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C:\Users\Stephanie Markert\Documents\Arbeit\Bathy\resubmission\Figures and Tables\"/>
    </mc:Choice>
  </mc:AlternateContent>
  <bookViews>
    <workbookView xWindow="0" yWindow="0" windowWidth="11340" windowHeight="7575"/>
  </bookViews>
  <sheets>
    <sheet name="Supplementary Table 6a" sheetId="5" r:id="rId1"/>
    <sheet name="Supplementary Table S6b" sheetId="1" r:id="rId2"/>
    <sheet name="Supplementary Table S6c" sheetId="2" r:id="rId3"/>
    <sheet name="Sheet3" sheetId="8" r:id="rId4"/>
  </sheets>
  <definedNames>
    <definedName name="_xlnm._FilterDatabase" localSheetId="0" hidden="1">'Supplementary Table 6a'!$A$3:$CH$3</definedName>
    <definedName name="_xlnm._FilterDatabase" localSheetId="1" hidden="1">'Supplementary Table S6b'!$A$5:$AK$5</definedName>
  </definedNames>
  <calcPr calcId="152511" calcOnSave="0"/>
</workbook>
</file>

<file path=xl/sharedStrings.xml><?xml version="1.0" encoding="utf-8"?>
<sst xmlns="http://schemas.openxmlformats.org/spreadsheetml/2006/main" count="7348" uniqueCount="2013">
  <si>
    <t xml:space="preserve">Accession Number </t>
  </si>
  <si>
    <t>SignalP</t>
  </si>
  <si>
    <t>TIGRFAM ID</t>
  </si>
  <si>
    <t>PFAM ID</t>
  </si>
  <si>
    <t>EggNOGG function</t>
  </si>
  <si>
    <t>OJA02982.1</t>
  </si>
  <si>
    <t>hypothetical protein BGC33_01095, partial [Bathymodiolus thermophilus thioautotrophic gill symbiont]</t>
  </si>
  <si>
    <t>X</t>
  </si>
  <si>
    <t>N</t>
  </si>
  <si>
    <t>Function unknown</t>
  </si>
  <si>
    <t>Inherit from proNOG: FG-GAP repeat protein</t>
  </si>
  <si>
    <t>OIR23938.1</t>
  </si>
  <si>
    <t>hypothetical protein BGC33_02135, partial [Bathymodiolus thermophilus thioautotrophic gill symbiont]</t>
  </si>
  <si>
    <t>OJA03646.1</t>
  </si>
  <si>
    <t>hypothetical protein BGC33_13065, partial [Bathymodiolus thermophilus thioautotrophic gill symbiont]</t>
  </si>
  <si>
    <t>Domain of unknown function</t>
  </si>
  <si>
    <t>Inherit from proNOG: Large repetitive protein</t>
  </si>
  <si>
    <t>OJA03427.1</t>
  </si>
  <si>
    <t>hypothetical protein BGC33_03760, partial [Bathymodiolus thermophilus thioautotrophic gill symbiont]</t>
  </si>
  <si>
    <t>OJA03226.1</t>
  </si>
  <si>
    <t>hypothetical protein BGC33_02365, partial [Bathymodiolus thermophilus thioautotrophic gill symbiont]</t>
  </si>
  <si>
    <t>Large repetitive protein</t>
  </si>
  <si>
    <t>OIR23680.1</t>
  </si>
  <si>
    <t>hypothetical protein BGC33_07690 [Bathymodiolus thermophilus thioautotrophic gill symbiont]</t>
  </si>
  <si>
    <t>PF01839</t>
  </si>
  <si>
    <t>FG-GAP repeat</t>
  </si>
  <si>
    <t>OIR25409.1</t>
  </si>
  <si>
    <t>hypothetical protein BGC33_13370 [Bathymodiolus thermophilus thioautotrophic gill symbiont]</t>
  </si>
  <si>
    <t>COG2931</t>
  </si>
  <si>
    <t>RTX toxins and related Ca2+-binding proteins</t>
  </si>
  <si>
    <t>Inherit from NOG: repeat-containing protein</t>
  </si>
  <si>
    <t>OJA03377.1</t>
  </si>
  <si>
    <t>hypothetical protein BGC33_03390, partial [Bathymodiolus thermophilus thioautotrophic gill symbiont]</t>
  </si>
  <si>
    <t>Glycosyl hydrolase BNR repeat-containing protein</t>
  </si>
  <si>
    <t>OJA03220.1</t>
  </si>
  <si>
    <t>hypothetical protein BGC33_02335, partial [Bathymodiolus thermophilus thioautotrophic gill symbiont]</t>
  </si>
  <si>
    <t>FG-GAP repeat domain protein</t>
  </si>
  <si>
    <t>OJA02952.1</t>
  </si>
  <si>
    <t>hypothetical protein BGC33_07695, partial [Bathymodiolus thermophilus thioautotrophic gill symbiont]</t>
  </si>
  <si>
    <t>OIR24218.1</t>
  </si>
  <si>
    <t>hypothetical protein BGC33_09725 [Bathymodiolus thermophilus thioautotrophic gill symbiont]</t>
  </si>
  <si>
    <t>Inherit from bactNOG: Large repetitive protein</t>
  </si>
  <si>
    <t>OIR25613.1</t>
  </si>
  <si>
    <t>hypothetical protein BGC33_07265, partial [Bathymodiolus thermophilus thioautotrophic gill symbiont]</t>
  </si>
  <si>
    <t>OJA03293.1</t>
  </si>
  <si>
    <t>hypothetical protein BGC33_02790, partial [Bathymodiolus thermophilus thioautotrophic gill symbiont]</t>
  </si>
  <si>
    <t>Y</t>
  </si>
  <si>
    <t>PF00041</t>
  </si>
  <si>
    <t>Fibronectin type III domain</t>
  </si>
  <si>
    <t>Protein of unknown function (DUF1566)</t>
  </si>
  <si>
    <t>OIR24831.1</t>
  </si>
  <si>
    <t>hypothetical protein BGC33_15000 [Bathymodiolus thermophilus thioautotrophic gill symbiont]</t>
  </si>
  <si>
    <t>COG3401</t>
  </si>
  <si>
    <t>Fibronectin type 3 domain-containing protein</t>
  </si>
  <si>
    <t>OJA03476.1</t>
  </si>
  <si>
    <t>hypothetical protein BGC33_04115, partial [Bathymodiolus thermophilus thioautotrophic gill symbiont]</t>
  </si>
  <si>
    <t>OJA03036.1</t>
  </si>
  <si>
    <t>hypothetical protein BGC33_08035, partial [Bathymodiolus thermophilus thioautotrophic gill symbiont]</t>
  </si>
  <si>
    <t>COG1538</t>
  </si>
  <si>
    <t>Outer membrane protein</t>
  </si>
  <si>
    <t>OJA03656.1</t>
  </si>
  <si>
    <t>hypothetical protein BGC33_06105, partial [Bathymodiolus thermophilus thioautotrophic gill symbiont]</t>
  </si>
  <si>
    <t>OIR25611.1</t>
  </si>
  <si>
    <t>hypothetical protein BGC33_07255 [Bathymodiolus thermophilus thioautotrophic gill symbiont]</t>
  </si>
  <si>
    <t>OIR25393.1</t>
  </si>
  <si>
    <t>hypothetical protein BGC33_06400 [Bathymodiolus thermophilus thioautotrophic gill symbiont]</t>
  </si>
  <si>
    <t>OJA03404.1</t>
  </si>
  <si>
    <t>hypothetical protein BGC33_03605, partial [Bathymodiolus thermophilus thioautotrophic gill symbiont]</t>
  </si>
  <si>
    <t>Bacterial Ig-like domain</t>
  </si>
  <si>
    <t>OIR24755.1</t>
  </si>
  <si>
    <t>hypothetical protein BGC33_04515, partial [Bathymodiolus thermophilus thioautotrophic gill symbiont]</t>
  </si>
  <si>
    <t>OJA03657.1</t>
  </si>
  <si>
    <t>hypothetical protein BGC33_06120, partial [Bathymodiolus thermophilus thioautotrophic gill symbiont]</t>
  </si>
  <si>
    <t>PF13517</t>
  </si>
  <si>
    <t>Repeat domain in Vibrio, Colwellia, Bradyrhizobium and Shewanella</t>
  </si>
  <si>
    <t>fg-gap repeat protein</t>
  </si>
  <si>
    <t>OJA03128.1</t>
  </si>
  <si>
    <t>hypothetical protein BGC33_01825, partial [Bathymodiolus thermophilus thioautotrophic gill symbiont]</t>
  </si>
  <si>
    <t>PF00028</t>
  </si>
  <si>
    <t>Cadherin domain</t>
  </si>
  <si>
    <t>OIR25614.1</t>
  </si>
  <si>
    <t>hypothetical protein BGC33_07270, partial [Bathymodiolus thermophilus thioautotrophic gill symbiont]</t>
  </si>
  <si>
    <t>Inherit from bactNOG: outer membrane autotransporter barrel</t>
  </si>
  <si>
    <t>OJA03520.1</t>
  </si>
  <si>
    <t>hypothetical protein BGC33_04395, partial [Bathymodiolus thermophilus thioautotrophic gill symbiont]</t>
  </si>
  <si>
    <t>OJA03308.1</t>
  </si>
  <si>
    <t>hypothetical protein BGC33_02880, partial [Bathymodiolus thermophilus thioautotrophic gill symbiont]</t>
  </si>
  <si>
    <t>OJA03603.1</t>
  </si>
  <si>
    <t>hypothetical protein BGC33_05275, partial [Bathymodiolus thermophilus thioautotrophic gill symbiont]</t>
  </si>
  <si>
    <t>Inherit from NOG: pathogenesis</t>
  </si>
  <si>
    <t>OIR25391.1</t>
  </si>
  <si>
    <t>hypothetical protein BGC33_06390 [Bathymodiolus thermophilus thioautotrophic gill symbiont]</t>
  </si>
  <si>
    <t>OJA03237.1</t>
  </si>
  <si>
    <t>hypothetical protein BGC33_02425, partial [Bathymodiolus thermophilus thioautotrophic gill symbiont]</t>
  </si>
  <si>
    <t>OJA03534.1</t>
  </si>
  <si>
    <t>hypothetical protein BGC33_04525, partial [Bathymodiolus thermophilus thioautotrophic gill symbiont]</t>
  </si>
  <si>
    <t>OIR25383.1</t>
  </si>
  <si>
    <t>hypothetical protein BGC33_06330 [Bathymodiolus thermophilus thioautotrophic gill symbiont]</t>
  </si>
  <si>
    <t>OJA03508.1</t>
  </si>
  <si>
    <t>hypothetical protein BGC33_04325, partial [Bathymodiolus thermophilus thioautotrophic gill symbiont]</t>
  </si>
  <si>
    <t>OIR24573.1</t>
  </si>
  <si>
    <t>hypothetical protein BGC33_10905 [Bathymodiolus thermophilus thioautotrophic gill symbiont]</t>
  </si>
  <si>
    <t>OJA03180.1</t>
  </si>
  <si>
    <t>hypothetical protein BGC33_02115, partial [Bathymodiolus thermophilus thioautotrophic gill symbiont]</t>
  </si>
  <si>
    <t>OJA03482.1</t>
  </si>
  <si>
    <t>hypothetical protein BGC33_11270, partial [Bathymodiolus thermophilus thioautotrophic gill symbiont]</t>
  </si>
  <si>
    <t>OJA03403.1</t>
  </si>
  <si>
    <t>hypothetical protein BGC33_03590, partial [Bathymodiolus thermophilus thioautotrophic gill symbiont]</t>
  </si>
  <si>
    <t>OJA03475.1</t>
  </si>
  <si>
    <t>hypothetical protein BGC33_04110, partial [Bathymodiolus thermophilus thioautotrophic gill symbiont]</t>
  </si>
  <si>
    <t>OJA03467.1</t>
  </si>
  <si>
    <t>hypothetical protein BGC33_04035, partial [Bathymodiolus thermophilus thioautotrophic gill symbiont]</t>
  </si>
  <si>
    <t>OJA03112.1</t>
  </si>
  <si>
    <t>hypothetical protein BGC33_01720, partial [Bathymodiolus thermophilus thioautotrophic gill symbiont]</t>
  </si>
  <si>
    <t>Na-Ca exchanger integrin-beta4</t>
  </si>
  <si>
    <t>OJA03660.1</t>
  </si>
  <si>
    <t>hypothetical protein BGC33_06200, partial [Bathymodiolus thermophilus thioautotrophic gill symbiont]</t>
  </si>
  <si>
    <t>Inherit from COG: Hemolysin-type calcium-binding</t>
  </si>
  <si>
    <t>OJA03340.1</t>
  </si>
  <si>
    <t>hypothetical protein BGC33_03120, partial [Bathymodiolus thermophilus thioautotrophic gill symbiont]</t>
  </si>
  <si>
    <t>OIR24210.1</t>
  </si>
  <si>
    <t>hypothetical protein BGC33_09695 [Bathymodiolus thermophilus thioautotrophic gill symbiont]</t>
  </si>
  <si>
    <t>OJA03283.1</t>
  </si>
  <si>
    <t>hypothetical protein BGC33_02725, partial [Bathymodiolus thermophilus thioautotrophic gill symbiont]</t>
  </si>
  <si>
    <t>OJA03532.1</t>
  </si>
  <si>
    <t>hypothetical protein BGC33_04485, partial [Bathymodiolus thermophilus thioautotrophic gill symbiont]</t>
  </si>
  <si>
    <t>Putative Ig domain</t>
  </si>
  <si>
    <t>OJA03344.1</t>
  </si>
  <si>
    <t>hypothetical protein BGC33_03180, partial [Bathymodiolus thermophilus thioautotrophic gill symbiont]</t>
  </si>
  <si>
    <t>OJA03548.1</t>
  </si>
  <si>
    <t>hypothetical protein BGC33_04640, partial [Bathymodiolus thermophilus thioautotrophic gill symbiont]</t>
  </si>
  <si>
    <t>OJA03323.1</t>
  </si>
  <si>
    <t>hypothetical protein BGC33_03020, partial [Bathymodiolus thermophilus thioautotrophic gill symbiont]</t>
  </si>
  <si>
    <t>OJA03223.1</t>
  </si>
  <si>
    <t>hypothetical protein BGC33_02350, partial [Bathymodiolus thermophilus thioautotrophic gill symbiont]</t>
  </si>
  <si>
    <t>PF00754</t>
  </si>
  <si>
    <t>F5/8 type C domain</t>
  </si>
  <si>
    <t>OJA03267.1</t>
  </si>
  <si>
    <t>hypothetical protein BGC33_02640, partial [Bathymodiolus thermophilus thioautotrophic gill symbiont]</t>
  </si>
  <si>
    <t>OJA03527.1</t>
  </si>
  <si>
    <t>hypothetical protein BGC33_11660, partial [Bathymodiolus thermophilus thioautotrophic gill symbiont]</t>
  </si>
  <si>
    <t>OJA03358.1</t>
  </si>
  <si>
    <t>hypothetical protein BGC33_03265, partial [Bathymodiolus thermophilus thioautotrophic gill symbiont]</t>
  </si>
  <si>
    <t>OJA03507.1</t>
  </si>
  <si>
    <t>hypothetical protein BGC33_04320, partial [Bathymodiolus thermophilus thioautotrophic gill symbiont]</t>
  </si>
  <si>
    <t>OJA03511.1</t>
  </si>
  <si>
    <t>hypothetical protein BGC33_04355, partial [Bathymodiolus thermophilus thioautotrophic gill symbiont]</t>
  </si>
  <si>
    <t>OIR24959.1</t>
  </si>
  <si>
    <t>hypothetical protein BGC33_05060 [Bathymodiolus thermophilus thioautotrophic gill symbiont]</t>
  </si>
  <si>
    <t>OIR24370.1</t>
  </si>
  <si>
    <t>hypothetical protein BGC33_10230 [Bathymodiolus thermophilus thioautotrophic gill symbiont]</t>
  </si>
  <si>
    <t>OJA02954.1</t>
  </si>
  <si>
    <t>hypothetical protein BGC33_00950, partial [Bathymodiolus thermophilus thioautotrophic gill symbiont]</t>
  </si>
  <si>
    <t>OJA03029.1</t>
  </si>
  <si>
    <t>hypothetical protein BGC33_01315, partial [Bathymodiolus thermophilus thioautotrophic gill symbiont]</t>
  </si>
  <si>
    <t>OJA03506.1</t>
  </si>
  <si>
    <t>hypothetical protein BGC33_04310, partial [Bathymodiolus thermophilus thioautotrophic gill symbiont]</t>
  </si>
  <si>
    <t>OJA03620.1</t>
  </si>
  <si>
    <t>hypothetical protein BGC33_05495, partial [Bathymodiolus thermophilus thioautotrophic gill symbiont]</t>
  </si>
  <si>
    <t>OJA03649.1</t>
  </si>
  <si>
    <t>hypothetical protein BGC33_05975, partial [Bathymodiolus thermophilus thioautotrophic gill symbiont]</t>
  </si>
  <si>
    <t>OJA03540.1</t>
  </si>
  <si>
    <t>hypothetical protein BGC33_04565, partial [Bathymodiolus thermophilus thioautotrophic gill symbiont]</t>
  </si>
  <si>
    <t>domain protein</t>
  </si>
  <si>
    <t>OJA03561.1</t>
  </si>
  <si>
    <t>hypothetical protein BGC33_04765, partial [Bathymodiolus thermophilus thioautotrophic gill symbiont]</t>
  </si>
  <si>
    <t>OIR24833.1</t>
  </si>
  <si>
    <t>hypothetical protein BGC33_15010 [Bathymodiolus thermophilus thioautotrophic gill symbiont]</t>
  </si>
  <si>
    <t>FimH-like protein</t>
  </si>
  <si>
    <t>OJA03250.1</t>
  </si>
  <si>
    <t>hypothetical protein BGC33_02515, partial [Bathymodiolus thermophilus thioautotrophic gill symbiont]</t>
  </si>
  <si>
    <t>OJA03288.1</t>
  </si>
  <si>
    <t>hypothetical protein BGC33_02765, partial [Bathymodiolus thermophilus thioautotrophic gill symbiont]</t>
  </si>
  <si>
    <t>OJA03370.1</t>
  </si>
  <si>
    <t>hypothetical protein BGC33_03335, partial [Bathymodiolus thermophilus thioautotrophic gill symbiont]</t>
  </si>
  <si>
    <t>OJA03285.1</t>
  </si>
  <si>
    <t>hypothetical protein BGC33_02740, partial [Bathymodiolus thermophilus thioautotrophic gill symbiont]</t>
  </si>
  <si>
    <t>OIR25621.2</t>
  </si>
  <si>
    <t>hypothetical protein BGC33_07310 [Bathymodiolus thermophilus thioautotrophic gill symbiont]</t>
  </si>
  <si>
    <t>OIR25426.1</t>
  </si>
  <si>
    <t>hypothetical protein BGC33_06510, partial [Bathymodiolus thermophilus thioautotrophic gill symbiont]</t>
  </si>
  <si>
    <t>OIR23800.1</t>
  </si>
  <si>
    <t>hypothetical protein BGC33_08185 [Bathymodiolus thermophilus thioautotrophic gill symbiont]</t>
  </si>
  <si>
    <t>Inherit from COG: Flagellin</t>
  </si>
  <si>
    <t>OJA03519.1</t>
  </si>
  <si>
    <t>hypothetical protein BGC33_04390, partial [Bathymodiolus thermophilus thioautotrophic gill symbiont]</t>
  </si>
  <si>
    <t>OJA03303.1</t>
  </si>
  <si>
    <t>hypothetical protein BGC33_02860, partial [Bathymodiolus thermophilus thioautotrophic gill symbiont]</t>
  </si>
  <si>
    <t>OJA03546.1</t>
  </si>
  <si>
    <t>hypothetical protein BGC33_04615, partial [Bathymodiolus thermophilus thioautotrophic gill symbiont]</t>
  </si>
  <si>
    <t>OJA03248.1</t>
  </si>
  <si>
    <t>hypothetical protein BGC33_02500, partial [Bathymodiolus thermophilus thioautotrophic gill symbiont]</t>
  </si>
  <si>
    <t>OJA03218.1</t>
  </si>
  <si>
    <t>hypothetical protein BGC33_02310, partial [Bathymodiolus thermophilus thioautotrophic gill symbiont]</t>
  </si>
  <si>
    <t>OIR25182.1</t>
  </si>
  <si>
    <t>hypothetical protein BGC33_05670, partial [Bathymodiolus thermophilus thioautotrophic gill symbiont]</t>
  </si>
  <si>
    <t>OJA03644.1</t>
  </si>
  <si>
    <t>hypothetical protein BGC33_05960, partial [Bathymodiolus thermophilus thioautotrophic gill symbiont]</t>
  </si>
  <si>
    <t>COG5243</t>
  </si>
  <si>
    <t>HRD ubiquitin ligase complex, ER membrane component</t>
  </si>
  <si>
    <t>OJA03385.1</t>
  </si>
  <si>
    <t>hypothetical protein BGC33_03440, partial [Bathymodiolus thermophilus thioautotrophic gill symbiont]</t>
  </si>
  <si>
    <t>CARDB</t>
  </si>
  <si>
    <t>OIR25704.1</t>
  </si>
  <si>
    <t>hypothetical protein BGC33_07615, partial [Bathymodiolus thermophilus thioautotrophic gill symbiont]</t>
  </si>
  <si>
    <t>FG-GAP repeat protein</t>
  </si>
  <si>
    <t>OIR25423.1</t>
  </si>
  <si>
    <t>hypothetical protein BGC33_06490 [Bathymodiolus thermophilus thioautotrophic gill symbiont]</t>
  </si>
  <si>
    <t>OJA03560.1</t>
  </si>
  <si>
    <t>hypothetical protein BGC33_04760, partial [Bathymodiolus thermophilus thioautotrophic gill symbiont]</t>
  </si>
  <si>
    <t>OIR25392.1</t>
  </si>
  <si>
    <t>hypothetical protein BGC33_06395 [Bathymodiolus thermophilus thioautotrophic gill symbiont]</t>
  </si>
  <si>
    <t>OIR25716.1</t>
  </si>
  <si>
    <t>hypothetical protein BGC33_13850 [Bathymodiolus thermophilus thioautotrophic gill symbiont]</t>
  </si>
  <si>
    <t>COG5492</t>
  </si>
  <si>
    <t>Bacterial surface proteins containing Ig-like domains</t>
  </si>
  <si>
    <t>TIGR02145</t>
  </si>
  <si>
    <t>fibrobacter succinogenes major paralogous domain</t>
  </si>
  <si>
    <t>PF09603</t>
  </si>
  <si>
    <t>Fibrobacter succinogenes major domain (Fib_succ_major)</t>
  </si>
  <si>
    <t>(LipO)protein</t>
  </si>
  <si>
    <t>OIR24684.1</t>
  </si>
  <si>
    <t>hypothetical protein BGC33_04295, partial [Bathymodiolus thermophilus thioautotrophic gill symbiont]</t>
  </si>
  <si>
    <t>OIR25705.1</t>
  </si>
  <si>
    <t>hypothetical protein BGC33_07620, partial [Bathymodiolus thermophilus thioautotrophic gill symbiont]</t>
  </si>
  <si>
    <t>OJA03059.1</t>
  </si>
  <si>
    <t>hypothetical protein BGC33_08150, partial [Bathymodiolus thermophilus thioautotrophic gill symbiont]</t>
  </si>
  <si>
    <t>OJA03436.1</t>
  </si>
  <si>
    <t>hypothetical protein BGC33_03820, partial [Bathymodiolus thermophilus thioautotrophic gill symbiont]</t>
  </si>
  <si>
    <t>OJA03606.1</t>
  </si>
  <si>
    <t>hypothetical protein BGC33_05300, partial [Bathymodiolus thermophilus thioautotrophic gill symbiont]</t>
  </si>
  <si>
    <t>OIR24368.1</t>
  </si>
  <si>
    <t>hypothetical protein BGC33_10220 [Bathymodiolus thermophilus thioautotrophic gill symbiont]</t>
  </si>
  <si>
    <t>OJA03580.1</t>
  </si>
  <si>
    <t>hypothetical protein BGC33_04955, partial [Bathymodiolus thermophilus thioautotrophic gill symbiont]</t>
  </si>
  <si>
    <t>OIR24292.1</t>
  </si>
  <si>
    <t>hypothetical protein BGC33_10025 [Bathymodiolus thermophilus thioautotrophic gill symbiont]</t>
  </si>
  <si>
    <t>OJA03018.1</t>
  </si>
  <si>
    <t>hypothetical protein BGC33_07970, partial [Bathymodiolus thermophilus thioautotrophic gill symbiont]</t>
  </si>
  <si>
    <t>OJA03592.1</t>
  </si>
  <si>
    <t>hypothetical protein BGC33_05080, partial [Bathymodiolus thermophilus thioautotrophic gill symbiont]</t>
  </si>
  <si>
    <t>OIR24857.1</t>
  </si>
  <si>
    <t>hypothetical protein BGC33_11880 [Bathymodiolus thermophilus thioautotrophic gill symbiont]</t>
  </si>
  <si>
    <t>CBD_IV</t>
  </si>
  <si>
    <t>OIR24746.1</t>
  </si>
  <si>
    <t>hypothetical protein BGC33_11645 [Bathymodiolus thermophilus thioautotrophic gill symbiont]</t>
  </si>
  <si>
    <t>OJA03428.1</t>
  </si>
  <si>
    <t>hypothetical protein BGC33_03780, partial [Bathymodiolus thermophilus thioautotrophic gill symbiont]</t>
  </si>
  <si>
    <t>OIR23684.1</t>
  </si>
  <si>
    <t>hypothetical protein BGC33_07715 [Bathymodiolus thermophilus thioautotrophic gill symbiont]</t>
  </si>
  <si>
    <t>COG5184</t>
  </si>
  <si>
    <t>Alpha-tubulin suppressor and related RCC1 domain-containing proteins</t>
  </si>
  <si>
    <t>Inherit from COG: peptidase (S8 and S53, subtilisin, kexin, sedolisin</t>
  </si>
  <si>
    <t>OIR24230.1</t>
  </si>
  <si>
    <t>hypothetical protein BGC33_09775 [Bathymodiolus thermophilus thioautotrophic gill symbiont]</t>
  </si>
  <si>
    <t>OIR25134.1</t>
  </si>
  <si>
    <t>hypothetical protein BGC33_15055 [Bathymodiolus thermophilus thioautotrophic gill symbiont]</t>
  </si>
  <si>
    <t>OJA03138.1</t>
  </si>
  <si>
    <t>hypothetical protein BGC33_08430, partial [Bathymodiolus thermophilus thioautotrophic gill symbiont]</t>
  </si>
  <si>
    <t>OJA03488.1</t>
  </si>
  <si>
    <t>hypothetical protein BGC33_04200, partial [Bathymodiolus thermophilus thioautotrophic gill symbiont]</t>
  </si>
  <si>
    <t>OJA03550.1</t>
  </si>
  <si>
    <t>hypothetical protein BGC33_04655, partial [Bathymodiolus thermophilus thioautotrophic gill symbiont]</t>
  </si>
  <si>
    <t>COG4222</t>
  </si>
  <si>
    <t>Uncharacterized protein conserved in bacteria</t>
  </si>
  <si>
    <t>OIR23685.1</t>
  </si>
  <si>
    <t>hypothetical protein BGC33_07720 [Bathymodiolus thermophilus thioautotrophic gill symbiont]</t>
  </si>
  <si>
    <t>OJA03074.1</t>
  </si>
  <si>
    <t>hypothetical protein BGC33_01540, partial [Bathymodiolus thermophilus thioautotrophic gill symbiont]</t>
  </si>
  <si>
    <t>OJA03429.1</t>
  </si>
  <si>
    <t>hypothetical protein BGC33_03775, partial [Bathymodiolus thermophilus thioautotrophic gill symbiont]</t>
  </si>
  <si>
    <t>OJA03276.1</t>
  </si>
  <si>
    <t>hypothetical protein BGC33_02690, partial [Bathymodiolus thermophilus thioautotrophic gill symbiont]</t>
  </si>
  <si>
    <t>OJA03642.1</t>
  </si>
  <si>
    <t>hypothetical protein BGC33_05915, partial [Bathymodiolus thermophilus thioautotrophic gill symbiont]</t>
  </si>
  <si>
    <t>OIR25032.1</t>
  </si>
  <si>
    <t>hypothetical protein BGC33_12490 [Bathymodiolus thermophilus thioautotrophic gill symbiont]</t>
  </si>
  <si>
    <t>COG2863</t>
  </si>
  <si>
    <t>Cytochrome c553</t>
  </si>
  <si>
    <t xml:space="preserve">Cytochrome C oxidase, cbb3-type, subunit III </t>
  </si>
  <si>
    <t>OIR24603.1</t>
  </si>
  <si>
    <t>hypothetical protein BGC33_03995 [Bathymodiolus thermophilus thioautotrophic gill symbiont]</t>
  </si>
  <si>
    <t>OJA03528.1</t>
  </si>
  <si>
    <t>hypothetical protein BGC33_11665, partial [Bathymodiolus thermophilus thioautotrophic gill symbiont]</t>
  </si>
  <si>
    <t>OIR25715.1</t>
  </si>
  <si>
    <t>hypothetical protein BGC33_13845 [Bathymodiolus thermophilus thioautotrophic gill symbiont]</t>
  </si>
  <si>
    <t>OIR24858.1</t>
  </si>
  <si>
    <t>hypothetical protein BGC33_11885 [Bathymodiolus thermophilus thioautotrophic gill symbiont]</t>
  </si>
  <si>
    <t>COG3497</t>
  </si>
  <si>
    <t>Phage tail sheath protein FI</t>
  </si>
  <si>
    <t>OJA03461.1</t>
  </si>
  <si>
    <t>hypothetical protein BGC33_03990, partial [Bathymodiolus thermophilus thioautotrophic gill symbiont]</t>
  </si>
  <si>
    <t>CA</t>
  </si>
  <si>
    <t>OIR23907.1</t>
  </si>
  <si>
    <t>hypothetical protein BGC33_08565 [Bathymodiolus thermophilus thioautotrophic gill symbiont]</t>
  </si>
  <si>
    <t>OJA03460.1</t>
  </si>
  <si>
    <t>hypothetical protein BGC33_03970, partial [Bathymodiolus thermophilus thioautotrophic gill symbiont]</t>
  </si>
  <si>
    <t>OIR24018.1</t>
  </si>
  <si>
    <t>hypothetical protein BGC33_09025 [Bathymodiolus thermophilus thioautotrophic gill symbiont]</t>
  </si>
  <si>
    <t>OJA03553.1</t>
  </si>
  <si>
    <t>hypothetical protein BGC33_04720, partial [Bathymodiolus thermophilus thioautotrophic gill symbiont]</t>
  </si>
  <si>
    <t>OIR25009.1</t>
  </si>
  <si>
    <t>hypothetical protein BGC33_05210 [Bathymodiolus thermophilus thioautotrophic gill symbiont]</t>
  </si>
  <si>
    <t>OIR25427.1</t>
  </si>
  <si>
    <t>hypothetical protein BGC33_06515 [Bathymodiolus thermophilus thioautotrophic gill symbiont]</t>
  </si>
  <si>
    <t>OJA03186.1</t>
  </si>
  <si>
    <t>hypothetical protein BGC33_08710, partial [Bathymodiolus thermophilus thioautotrophic gill symbiont]</t>
  </si>
  <si>
    <t>OJA03419.1</t>
  </si>
  <si>
    <t>hypothetical protein BGC33_03715, partial [Bathymodiolus thermophilus thioautotrophic gill symbiont]</t>
  </si>
  <si>
    <t>OIR24972.1</t>
  </si>
  <si>
    <t>hypothetical protein BGC33_05085, partial [Bathymodiolus thermophilus thioautotrophic gill symbiont]</t>
  </si>
  <si>
    <t>OJA03400.1</t>
  </si>
  <si>
    <t>hypothetical protein BGC33_03570, partial [Bathymodiolus thermophilus thioautotrophic gill symbiont]</t>
  </si>
  <si>
    <t>OJA03607.1</t>
  </si>
  <si>
    <t>hypothetical protein BGC33_05310, partial [Bathymodiolus thermophilus thioautotrophic gill symbiont]</t>
  </si>
  <si>
    <t>NA</t>
  </si>
  <si>
    <t>OJA03187.1</t>
  </si>
  <si>
    <t>hypothetical protein BGC33_02145, partial [Bathymodiolus thermophilus thioautotrophic gill symbiont]</t>
  </si>
  <si>
    <t>OIR24633.1</t>
  </si>
  <si>
    <t>hypothetical protein BGC33_04070, partial [Bathymodiolus thermophilus thioautotrophic gill symbiont]</t>
  </si>
  <si>
    <t>OIR25001.1</t>
  </si>
  <si>
    <t>hypothetical protein BGC33_12380 [Bathymodiolus thermophilus thioautotrophic gill symbiont]</t>
  </si>
  <si>
    <t>OJA03402.1</t>
  </si>
  <si>
    <t>hypothetical protein BGC33_03595, partial [Bathymodiolus thermophilus thioautotrophic gill symbiont]</t>
  </si>
  <si>
    <t>OJA03292.1</t>
  </si>
  <si>
    <t>PF00353</t>
  </si>
  <si>
    <t>Haemolysin-type calcium-binding repeat (2 copies)</t>
  </si>
  <si>
    <t>TIGR03661</t>
  </si>
  <si>
    <t>type I secretion C-terminal target domain (VC_A0849 subclass)</t>
  </si>
  <si>
    <t>Mycoplasma protein of unknown function, DUF285</t>
  </si>
  <si>
    <t>OJA02962.1</t>
  </si>
  <si>
    <t>hypothetical protein BGC33_01000, partial [Bathymodiolus thermophilus thioautotrophic gill symbiont]</t>
  </si>
  <si>
    <t>Statistical significance</t>
  </si>
  <si>
    <t>EC</t>
  </si>
  <si>
    <t xml:space="preserve">OM </t>
  </si>
  <si>
    <t xml:space="preserve">C </t>
  </si>
  <si>
    <t xml:space="preserve">P </t>
  </si>
  <si>
    <t>OM</t>
  </si>
  <si>
    <t>C</t>
  </si>
  <si>
    <t>BAGiLS_002696</t>
  </si>
  <si>
    <t>| IPR001079 | Galectin, carbohydrate recognition domain | length: 199</t>
  </si>
  <si>
    <t>KOG3587</t>
  </si>
  <si>
    <t>cellular processes and signaling</t>
  </si>
  <si>
    <t>Extracellular structures</t>
  </si>
  <si>
    <t>Galectin, galactose-binding lectin</t>
  </si>
  <si>
    <t>PF00337.18</t>
  </si>
  <si>
    <t>PF00337</t>
  </si>
  <si>
    <t>Galactoside-binding lectin</t>
  </si>
  <si>
    <t>BAGiLS_005638</t>
  </si>
  <si>
    <t>| IPR001079 | Galectin, carbohydrate recognition domain | length: 153</t>
  </si>
  <si>
    <t>BAGiLS_005239</t>
  </si>
  <si>
    <t>| IPR007863 | Peptidase M16, C-terminal | length: 157</t>
  </si>
  <si>
    <t>KOG2019</t>
  </si>
  <si>
    <t>poorly characterized</t>
  </si>
  <si>
    <t>General function prediction only</t>
  </si>
  <si>
    <t>Metalloendoprotease HMP1 (insulinase superfamily)</t>
  </si>
  <si>
    <t>BAGiLS_010856</t>
  </si>
  <si>
    <t>| IPR000819 | Peptidase M17, leucyl aminopeptidase, C-terminal | length: 110</t>
  </si>
  <si>
    <t>KOG2597</t>
  </si>
  <si>
    <t>Predicted aminopeptidase of the M17 family</t>
  </si>
  <si>
    <t>PF00883.17</t>
  </si>
  <si>
    <t>PF00883</t>
  </si>
  <si>
    <t>Cytosol aminopeptidase family, catalytic domain</t>
  </si>
  <si>
    <t>BAGiLS_002624</t>
  </si>
  <si>
    <t>| IPR004888 | Glycoside hydrolase, family 63 | length: 201</t>
  </si>
  <si>
    <t>KOG2161</t>
  </si>
  <si>
    <t>metabolism</t>
  </si>
  <si>
    <t>Carbohydrate transport and metabolism</t>
  </si>
  <si>
    <t>Glucosidase I</t>
  </si>
  <si>
    <t>PF03200.12</t>
  </si>
  <si>
    <t>PF03200</t>
  </si>
  <si>
    <t>Glycosyl hydrolase family 63 C-terminal domain</t>
  </si>
  <si>
    <t>BAGiLS_003815</t>
  </si>
  <si>
    <t>| IPR007863 | Peptidase M16, C-terminal | length: 177</t>
  </si>
  <si>
    <t>PF05193.17</t>
  </si>
  <si>
    <t>PF05193</t>
  </si>
  <si>
    <t>Peptidase M16 inactive domain</t>
  </si>
  <si>
    <t>BAGiLS_002133</t>
  </si>
  <si>
    <t>| IPR013781 | Glycoside hydrolase, subgroup, catalytic core | length: 213</t>
  </si>
  <si>
    <t>KOG0471</t>
  </si>
  <si>
    <t>Alpha-amylase</t>
  </si>
  <si>
    <t>BAGiLS_002552</t>
  </si>
  <si>
    <t>| IPR001223 | Glycoside hydrolase, family 18, catalytic domain | length: 203</t>
  </si>
  <si>
    <t>KOG2806</t>
  </si>
  <si>
    <t>Chitinase</t>
  </si>
  <si>
    <t>PF00704.24</t>
  </si>
  <si>
    <t>PF00704</t>
  </si>
  <si>
    <t>Glycosyl hydrolases family 18</t>
  </si>
  <si>
    <t>BAGiLS_009729</t>
  </si>
  <si>
    <t>| IPR008257 | Peptidase M19, renal dipeptidase | length: 118</t>
  </si>
  <si>
    <t>KOG4127</t>
  </si>
  <si>
    <t>Posttranslational modification, protein turnover, chaperones</t>
  </si>
  <si>
    <t>Renal dipeptidase</t>
  </si>
  <si>
    <t>PF01244.17</t>
  </si>
  <si>
    <t>PF01244</t>
  </si>
  <si>
    <t>Membrane dipeptidase (Peptidase family M19)</t>
  </si>
  <si>
    <t>BAGiLS_010245</t>
  </si>
  <si>
    <t>| IPR001079 | Galectin, carbohydrate recognition domain | length: 114</t>
  </si>
  <si>
    <t>BAGiLS_000396</t>
  </si>
  <si>
    <t>| IPR001079 | Galectin, carbohydrate recognition domain | length: 312</t>
  </si>
  <si>
    <t>BAGiLS_017775</t>
  </si>
  <si>
    <t>| IPR001567 | Peptidase M3A/M3B, thimet/oligopeptidase F | length: 54</t>
  </si>
  <si>
    <t>KOG2089</t>
  </si>
  <si>
    <t>Metalloendopeptidase family - saccharolysin &amp; thimet oligopeptidase</t>
  </si>
  <si>
    <t>PF01432.16</t>
  </si>
  <si>
    <t>PF01432</t>
  </si>
  <si>
    <t>Peptidase family M3</t>
  </si>
  <si>
    <t>BAGiLS_002675</t>
  </si>
  <si>
    <t>| IPR000169 | Peptidase, cysteine peptidase active site | length: 200</t>
  </si>
  <si>
    <t>KOG1469</t>
  </si>
  <si>
    <t>Predicted acyl-CoA dehydrogenase</t>
  </si>
  <si>
    <t>PF00441.20</t>
  </si>
  <si>
    <t>PF00441</t>
  </si>
  <si>
    <t>Acyl-CoA dehydrogenase, C-terminal domain</t>
  </si>
  <si>
    <t>BAGiLS_019666</t>
  </si>
  <si>
    <t>| IPR001304 | C-type lectin | length: 129</t>
  </si>
  <si>
    <t>PF00059.17</t>
  </si>
  <si>
    <t>PF00059</t>
  </si>
  <si>
    <t>Lectin C-type domain</t>
  </si>
  <si>
    <t>BAGiLS_003443</t>
  </si>
  <si>
    <t>| IPR001907 | Peptidase S14, ClpP | length: 182</t>
  </si>
  <si>
    <t>KOG0840</t>
  </si>
  <si>
    <t>ATP-dependent Clp protease, proteolytic subunit</t>
  </si>
  <si>
    <t>PF00574.19</t>
  </si>
  <si>
    <t>PF00574</t>
  </si>
  <si>
    <t>Clp protease</t>
  </si>
  <si>
    <t>BAGiLS_000067</t>
  </si>
  <si>
    <t>| IPR007484 | Peptidase M28 | length: 404</t>
  </si>
  <si>
    <t>KOG3946</t>
  </si>
  <si>
    <t>Glutaminyl cyclase</t>
  </si>
  <si>
    <t>PF04389.13</t>
  </si>
  <si>
    <t>PF04389</t>
  </si>
  <si>
    <t>Peptidase family M28</t>
  </si>
  <si>
    <t>BAGiLS_011394</t>
  </si>
  <si>
    <t>| IPR001540 | Glycoside hydrolase, family 20 | length: 106</t>
  </si>
  <si>
    <t>KOG2499</t>
  </si>
  <si>
    <t>Beta-N-acetylhexosaminidase</t>
  </si>
  <si>
    <t>PF14845.2</t>
  </si>
  <si>
    <t>PF14845</t>
  </si>
  <si>
    <t>beta-acetyl hexosaminidase like</t>
  </si>
  <si>
    <t>BAGiLS_000519</t>
  </si>
  <si>
    <t>| IPR000772 | Ricin B lectin | length: 297</t>
  </si>
  <si>
    <t>KOG3736</t>
  </si>
  <si>
    <t>Polypeptide N-acetylgalactosaminyltransferase</t>
  </si>
  <si>
    <t>PF00652.18</t>
  </si>
  <si>
    <t>PF00652</t>
  </si>
  <si>
    <t>Ricin-type beta-trefoil lectin domain</t>
  </si>
  <si>
    <t>BAGiLS_000790</t>
  </si>
  <si>
    <t>| IPR000169 | Peptidase, cysteine peptidase active site | length: 272</t>
  </si>
  <si>
    <t>KOG1542</t>
  </si>
  <si>
    <t>Cysteine proteinase Cathepsin F</t>
  </si>
  <si>
    <t>PF00112.19</t>
  </si>
  <si>
    <t>PF00112</t>
  </si>
  <si>
    <t>Papain family cysteine protease</t>
  </si>
  <si>
    <t>BAGiLS_007152</t>
  </si>
  <si>
    <t>| IPR006047 | Glycosyl hydrolase, family 13, catalytic region | length: 138</t>
  </si>
  <si>
    <t>PF00128.20</t>
  </si>
  <si>
    <t>PF00128</t>
  </si>
  <si>
    <t>Alpha amylase, catalytic domain</t>
  </si>
  <si>
    <t>BAGiLS_004527</t>
  </si>
  <si>
    <t>| IPR000668 | Peptidase C1A, papain C-terminal | length: 166</t>
  </si>
  <si>
    <t>KOG1543</t>
  </si>
  <si>
    <t>Cysteine proteinase Cathepsin L</t>
  </si>
  <si>
    <t>BAGiLS_003294</t>
  </si>
  <si>
    <t>| IPR000169 | Peptidase, cysteine peptidase active site | length: 185</t>
  </si>
  <si>
    <t>BAGiLS_004842</t>
  </si>
  <si>
    <t>| IPR001223 | Glycoside hydrolase, family 18, catalytic domain | length: 162</t>
  </si>
  <si>
    <t>BAGiLS_002288</t>
  </si>
  <si>
    <t>| IPR001096 | Peptidase C13, legumain | length: 209</t>
  </si>
  <si>
    <t>KOG1348</t>
  </si>
  <si>
    <t>Asparaginyl peptidases</t>
  </si>
  <si>
    <t>PF01650.14</t>
  </si>
  <si>
    <t>PF01650</t>
  </si>
  <si>
    <t>Peptidase C13 family</t>
  </si>
  <si>
    <t>BAGiLS_011027</t>
  </si>
  <si>
    <t>| IPR001948 | Peptidase M18, aminopeptidase I | length: 109</t>
  </si>
  <si>
    <t>KOG2596</t>
  </si>
  <si>
    <t>Amino acid transport and metabolism</t>
  </si>
  <si>
    <t>Aminopeptidase I zinc metalloprotease (M18)</t>
  </si>
  <si>
    <t>PF02127.11</t>
  </si>
  <si>
    <t>PF02127</t>
  </si>
  <si>
    <t>BAGiLS_001815</t>
  </si>
  <si>
    <t>| IPR007863 | Peptidase M16, C-terminal | length: 222</t>
  </si>
  <si>
    <t>KOG0960</t>
  </si>
  <si>
    <t>Mitochondrial processing peptidase, beta subunit, and related enzymes (insulinase superfamily)</t>
  </si>
  <si>
    <t>BAGiLS_000416</t>
  </si>
  <si>
    <t>| IPR007863 | Peptidase M16, C-terminal | length: 309</t>
  </si>
  <si>
    <t>BAGiLS_000071</t>
  </si>
  <si>
    <t>| IPR007863 | Peptidase M16, C-terminal | length: 401</t>
  </si>
  <si>
    <t>KOG2583</t>
  </si>
  <si>
    <t>Energy production and conversion</t>
  </si>
  <si>
    <t>Ubiquinol cytochrome c reductase, subunit QCR2</t>
  </si>
  <si>
    <t>PF00675.16</t>
  </si>
  <si>
    <t>PF00675</t>
  </si>
  <si>
    <t>Insulinase (Peptidase family M16)</t>
  </si>
  <si>
    <t>BAGiLS_003107</t>
  </si>
  <si>
    <t>| IPR000642 | Peptidase M41 | length: 189</t>
  </si>
  <si>
    <t>KOG0731</t>
  </si>
  <si>
    <t>AAA+-type ATPase containing the peptidase M41 domain</t>
  </si>
  <si>
    <t>PF01434.14</t>
  </si>
  <si>
    <t>PF01434</t>
  </si>
  <si>
    <t>Peptidase family M41</t>
  </si>
  <si>
    <t>BAGiLS_015168</t>
  </si>
  <si>
    <t>| IPR001567 | Peptidase M3A/M3B, thimet/oligopeptidase F | length: 78</t>
  </si>
  <si>
    <t>BAGiLS_008388</t>
  </si>
  <si>
    <t>| IPR005326 | Plectin/S10, N-terminal | length: 128</t>
  </si>
  <si>
    <t>KOG3344</t>
  </si>
  <si>
    <t>information storage and processing</t>
  </si>
  <si>
    <t>Translation, ribosomal structure and biogenesis</t>
  </si>
  <si>
    <t>40s ribosomal protein s10</t>
  </si>
  <si>
    <t>PF03501.11</t>
  </si>
  <si>
    <t>PF03501</t>
  </si>
  <si>
    <t>Plectin/S10 domain</t>
  </si>
  <si>
    <t>BAGiLS_000991</t>
  </si>
  <si>
    <t>| IPR000169 | Peptidase, cysteine peptidase active site | length: 260</t>
  </si>
  <si>
    <t>BAGiLS_008096</t>
  </si>
  <si>
    <t>| IPR001567 | Peptidase M3A/M3B, thimet/oligopeptidase F | length: 130</t>
  </si>
  <si>
    <t>BAGiLS_004217</t>
  </si>
  <si>
    <t>| IPR001304 | C-type lectin | length: 171</t>
  </si>
  <si>
    <t>BAGiLS_001989</t>
  </si>
  <si>
    <t>| IPR001304 | C-type lectin | length: 217</t>
  </si>
  <si>
    <t>BAGiLS_003299</t>
  </si>
  <si>
    <t>| IPR001915 | Peptidase M48, Ste24p | length: 185</t>
  </si>
  <si>
    <t>KOG2719</t>
  </si>
  <si>
    <t>Metalloprotease</t>
  </si>
  <si>
    <t>PF01435.14</t>
  </si>
  <si>
    <t>PF01435</t>
  </si>
  <si>
    <t>Peptidase family M48</t>
  </si>
  <si>
    <t>BAGiLS_010196</t>
  </si>
  <si>
    <t>| IPR000322 | Glycoside hydrolase, family 31 | length: 115</t>
  </si>
  <si>
    <t>KOG1066</t>
  </si>
  <si>
    <t>Glucosidase II catalytic (alpha) subunit and related enzymes, glycosyl hydrolase family 31</t>
  </si>
  <si>
    <t>BAGiLS_009112</t>
  </si>
  <si>
    <t>| IPR011237 | Peptidase M16, core | length: 122</t>
  </si>
  <si>
    <t>BAGiLS_002597</t>
  </si>
  <si>
    <t>| IPR001818 | Peptidase M10A/M12B, matrixin/adamalysin | length: 202</t>
  </si>
  <si>
    <t>KOG1565</t>
  </si>
  <si>
    <t>Gelatinase A and related matrix metalloproteases</t>
  </si>
  <si>
    <t>PF00413.20</t>
  </si>
  <si>
    <t>PF00413</t>
  </si>
  <si>
    <t>Matrixin</t>
  </si>
  <si>
    <t>BAGiLS_000050</t>
  </si>
  <si>
    <t>| IPR000933 | Glycoside hydrolase, family 29 | length: 420</t>
  </si>
  <si>
    <t>KOG3340</t>
  </si>
  <si>
    <t>Alpha-L-fucosidase</t>
  </si>
  <si>
    <t>PF01120.13</t>
  </si>
  <si>
    <t>PF01120</t>
  </si>
  <si>
    <t>BAGiLS_003604</t>
  </si>
  <si>
    <t>| IPR001733 | Peptidase S26B, eukaryotic signal peptidase | length: 180</t>
  </si>
  <si>
    <t>KOG3342</t>
  </si>
  <si>
    <t>Intracellular trafficking, secretion, and vesicular transport</t>
  </si>
  <si>
    <t>Signal peptidase I</t>
  </si>
  <si>
    <t>TIGR02228</t>
  </si>
  <si>
    <t>signal peptidase I</t>
  </si>
  <si>
    <t>PF00717.19</t>
  </si>
  <si>
    <t>PF00717</t>
  </si>
  <si>
    <t>Peptidase S24-like</t>
  </si>
  <si>
    <t>BAGiLS_001319</t>
  </si>
  <si>
    <t>| IPR007863 | Peptidase M16, C-terminal | length: 242</t>
  </si>
  <si>
    <t>KOG0959</t>
  </si>
  <si>
    <t>N-arginine dibasic convertase NRD1 and related Zn2+-dependent endopeptidases, insulinase superfamily</t>
  </si>
  <si>
    <t>BAGiLS_000345</t>
  </si>
  <si>
    <t>| IPR011249 | Metalloenzyme, LuxS/M16 peptidase-like, metal-binding | length: 319</t>
  </si>
  <si>
    <t>KOG0961</t>
  </si>
  <si>
    <t>Predicted Zn2+-dependent endopeptidase, insulinase superfamily</t>
  </si>
  <si>
    <t>BAGiLS_001612</t>
  </si>
  <si>
    <t>| IPR006639 | Peptidase A22, presenilin signal peptide | length: 230</t>
  </si>
  <si>
    <t>KOG2443</t>
  </si>
  <si>
    <t>Uncharacterized conserved protein</t>
  </si>
  <si>
    <t>PF04258.9</t>
  </si>
  <si>
    <t>PF04258</t>
  </si>
  <si>
    <t>Signal peptide peptidase</t>
  </si>
  <si>
    <t>BAGiLS_004585</t>
  </si>
  <si>
    <t>| IPR001948 | Peptidase M18, aminopeptidase I | length: 165</t>
  </si>
  <si>
    <t>BAGiLS_006583</t>
  </si>
  <si>
    <t>| IPR001563 | Peptidase S10, serine carboxypeptidase | length: 143</t>
  </si>
  <si>
    <t>KOG1282</t>
  </si>
  <si>
    <t>Serine carboxypeptidases (lysosomal cathepsin A)</t>
  </si>
  <si>
    <t>PF00450.18</t>
  </si>
  <si>
    <t>PF00450</t>
  </si>
  <si>
    <t>Serine carboxypeptidase</t>
  </si>
  <si>
    <t>BAGiLS_006288</t>
  </si>
  <si>
    <t>| IPR001375 | Peptidase S9, prolyl oligopeptidase, catalytic domain | length: 146</t>
  </si>
  <si>
    <t>KOG2100</t>
  </si>
  <si>
    <t>Dipeptidyl aminopeptidase</t>
  </si>
  <si>
    <t>PF00326.17</t>
  </si>
  <si>
    <t>PF00326</t>
  </si>
  <si>
    <t>Prolyl oligopeptidase family</t>
  </si>
  <si>
    <t>BAGiLS_000232</t>
  </si>
  <si>
    <t>| IPR001461 | Peptidase A1 | length: 339</t>
  </si>
  <si>
    <t>KOG1339</t>
  </si>
  <si>
    <t>Aspartyl protease</t>
  </si>
  <si>
    <t>PF00026.19</t>
  </si>
  <si>
    <t>PF00026</t>
  </si>
  <si>
    <t>Eukaryotic aspartyl protease</t>
  </si>
  <si>
    <t>BAGiLS_007661</t>
  </si>
  <si>
    <t>| IPR000994 | Peptidase M24, structural domain | length: 133</t>
  </si>
  <si>
    <t>KOG2776</t>
  </si>
  <si>
    <t>Metallopeptidase</t>
  </si>
  <si>
    <t>BAGiLS_001923</t>
  </si>
  <si>
    <t>| IPR005317 | Peptidase M49, dipeptidyl-peptidase III | length: 219</t>
  </si>
  <si>
    <t>KOG3675</t>
  </si>
  <si>
    <t>Dipeptidyl peptidase III</t>
  </si>
  <si>
    <t>PF03571.11</t>
  </si>
  <si>
    <t>PF03571</t>
  </si>
  <si>
    <t>Peptidase family M49</t>
  </si>
  <si>
    <t>BAGiLS_000387</t>
  </si>
  <si>
    <t>| IPR001304 | C-type lectin | length: 314</t>
  </si>
  <si>
    <t>BAGiLS_000956</t>
  </si>
  <si>
    <t>| IPR000994 | Peptidase M24, structural domain | length: 262</t>
  </si>
  <si>
    <t>PF00557.20</t>
  </si>
  <si>
    <t>PF00557</t>
  </si>
  <si>
    <t>Metallopeptidase family M24</t>
  </si>
  <si>
    <t>BAGiLS_001079</t>
  </si>
  <si>
    <t>| IPR006047 | Glycosyl hydrolase, family 13, catalytic region | length: 255</t>
  </si>
  <si>
    <t>COG/KOG number</t>
  </si>
  <si>
    <t>PFAM family</t>
  </si>
  <si>
    <t>Group A</t>
  </si>
  <si>
    <t>Group D</t>
  </si>
  <si>
    <t>BAGiLS_002709</t>
  </si>
  <si>
    <t>BAGiLS_002744</t>
  </si>
  <si>
    <t>BAGiLS_000012</t>
  </si>
  <si>
    <t>| IPR001108 | Peptidase A22A, presenilin | length: 489</t>
  </si>
  <si>
    <t>BAGiLS_000040</t>
  </si>
  <si>
    <t>| IPR000834 | Peptidase M14, carboxypeptidase A | length: 428</t>
  </si>
  <si>
    <t>KOG2650</t>
  </si>
  <si>
    <t>Zinc carboxypeptidase</t>
  </si>
  <si>
    <t>PF00246</t>
  </si>
  <si>
    <t>BAGiLS_000096</t>
  </si>
  <si>
    <t>| IPR000169 | Peptidase, cysteine peptidase active site | length: 389</t>
  </si>
  <si>
    <t>BAGiLS_000128</t>
  </si>
  <si>
    <t>| IPR003406 | Glycosyl transferase, family 14 | length: 372</t>
  </si>
  <si>
    <t>KOG0799</t>
  </si>
  <si>
    <t>Branching enzyme</t>
  </si>
  <si>
    <t>PF02485</t>
  </si>
  <si>
    <t>BAGiLS_000195</t>
  </si>
  <si>
    <t>| IPR007863 | Peptidase M16, C-terminal | length: 349</t>
  </si>
  <si>
    <t>KOG2067</t>
  </si>
  <si>
    <t>Mitochondrial processing peptidase, alpha subunit</t>
  </si>
  <si>
    <t>BAGiLS_000256</t>
  </si>
  <si>
    <t>| IPR001540 | Glycoside hydrolase, family 20 | length: 333</t>
  </si>
  <si>
    <t>PF00728</t>
  </si>
  <si>
    <t>Glycosyl hydrolase family 20, catalytic domain</t>
  </si>
  <si>
    <t>BAGiLS_000330</t>
  </si>
  <si>
    <t>| IPR004134 | Peptidase C1B, bleomycin hydrolase | length: 321</t>
  </si>
  <si>
    <t>KOG4128</t>
  </si>
  <si>
    <t>Bleomycin hydrolases and aminopeptidases of cysteine protease family</t>
  </si>
  <si>
    <t>PF03051</t>
  </si>
  <si>
    <t>BAGiLS_000403</t>
  </si>
  <si>
    <t>| IPR000169 | Peptidase, cysteine peptidase active site | length: 311</t>
  </si>
  <si>
    <t>BAGiLS_000502</t>
  </si>
  <si>
    <t>| IPR000169 | Peptidase, cysteine peptidase active site | length: 298</t>
  </si>
  <si>
    <t>BAGiLS_000503</t>
  </si>
  <si>
    <t>BAGiLS_000541</t>
  </si>
  <si>
    <t>| IPR001309 | Peptidase C14, ICE, catalytic subunit p20 | length: 295</t>
  </si>
  <si>
    <t>KOG3573</t>
  </si>
  <si>
    <t>Cell cycle control, cell division, chromosome partitioning</t>
  </si>
  <si>
    <t>Caspase, apoptotic cysteine protease</t>
  </si>
  <si>
    <t>PF00656</t>
  </si>
  <si>
    <t>Caspase domain</t>
  </si>
  <si>
    <t>BAGiLS_000680</t>
  </si>
  <si>
    <t>| IPR000111 | Glycoside hydrolase, clan GH-D | length: 280</t>
  </si>
  <si>
    <t>KOG2366</t>
  </si>
  <si>
    <t>PF16499</t>
  </si>
  <si>
    <t>Alpha galactosidase A</t>
  </si>
  <si>
    <t>BAGiLS_000729</t>
  </si>
  <si>
    <t>| IPR001223 | Glycoside hydrolase, family 18, catalytic domain | length: 276</t>
  </si>
  <si>
    <t>BAGiLS_000877</t>
  </si>
  <si>
    <t>| IPR000169 | Peptidase, cysteine peptidase active site | length: 266</t>
  </si>
  <si>
    <t>BAGiLS_000896</t>
  </si>
  <si>
    <t>| IPR001304 | C-type lectin | length: 265</t>
  </si>
  <si>
    <t>Signal transduction mechanisms</t>
  </si>
  <si>
    <t>BAGiLS_000969</t>
  </si>
  <si>
    <t>| IPR000169 | Peptidase, cysteine peptidase active site | length: 261</t>
  </si>
  <si>
    <t>BAGiLS_001045</t>
  </si>
  <si>
    <t>| IPR001567 | Peptidase M3A/M3B, thimet/oligopeptidase F | length: 256</t>
  </si>
  <si>
    <t>BAGiLS_001070</t>
  </si>
  <si>
    <t>| IPR005320 | Peptidase S51, dipeptidase E | length: 255</t>
  </si>
  <si>
    <t>PF03575</t>
  </si>
  <si>
    <t>Peptidase family S51</t>
  </si>
  <si>
    <t>BAGiLS_001089</t>
  </si>
  <si>
    <t>| IPR013781 | Glycoside hydrolase, subgroup, catalytic core | length: 254</t>
  </si>
  <si>
    <t>BAGiLS_001308</t>
  </si>
  <si>
    <t>| IPR001304 | C-type lectin | length: 243</t>
  </si>
  <si>
    <t>BAGiLS_001309</t>
  </si>
  <si>
    <t>| IPR000169 | Peptidase, cysteine peptidase active site | length: 243</t>
  </si>
  <si>
    <t>BAGiLS_001462</t>
  </si>
  <si>
    <t>| IPR001304 | C-type lectin | length: 236</t>
  </si>
  <si>
    <t>BAGiLS_001513</t>
  </si>
  <si>
    <t>| IPR006101 | Glycoside hydrolase, family 2 | length: 234</t>
  </si>
  <si>
    <t>KOG2024</t>
  </si>
  <si>
    <t>PF02836</t>
  </si>
  <si>
    <t>Glycosyl hydrolases family 2, TIM barrel domain</t>
  </si>
  <si>
    <t>BAGiLS_001548</t>
  </si>
  <si>
    <t>| IPR001304 | C-type lectin | length: 233</t>
  </si>
  <si>
    <t>BAGiLS_001554</t>
  </si>
  <si>
    <t>| IPR001304 | C-type lectin | length: 232</t>
  </si>
  <si>
    <t>Replication, recombination and repair</t>
  </si>
  <si>
    <t>DNA repair protein RAD18 (SMC family protein)</t>
  </si>
  <si>
    <t>BAGiLS_001604</t>
  </si>
  <si>
    <t>| IPR005317 | Peptidase M49, dipeptidyl-peptidase III | length: 230</t>
  </si>
  <si>
    <t>BAGiLS_001711</t>
  </si>
  <si>
    <t>| IPR001108 | Peptidase A22A, presenilin | length: 226</t>
  </si>
  <si>
    <t>KOG2736</t>
  </si>
  <si>
    <t>Presenilin</t>
  </si>
  <si>
    <t>PF01080</t>
  </si>
  <si>
    <t>BAGiLS_001740</t>
  </si>
  <si>
    <t>| IPR001304 | C-type lectin | length: 225</t>
  </si>
  <si>
    <t>BAGiLS_001769</t>
  </si>
  <si>
    <t>| IPR001304 | C-type lectin | length: 224</t>
  </si>
  <si>
    <t>BAGiLS_001814</t>
  </si>
  <si>
    <t>| IPR001304 | C-type lectin | length: 222</t>
  </si>
  <si>
    <t>BAGiLS_001825</t>
  </si>
  <si>
    <t>| IPR000642 | Peptidase M41 | length: 222</t>
  </si>
  <si>
    <t>BAGiLS_001848</t>
  </si>
  <si>
    <t>| IPR000169 | Peptidase, cysteine peptidase active site | length: 221</t>
  </si>
  <si>
    <t>BAGiLS_001869</t>
  </si>
  <si>
    <t>| IPR013780 | Glycosyl hydrolase, family 13, all-beta | length: 220</t>
  </si>
  <si>
    <t>BAGiLS_001887</t>
  </si>
  <si>
    <t>| IPR000169 | Peptidase, cysteine peptidase active site | length: 220</t>
  </si>
  <si>
    <t>BAGiLS_001962</t>
  </si>
  <si>
    <t>| IPR000642 | Peptidase M41 | length: 218</t>
  </si>
  <si>
    <t>BAGiLS_002291</t>
  </si>
  <si>
    <t>| IPR000246 | Peptidase T2, asparaginase 2 | length: 209</t>
  </si>
  <si>
    <t>KOG1593</t>
  </si>
  <si>
    <t>Asparaginase</t>
  </si>
  <si>
    <t>PF01112</t>
  </si>
  <si>
    <t>BAGiLS_002302</t>
  </si>
  <si>
    <t>BAGiLS_002419</t>
  </si>
  <si>
    <t>| IPR001304 | C-type lectin | length: 206</t>
  </si>
  <si>
    <t>BAGiLS_002528</t>
  </si>
  <si>
    <t>| IPR001304 | C-type lectin | length: 203</t>
  </si>
  <si>
    <t>BAGiLS_002541</t>
  </si>
  <si>
    <t>BAGiLS_002614</t>
  </si>
  <si>
    <t>| IPR000169 | Peptidase, cysteine peptidase active site | length: 201</t>
  </si>
  <si>
    <t>BAGiLS_002687</t>
  </si>
  <si>
    <t>| IPR001304 | C-type lectin | length: 200</t>
  </si>
  <si>
    <t>BAGiLS_002756</t>
  </si>
  <si>
    <t>| IPR001304 | C-type lectin | length: 198</t>
  </si>
  <si>
    <t>BAGiLS_002836</t>
  </si>
  <si>
    <t>| IPR001304 | C-type lectin | length: 196</t>
  </si>
  <si>
    <t>BAGiLS_002886</t>
  </si>
  <si>
    <t>| IPR000933 | Glycoside hydrolase, family 29 | length: 195</t>
  </si>
  <si>
    <t>BAGiLS_002933</t>
  </si>
  <si>
    <t>| IPR000209 | Peptidase S8/S53, subtilisin/kexin/sedolisin | length: 194</t>
  </si>
  <si>
    <t>BAGiLS_003065</t>
  </si>
  <si>
    <t>| IPR001304 | C-type lectin | length: 190</t>
  </si>
  <si>
    <t>BAGiLS_003166</t>
  </si>
  <si>
    <t>| IPR001173 | Glycosyl transferase, family 2 | length: 188</t>
  </si>
  <si>
    <t>KOG2978</t>
  </si>
  <si>
    <t>PF00535</t>
  </si>
  <si>
    <t>Glycosyl transferase family 2</t>
  </si>
  <si>
    <t>BAGiLS_003488</t>
  </si>
  <si>
    <t>| IPR000169 | Peptidase, cysteine peptidase active site | length: 182</t>
  </si>
  <si>
    <t>BAGiLS_003665</t>
  </si>
  <si>
    <t>| IPR000111 | Glycoside hydrolase, clan GH-D | length: 179</t>
  </si>
  <si>
    <t>BAGiLS_003732</t>
  </si>
  <si>
    <t>| IPR005326 | Plectin/S10, N-terminal | length: 178</t>
  </si>
  <si>
    <t>BAGiLS_003790</t>
  </si>
  <si>
    <t>| IPR001304 | C-type lectin | length: 177</t>
  </si>
  <si>
    <t>BAGiLS_003935</t>
  </si>
  <si>
    <t>| IPR001304 | C-type lectin | length: 175</t>
  </si>
  <si>
    <t>BAGiLS_003991</t>
  </si>
  <si>
    <t>| IPR000209 | Peptidase S8/S53, subtilisin/kexin/sedolisin | length: 174</t>
  </si>
  <si>
    <t>KOG3251</t>
  </si>
  <si>
    <t>Golgi SNAP receptor complex member</t>
  </si>
  <si>
    <t>PF12352</t>
  </si>
  <si>
    <t>BAGiLS_004045</t>
  </si>
  <si>
    <t>| IPR011237 | Peptidase M16, core | length: 173</t>
  </si>
  <si>
    <t>BAGiLS_004100</t>
  </si>
  <si>
    <t>| IPR007863 | Peptidase M16, C-terminal | length: 172</t>
  </si>
  <si>
    <t>BAGiLS_004185</t>
  </si>
  <si>
    <t>| IPR001254 | Peptidase S1/S6, chymotrypsin/Hap | length: 171</t>
  </si>
  <si>
    <t>KOG3627</t>
  </si>
  <si>
    <t>Trypsin</t>
  </si>
  <si>
    <t>PF00089</t>
  </si>
  <si>
    <t>BAGiLS_004511</t>
  </si>
  <si>
    <t>| IPR001304 | C-type lectin | length: 166</t>
  </si>
  <si>
    <t>BAGiLS_004680</t>
  </si>
  <si>
    <t>| IPR005326 | Plectin/S10, N-terminal | length: 164</t>
  </si>
  <si>
    <t>BAGiLS_004852</t>
  </si>
  <si>
    <t>| IPR002398 | Peptidase C14, caspase precursor p45 | length: 162</t>
  </si>
  <si>
    <t>BAGiLS_005030</t>
  </si>
  <si>
    <t>| IPR001304 | C-type lectin | length: 160</t>
  </si>
  <si>
    <t>BAGiLS_005126</t>
  </si>
  <si>
    <t>| IPR000905 | Peptidase M22, glycoprotease | length: 158</t>
  </si>
  <si>
    <t>KOG2708</t>
  </si>
  <si>
    <t>Predicted metalloprotease with chaperone activity (RNAse H/HSP70 fold)</t>
  </si>
  <si>
    <t>PF00814</t>
  </si>
  <si>
    <t>Glycoprotease family</t>
  </si>
  <si>
    <t>BAGiLS_005295</t>
  </si>
  <si>
    <t>| IPR001304 | C-type lectin | length: 157</t>
  </si>
  <si>
    <t>BAGiLS_005300</t>
  </si>
  <si>
    <t>BAGiLS_005315</t>
  </si>
  <si>
    <t>| IPR001503 | Glycosyl transferase, family 10 | length: 156</t>
  </si>
  <si>
    <t>KOG2619</t>
  </si>
  <si>
    <t>Fucosyltransferase</t>
  </si>
  <si>
    <t>PF00852</t>
  </si>
  <si>
    <t>BAGiLS_005827</t>
  </si>
  <si>
    <t>| IPR000169 | Peptidase, cysteine peptidase active site | length: 151</t>
  </si>
  <si>
    <t>BAGiLS_005840</t>
  </si>
  <si>
    <t>| IPR000668 | Peptidase C1A, papain C-terminal | length: 151</t>
  </si>
  <si>
    <t>BAGiLS_005986</t>
  </si>
  <si>
    <t>| IPR019165 | Peptidase M76, ATP23 | length: 149</t>
  </si>
  <si>
    <t>KOG3314</t>
  </si>
  <si>
    <t>PF09768</t>
  </si>
  <si>
    <t>Peptidase M76 family</t>
  </si>
  <si>
    <t>BAGiLS_006172</t>
  </si>
  <si>
    <t>| IPR001286 | Glycoside hydrolase, family 59 | length: 147</t>
  </si>
  <si>
    <t>PF02057</t>
  </si>
  <si>
    <t>Glycosyl hydrolase family 59</t>
  </si>
  <si>
    <t>BAGiLS_006216</t>
  </si>
  <si>
    <t>| IPR001948 | Peptidase M18, aminopeptidase I | length: 147</t>
  </si>
  <si>
    <t>BAGiLS_006266</t>
  </si>
  <si>
    <t>| IPR001096 | Peptidase C13, legumain | length: 146</t>
  </si>
  <si>
    <t>BAGiLS_006453</t>
  </si>
  <si>
    <t>| IPR006639 | Peptidase A22, presenilin signal peptide | length: 144</t>
  </si>
  <si>
    <t>BAGiLS_006596</t>
  </si>
  <si>
    <t>| IPR001375 | Peptidase S9, prolyl oligopeptidase, catalytic domain | length: 143</t>
  </si>
  <si>
    <t>KOG2237</t>
  </si>
  <si>
    <t>Predicted serine protease</t>
  </si>
  <si>
    <t>BAGiLS_006599</t>
  </si>
  <si>
    <t>| IPR001578 | Peptidase C12, ubiquitin carboxyl-terminal hydrolase 1 | length: 143</t>
  </si>
  <si>
    <t>KOG2778</t>
  </si>
  <si>
    <t>PF01088</t>
  </si>
  <si>
    <t>BAGiLS_006993</t>
  </si>
  <si>
    <t>| IPR000819 | Peptidase M17, leucyl aminopeptidase, C-terminal | length: 139</t>
  </si>
  <si>
    <t>BAGiLS_007038</t>
  </si>
  <si>
    <t>| IPR002138 | Peptidase C14, caspase non-catalytic subunit p10 | length: 139</t>
  </si>
  <si>
    <t>BAGiLS_007514</t>
  </si>
  <si>
    <t>| IPR000668 | Peptidase C1A, papain C-terminal | length: 135</t>
  </si>
  <si>
    <t>BAGiLS_007534</t>
  </si>
  <si>
    <t>| IPR001948 | Peptidase M18, aminopeptidase I | length: 135</t>
  </si>
  <si>
    <t>BAGiLS_007552</t>
  </si>
  <si>
    <t>| IPR019019 | H-type lectin domain | length: 134</t>
  </si>
  <si>
    <t>BAGiLS_007946</t>
  </si>
  <si>
    <t>| IPR001304 | C-type lectin | length: 131</t>
  </si>
  <si>
    <t>BAGiLS_008004</t>
  </si>
  <si>
    <t>| IPR011682 | Glycosyl hydrolases 38, C-terminal | length: 131</t>
  </si>
  <si>
    <t>KOG4342</t>
  </si>
  <si>
    <t>PF07748</t>
  </si>
  <si>
    <t>BAGiLS_008132</t>
  </si>
  <si>
    <t>| IPR000169 | Peptidase, cysteine peptidase active site | length: 130</t>
  </si>
  <si>
    <t>BAGiLS_008192</t>
  </si>
  <si>
    <t>| IPR000905 | Peptidase M22, glycoprotease | length: 129</t>
  </si>
  <si>
    <t>BAGiLS_008257</t>
  </si>
  <si>
    <t>| IPR001930 | Peptidase M1, membrane alanine aminopeptidase | length: 129</t>
  </si>
  <si>
    <t>KOG1046</t>
  </si>
  <si>
    <t>PF11838</t>
  </si>
  <si>
    <t>BAGiLS_008475</t>
  </si>
  <si>
    <t>| IPR001309 | Peptidase C14, ICE, catalytic subunit p20 | length: 127</t>
  </si>
  <si>
    <t>BAGiLS_008479</t>
  </si>
  <si>
    <t>| IPR000922 | D-galactoside/L-rhamnose binding SUEL lectin | length: 127</t>
  </si>
  <si>
    <t>Galactose binding lectin domain</t>
  </si>
  <si>
    <t>BAGiLS_008677</t>
  </si>
  <si>
    <t>| IPR001300 | Peptidase C2, calpain | length: 126</t>
  </si>
  <si>
    <t>KOG0045</t>
  </si>
  <si>
    <t>PF00648</t>
  </si>
  <si>
    <t>Calpain family cysteine protease</t>
  </si>
  <si>
    <t>BAGiLS_008810</t>
  </si>
  <si>
    <t>| IPR001304 | C-type lectin | length: 125</t>
  </si>
  <si>
    <t>BAGiLS_009011</t>
  </si>
  <si>
    <t>| IPR000994 | Peptidase M24, structural domain | length: 123</t>
  </si>
  <si>
    <t>KOG2413</t>
  </si>
  <si>
    <t>PF16188</t>
  </si>
  <si>
    <t>BAGiLS_009085</t>
  </si>
  <si>
    <t>| IPR008758 | Peptidase S28 | length: 123</t>
  </si>
  <si>
    <t>KOG2183</t>
  </si>
  <si>
    <t>Prolylcarboxypeptidase (angiotensinase C)</t>
  </si>
  <si>
    <t>PF05577</t>
  </si>
  <si>
    <t>Serine carboxypeptidase S28</t>
  </si>
  <si>
    <t>BAGiLS_009387</t>
  </si>
  <si>
    <t>| IPR001304 | C-type lectin | length: 120</t>
  </si>
  <si>
    <t>BAGiLS_009470</t>
  </si>
  <si>
    <t>| IPR000169 | Peptidase, cysteine peptidase active site | length: 120</t>
  </si>
  <si>
    <t>BAGiLS_009578</t>
  </si>
  <si>
    <t>| IPR001540 | Glycoside hydrolase, family 20 | length: 119</t>
  </si>
  <si>
    <t>BAGiLS_010529</t>
  </si>
  <si>
    <t>| IPR013781 | Glycoside hydrolase, subgroup, catalytic core | length: 113</t>
  </si>
  <si>
    <t>BAGiLS_010664</t>
  </si>
  <si>
    <t>| IPR001948 | Peptidase M18, aminopeptidase I | length: 112</t>
  </si>
  <si>
    <t>BAGiLS_010937</t>
  </si>
  <si>
    <t>| IPR002933 | Peptidase M20 | length: 109</t>
  </si>
  <si>
    <t>KOG2276</t>
  </si>
  <si>
    <t>Metalloexopeptidases</t>
  </si>
  <si>
    <t>PF01546</t>
  </si>
  <si>
    <t>Peptidase family M20/M25/M40</t>
  </si>
  <si>
    <t>BAGiLS_010993</t>
  </si>
  <si>
    <t>| IPR001286 | Glycoside hydrolase, family 59 | length: 109</t>
  </si>
  <si>
    <t>BAGiLS_011080</t>
  </si>
  <si>
    <t>| IPR000169 | Peptidase, cysteine peptidase active site | length: 108</t>
  </si>
  <si>
    <t>BAGiLS_011832</t>
  </si>
  <si>
    <t>| IPR001394 | Peptidase C19, ubiquitin carboxyl-terminal hydrolase 2 | length: 103</t>
  </si>
  <si>
    <t>KOG0944</t>
  </si>
  <si>
    <t>PF00443</t>
  </si>
  <si>
    <t>BAGiLS_012169</t>
  </si>
  <si>
    <t>| IPR001304 | C-type lectin | length: 100</t>
  </si>
  <si>
    <t>BAGiLS_012403</t>
  </si>
  <si>
    <t>| IPR001948 | Peptidase M18, aminopeptidase I | length: 99</t>
  </si>
  <si>
    <t>BAGiLS_012512</t>
  </si>
  <si>
    <t>| IPR001223 | Glycoside hydrolase, family 18, catalytic domain | length: 98</t>
  </si>
  <si>
    <t>BAGiLS_012525</t>
  </si>
  <si>
    <t>| IPR000933 | Glycoside hydrolase, family 29 | length: 98</t>
  </si>
  <si>
    <t>BAGiLS_013585</t>
  </si>
  <si>
    <t>| IPR001304 | C-type lectin | length: 90</t>
  </si>
  <si>
    <t>BAGiLS_013847</t>
  </si>
  <si>
    <t>| IPR009582 | Microsomal signal peptidase 25 kDa subunit | length: 88</t>
  </si>
  <si>
    <t>KOG4072</t>
  </si>
  <si>
    <t>Signal peptidase complex, subunit SPC25</t>
  </si>
  <si>
    <t>PF06703</t>
  </si>
  <si>
    <t>Microsomal signal peptidase 25 kDa subunit (SPC25)</t>
  </si>
  <si>
    <t>BAGiLS_014019</t>
  </si>
  <si>
    <t>| IPR001578 | Peptidase C12, ubiquitin carboxyl-terminal hydrolase 1 | length: 87</t>
  </si>
  <si>
    <t>KOG1415</t>
  </si>
  <si>
    <t>BAGiLS_016077</t>
  </si>
  <si>
    <t>| IPR000811 | Glycosyl transferase, family 35 | length: 71</t>
  </si>
  <si>
    <t>KOG2099</t>
  </si>
  <si>
    <t>Glycogen phosphorylase</t>
  </si>
  <si>
    <t>PF00343</t>
  </si>
  <si>
    <t>Carbohydrate phosphorylase</t>
  </si>
  <si>
    <t>BAGiLS_016781</t>
  </si>
  <si>
    <t>| IPR015527 | Peptidase C26, gamma-glutamyl hydrolase | length: 65</t>
  </si>
  <si>
    <t>KOG1559</t>
  </si>
  <si>
    <t>Coenzyme transport and metabolism</t>
  </si>
  <si>
    <t>BAGiLS_019085</t>
  </si>
  <si>
    <t>| IPR019019 | H-type lectin domain | length: 202</t>
  </si>
  <si>
    <t>BAGiLS_019332</t>
  </si>
  <si>
    <t>| IPR000169 | Peptidase, cysteine peptidase active site | length: 155</t>
  </si>
  <si>
    <t>KOG0517</t>
  </si>
  <si>
    <t>Cytoskeleton</t>
  </si>
  <si>
    <t>BAGiLS_019785</t>
  </si>
  <si>
    <t>| IPR006759 | Glycosyl transferase, family 54 | length: 123</t>
  </si>
  <si>
    <t>PF04666</t>
  </si>
  <si>
    <t>BAGiLS_020654</t>
  </si>
  <si>
    <t>| IPR002138 | Peptidase C14, caspase non-catalytic subunit p10 | length: 87</t>
  </si>
  <si>
    <t>Other</t>
  </si>
  <si>
    <t>Transcription</t>
  </si>
  <si>
    <t>Cellular processes</t>
  </si>
  <si>
    <t>Pathogenesis</t>
  </si>
  <si>
    <t>Cell wall/membrane/envelope biogenesis</t>
  </si>
  <si>
    <t>BAGiLS_000157</t>
  </si>
  <si>
    <t>| IPR000157 | Toll-Interleukin receptor | length: 361</t>
  </si>
  <si>
    <t>PF01582</t>
  </si>
  <si>
    <t>TIR domain</t>
  </si>
  <si>
    <t>Secondary metabolites biosynthesis, transport and catabolism</t>
  </si>
  <si>
    <t>BAGiLS_000415</t>
  </si>
  <si>
    <t>| IPR002181 | Fibrinogen, alpha/beta/gamma chain, C-terminal globular | length: 310</t>
  </si>
  <si>
    <t>KOG2579</t>
  </si>
  <si>
    <t>Ficolin and related extracellular proteins</t>
  </si>
  <si>
    <t>PF00147</t>
  </si>
  <si>
    <t>Fibrinogen beta and gamma chains, C-terminal globular domain</t>
  </si>
  <si>
    <t>BAGiLS_000439</t>
  </si>
  <si>
    <t>| IPR009104 | Sea anemone cytolysin | length: 305</t>
  </si>
  <si>
    <t>PF07719</t>
  </si>
  <si>
    <t>Tetratricopeptide repeat</t>
  </si>
  <si>
    <t>BAGiLS_000487</t>
  </si>
  <si>
    <t>| IPR009104 | Sea anemone cytolysin | length: 301</t>
  </si>
  <si>
    <t>BAGiLS_000512</t>
  </si>
  <si>
    <t>| IPR002181 | Fibrinogen, alpha/beta/gamma chain, C-terminal globular | length: 297</t>
  </si>
  <si>
    <t>PF00515</t>
  </si>
  <si>
    <t>PF13424</t>
  </si>
  <si>
    <t>BAGiLS_000693</t>
  </si>
  <si>
    <t>| IPR002181 | Fibrinogen, alpha/beta/gamma chain, C-terminal globular | length: 279</t>
  </si>
  <si>
    <t>BAGiLS_000708</t>
  </si>
  <si>
    <t>| IPR002181 | Fibrinogen, alpha/beta/gamma chain, C-terminal globular | length: 277</t>
  </si>
  <si>
    <t>BAGiLS_001021</t>
  </si>
  <si>
    <t>| IPR009104 | Sea anemone cytolysin | length: 258</t>
  </si>
  <si>
    <t>BAGiLS_001143</t>
  </si>
  <si>
    <t>| IPR002181 | Fibrinogen, alpha/beta/gamma chain, C-terminal globular | length: 251</t>
  </si>
  <si>
    <t>BAGiLS_001224</t>
  </si>
  <si>
    <t>| IPR009104 | Sea anemone cytolysin | length: 247</t>
  </si>
  <si>
    <t>PF06369</t>
  </si>
  <si>
    <t>Sea anemone cytotoxic protein</t>
  </si>
  <si>
    <t>BAGiLS_001238</t>
  </si>
  <si>
    <t>| IPR001073 | Complement C1q protein | length: 246</t>
  </si>
  <si>
    <t>PF00386</t>
  </si>
  <si>
    <t>C1q domain</t>
  </si>
  <si>
    <t>BAGiLS_001285</t>
  </si>
  <si>
    <t>| IPR009104 | Sea anemone cytolysin | length: 244</t>
  </si>
  <si>
    <t>BAGiLS_001463</t>
  </si>
  <si>
    <t>| IPR001073 | Complement C1q protein | length: 236</t>
  </si>
  <si>
    <t>BAGiLS_001552</t>
  </si>
  <si>
    <t>| IPR002181 | Fibrinogen, alpha/beta/gamma chain, C-terminal globular | length: 232</t>
  </si>
  <si>
    <t>BAGiLS_001613</t>
  </si>
  <si>
    <t>| IPR001073 | Complement C1q protein | length: 230</t>
  </si>
  <si>
    <t>BAGiLS_001857</t>
  </si>
  <si>
    <t>| IPR002181 | Fibrinogen, alpha/beta/gamma chain, C-terminal globular | length: 221</t>
  </si>
  <si>
    <t>BAGiLS_002094</t>
  </si>
  <si>
    <t>| IPR001073 | Complement C1q protein | length: 214</t>
  </si>
  <si>
    <t>TIGR00756</t>
  </si>
  <si>
    <t>pentatricopeptide repeat domain</t>
  </si>
  <si>
    <t>BAGiLS_002177</t>
  </si>
  <si>
    <t>| IPR000157 | Toll-Interleukin receptor | length: 212</t>
  </si>
  <si>
    <t>BAGiLS_002202</t>
  </si>
  <si>
    <t>| IPR001073 | Complement C1q protein | length: 212</t>
  </si>
  <si>
    <t>BAGiLS_002255</t>
  </si>
  <si>
    <t>| IPR001073 | Complement C1q protein | length: 210</t>
  </si>
  <si>
    <t>BAGiLS_002294</t>
  </si>
  <si>
    <t>| IPR002181 | Fibrinogen, alpha/beta/gamma chain, C-terminal globular | length: 209</t>
  </si>
  <si>
    <t>BAGiLS_002395</t>
  </si>
  <si>
    <t>| IPR001073 | Complement C1q protein | length: 206</t>
  </si>
  <si>
    <t>BAGiLS_002488</t>
  </si>
  <si>
    <t>| IPR001073 | Complement C1q protein | length: 204</t>
  </si>
  <si>
    <t>BAGiLS_002489</t>
  </si>
  <si>
    <t>BAGiLS_002519</t>
  </si>
  <si>
    <t>| IPR009104 | Sea anemone cytolysin | length: 203</t>
  </si>
  <si>
    <t>BAGiLS_002524</t>
  </si>
  <si>
    <t>| IPR002181 | Fibrinogen, alpha/beta/gamma chain, C-terminal globular | length: 203</t>
  </si>
  <si>
    <t>BAGiLS_002562</t>
  </si>
  <si>
    <t>| IPR001073 | Complement C1q protein | length: 203</t>
  </si>
  <si>
    <t>BAGiLS_002651</t>
  </si>
  <si>
    <t>| IPR001073 | Complement C1q protein | length: 200</t>
  </si>
  <si>
    <t>| IPR002181 | Fibrinogen, alpha/beta/gamma chain, C-terminal globular | length: 199</t>
  </si>
  <si>
    <t>| IPR001073 | Complement C1q protein | length: 198</t>
  </si>
  <si>
    <t>PF13414</t>
  </si>
  <si>
    <t>TPR repeat</t>
  </si>
  <si>
    <t>BAGiLS_002813</t>
  </si>
  <si>
    <t>| IPR001073 | Complement C1q protein | length: 197</t>
  </si>
  <si>
    <t>BAGiLS_003017</t>
  </si>
  <si>
    <t>| IPR001073 | Complement C1q protein | length: 192</t>
  </si>
  <si>
    <t>BAGiLS_003139</t>
  </si>
  <si>
    <t>| IPR001073 | Complement C1q protein | length: 188</t>
  </si>
  <si>
    <t>BAGiLS_003272</t>
  </si>
  <si>
    <t>| IPR001073 | Complement C1q protein | length: 186</t>
  </si>
  <si>
    <t>BAGiLS_003346</t>
  </si>
  <si>
    <t>| IPR001073 | Complement C1q protein | length: 184</t>
  </si>
  <si>
    <t>PF11924</t>
  </si>
  <si>
    <t>Inverse autotransporter, beta-domain</t>
  </si>
  <si>
    <t>BAGiLS_003629</t>
  </si>
  <si>
    <t>| IPR002181 | Fibrinogen, alpha/beta/gamma chain, C-terminal globular | length: 179</t>
  </si>
  <si>
    <t>BAGiLS_003779</t>
  </si>
  <si>
    <t>| IPR002181 | Fibrinogen, alpha/beta/gamma chain, C-terminal globular | length: 177</t>
  </si>
  <si>
    <t>BAGiLS_004030</t>
  </si>
  <si>
    <t>| IPR001073 | Complement C1q protein | length: 173</t>
  </si>
  <si>
    <t>BAGiLS_004160</t>
  </si>
  <si>
    <t>| IPR001073 | Complement C1q protein | length: 171</t>
  </si>
  <si>
    <t>BAGiLS_004200</t>
  </si>
  <si>
    <t>BAGiLS_004447</t>
  </si>
  <si>
    <t>| IPR002181 | Fibrinogen, alpha/beta/gamma chain, C-terminal globular | length: 168</t>
  </si>
  <si>
    <t>BAGiLS_005740</t>
  </si>
  <si>
    <t>| IPR001073 | Complement C1q protein | length: 152</t>
  </si>
  <si>
    <t>BAGiLS_005855</t>
  </si>
  <si>
    <t>| IPR002181 | Fibrinogen, alpha/beta/gamma chain, C-terminal globular | length: 150</t>
  </si>
  <si>
    <t>BAGiLS_006255</t>
  </si>
  <si>
    <t>| IPR001073 | Complement C1q protein | length: 146</t>
  </si>
  <si>
    <t>BAGiLS_006542</t>
  </si>
  <si>
    <t>| IPR001073 | Complement C1q protein | length: 143</t>
  </si>
  <si>
    <t>Lysyl-tRNA synthetase (class II)</t>
  </si>
  <si>
    <t>BAGiLS_007662</t>
  </si>
  <si>
    <t>| IPR004241 | Light chain 3 (LC3) | length: 133</t>
  </si>
  <si>
    <t>KOG1654</t>
  </si>
  <si>
    <t>PF02991</t>
  </si>
  <si>
    <t>Autophagy protein Atg8 ubiquitin like</t>
  </si>
  <si>
    <t>BAGiLS_008098</t>
  </si>
  <si>
    <t>| IPR002181 | Fibrinogen, alpha/beta/gamma chain, C-terminal globular | length: 130</t>
  </si>
  <si>
    <t>BAGiLS_009320</t>
  </si>
  <si>
    <t>| IPR004241 | Light chain 3 (LC3) | length: 121</t>
  </si>
  <si>
    <t>BAGiLS_010236</t>
  </si>
  <si>
    <t>| IPR007327 | Tumor protein D52 | length: 114</t>
  </si>
  <si>
    <t>KOG4010</t>
  </si>
  <si>
    <t>PF04201</t>
  </si>
  <si>
    <t>Tumour protein D52 family</t>
  </si>
  <si>
    <t>Cell motility</t>
  </si>
  <si>
    <t>BAGiLS_013348</t>
  </si>
  <si>
    <t>| IPR001315 | Caspase Recruitment | length: 92</t>
  </si>
  <si>
    <t>PF00619</t>
  </si>
  <si>
    <t>Caspase recruitment domain</t>
  </si>
  <si>
    <t>BAGiLS_018622</t>
  </si>
  <si>
    <t>| IPR007327 | Tumor protein D52 | length: 41</t>
  </si>
  <si>
    <t>BAGiLS_019099</t>
  </si>
  <si>
    <t>| IPR001073 | Complement C1q protein | length: 199</t>
  </si>
  <si>
    <t>BAGiLS_019106</t>
  </si>
  <si>
    <t>BAGiLS_019290</t>
  </si>
  <si>
    <t>| IPR001073 | Complement C1q protein | length: 160</t>
  </si>
  <si>
    <t>BAGiLS_019304</t>
  </si>
  <si>
    <t>| IPR001073 | Complement C1q protein | length: 157</t>
  </si>
  <si>
    <t>BAGiLS_019312</t>
  </si>
  <si>
    <t>BAGiLS_019372</t>
  </si>
  <si>
    <t>| IPR001073 | Complement C1q protein | length: 151</t>
  </si>
  <si>
    <t>BAGiLS_019462</t>
  </si>
  <si>
    <t>| IPR001073 | Complement C1q protein | length: 144</t>
  </si>
  <si>
    <t>BAGiLS_019617</t>
  </si>
  <si>
    <t>| IPR001073 | Complement C1q protein | length: 133</t>
  </si>
  <si>
    <t>BAGiLS_019704</t>
  </si>
  <si>
    <t>| IPR001073 | Complement C1q protein | length: 128</t>
  </si>
  <si>
    <t>BAGiLS_019791</t>
  </si>
  <si>
    <t>| IPR001315 | Caspase Recruitment | length: 122</t>
  </si>
  <si>
    <t>BAGiLS_019881</t>
  </si>
  <si>
    <t>| IPR001073 | Complement C1q protein | length: 119</t>
  </si>
  <si>
    <t>BAGiLS_020179</t>
  </si>
  <si>
    <t>| IPR001315 | Caspase Recruitment | length: 105</t>
  </si>
  <si>
    <t>BAGiLS_021105</t>
  </si>
  <si>
    <t>| IPR001315 | Caspase Recruitment | length: 75</t>
  </si>
  <si>
    <t>SEH64291.1</t>
  </si>
  <si>
    <t>[weak similarity to] cadherin domain-containingprotein [Bathymodiolus azoricus thioautotrophic gill symbiont]</t>
  </si>
  <si>
    <t>Cell envelope</t>
  </si>
  <si>
    <t>SEH94372.1</t>
  </si>
  <si>
    <t>[weak similarity to] cadherin domain-containingprotein_ [Bathymodiolus azoricus thioautotrophic gill symbiont]</t>
  </si>
  <si>
    <t>BAT00457</t>
  </si>
  <si>
    <t>[weak similarity to] invasin- [LSA_porfs_bathyt]</t>
  </si>
  <si>
    <t>SEH56434.1</t>
  </si>
  <si>
    <t>cadherin domain-containing protein [Bathymodiolus azoricus thioautotrophic gill symbiont]</t>
  </si>
  <si>
    <t>SEI04514.1</t>
  </si>
  <si>
    <t>SEH71428.1</t>
  </si>
  <si>
    <t>Cadherin-like [Bathymodiolus azoricus thioautotrophic gill symbiont]</t>
  </si>
  <si>
    <t>COG4625</t>
  </si>
  <si>
    <t>Uncharacterized protein with a C-terminal OMP (outer membrane protein) domain</t>
  </si>
  <si>
    <t>PF03797</t>
  </si>
  <si>
    <t>BAT00857</t>
  </si>
  <si>
    <t>protein containing Coagulation factor 5/8 type, C-terminal // Fucolectin tachylectin-4 pentraxin-1 [LSA_porfs_bathyt]</t>
  </si>
  <si>
    <t>SEH77596.1</t>
  </si>
  <si>
    <t>protein containing Coagulation factor 5/8 type,C-terminal // Fucolectin tachylectin-4 pentraxin-1 [Bathymodiolus azoricus thioautotrophic gill symbiont]</t>
  </si>
  <si>
    <t>COG5164</t>
  </si>
  <si>
    <t>Transcription elongation factor</t>
  </si>
  <si>
    <t>SEH79266.1</t>
  </si>
  <si>
    <t>SEH90074.1</t>
  </si>
  <si>
    <t>SEH58824.1</t>
  </si>
  <si>
    <t>protein containing Coagulation factor 5/8 type,C-terminal domain [Bathymodiolus azoricus thioautotrophic gill symbiont]</t>
  </si>
  <si>
    <t>BAT00173</t>
  </si>
  <si>
    <t>secreted protein containing Coagulation factor 5/8 type, C-terminal // Fucolectin tachylectin-4 pentraxin-1 [LSA_porfs_bathyt]</t>
  </si>
  <si>
    <t>SEH66340.1</t>
  </si>
  <si>
    <t>secreted protein containing Fucolectintachylectin-4 pentraxin-1 // Coagulation factor 5/8 type,C-terminal // Coagulation factor 5/8 type, C-terminal //Fucolectin tachylectin-4 pentraxin-1 [Bathymodiolus azoricus thioautotrophic gill symbiont]</t>
  </si>
  <si>
    <t>SEH64370.1</t>
  </si>
  <si>
    <t>Cadherin domain [Bathymodiolus azoricus thioautotrophic gill symbiont]</t>
  </si>
  <si>
    <t>SEH62609.1</t>
  </si>
  <si>
    <t>outer membrane adhesin-like protein [Bathymodiolus azoricus thioautotrophic gill symbiont]</t>
  </si>
  <si>
    <t>BAGiLS_001152</t>
  </si>
  <si>
    <t>BAGiLS_002160</t>
  </si>
  <si>
    <t>| IPR002181 | Fibrinogen, alpha/beta/gamma chain, C-terminal globular | length: 213</t>
  </si>
  <si>
    <t>BAGiLS_002847</t>
  </si>
  <si>
    <t>| IPR001073 | Complement C1q protein | length: 196</t>
  </si>
  <si>
    <t>BAGiLS_002967</t>
  </si>
  <si>
    <t>| IPR001073 | Complement C1q protein | length: 193</t>
  </si>
  <si>
    <t>BAGiLS_003187</t>
  </si>
  <si>
    <t>| IPR001073 | Complement C1q protein | length: 187</t>
  </si>
  <si>
    <t>BAGiLS_003278</t>
  </si>
  <si>
    <t>BAGiLS_005325</t>
  </si>
  <si>
    <t>| IPR001073 | Complement C1q protein | length: 156</t>
  </si>
  <si>
    <t>BAGiLS_007163</t>
  </si>
  <si>
    <t>| IPR001073 | Complement C1q protein | length: 138</t>
  </si>
  <si>
    <t>BAGiLS_008345</t>
  </si>
  <si>
    <t>BAGiLS_019398</t>
  </si>
  <si>
    <t>| IPR001073 | Complement C1q protein | length: 149</t>
  </si>
  <si>
    <t>BAGiLS_019804</t>
  </si>
  <si>
    <t>| IPR001073 | Complement C1q protein | length: 122</t>
  </si>
  <si>
    <t>BAGiLS_019964</t>
  </si>
  <si>
    <t>| IPR001073 | Complement C1q protein | length: 115</t>
  </si>
  <si>
    <t>S-layer protein rsaA; S-layer, sub-tomogram averaging, bacteria, cell; HET: CA; 7.4A {Caulobacter crescentus NA1000} The S-layer is a paracrystalline mono-layered assembly of proteins which coats the surface of bacteria. Probably acts as a physical barrier to parasites and lytic enzymes.</t>
  </si>
  <si>
    <t>S-layer protein rsaA (low identity) ; S-layer, sub-tomogram averaging, bacteria, cell; HET: CA; 7.4A {Caulobacter crescentus NA1000} The S-layer is a paracrystalline mono-layered assembly of proteins which coats the surface of bacteria. Probably acts as a physical barrier to parasites and lytic enzymes.</t>
  </si>
  <si>
    <t>ALDOS-2-ULOSE DEHYDRATASE (E.C.4.2.1.110); LYASE, DEHYDRATASE/ISOMERASE, LIGNIN DEGRADATION, CORTALCERONE/MICROTHECIN</t>
  </si>
  <si>
    <t>MpAFP_RII tetra-tandemer; Ca2+-dependent, bacterial Ig-like fold, ice-binding</t>
  </si>
  <si>
    <t>99.67 prob for Protein Cdhr2; adhesion, brush border, CELL ADHESION</t>
  </si>
  <si>
    <t xml:space="preserve"> INTEGRIN ALPHA-V, INTEGRIN BETA-6; IMMUNE SYSTEM, CELL SURFACE RECEPTOR; HET: NAG, SO4, CAC, MAN, BMA, CA; 2.852A {HOMO SAPIENS}</t>
  </si>
  <si>
    <t xml:space="preserve">Integrin alpha-X, Integrin beta-2; Rossmann Fold,, Complement receptor, iC3b; HET: BMA, NAG, MAN; 2.7505A {Homo sapiens} </t>
  </si>
  <si>
    <t>Desmoglein-2; extracellular cadherin domain, cell adhesion</t>
  </si>
  <si>
    <t>YesW protein (E.C.4.2.2.-)/Aldos-2-ulose dehydratase/Lectin</t>
  </si>
  <si>
    <t>Integrin alpha-X, Integrin beta-2; Rossmann Fold,, Complement receptor, iC3b; HET: BMA, NAG, MAN; 2.7505A {Homo sapiens}</t>
  </si>
  <si>
    <t>FIBRONECTIN; RGD, EXTRACELLULAR MATRIX, CELL ADHESION</t>
  </si>
  <si>
    <t>INTIMIN; Immunoglobulin-like fold, C-type lectin-like fold; 1.9A {Escherichia coli}</t>
  </si>
  <si>
    <t>Protein Pcdha7; Cadherin, Dimer, Extracellular at 97%</t>
  </si>
  <si>
    <t>MpAFP_RII tetra-tandemer; Ca2+-dependent, bacterial Ig-like fold, ice-binding; HET: BOG, EDO, CA; 1.8A {Marinomonas primoryensis}</t>
  </si>
  <si>
    <t>unclear hits in hhpred</t>
  </si>
  <si>
    <t>FIBRONECTIN; RGD, EXTRACELLULAR MATRIX, CELL ADHESION; 2.0A {Homo sapiens} SCOP: b.1.2.1; Related PDB entries: 4LXO_B 4LXO_A
 Probability: 99.59</t>
  </si>
  <si>
    <t>BIG-DOMAINS ADHESIN</t>
  </si>
  <si>
    <t>MpAFP_RII tetra-tandemer; Ca2+-dependent, bacterial Ig-like fold, ice-binding adhesin</t>
  </si>
  <si>
    <t>YesW protein (E.C.4.2.2.-.)</t>
  </si>
  <si>
    <t>MpAFP_RII tetra-tandemer (Ca2+-dependent, bacterial Ig-like fold, ice-binding adhesin)</t>
  </si>
  <si>
    <t>FIBRONECTIN(EXTRACELLULAR MATRIX, CELL ADHESION)</t>
  </si>
  <si>
    <t>Integrin alpha-4 subunit</t>
  </si>
  <si>
    <t>ALDOS-2-ULOSE DEHYDRATASE (E.C.4.2.1.110); LYASE, DEHYDRATASE/ISOMERASE, LIGNIN DEGRADATION</t>
  </si>
  <si>
    <t>ALDOS-2-ULOSE DEHYDRATASE (E.C.4.2.1.110);PSATHYRELLA VELUTINA LECTIN</t>
  </si>
  <si>
    <t>YesW protein; PSATHYRELLA VELUTINA LECTIN</t>
  </si>
  <si>
    <t>Cadherin-related family member 2; adhesion, brush border, CELL ADHESION (Homo sapiens)</t>
  </si>
  <si>
    <t>protocadherin(PcdhgC3 EC1-3) complex, CELL ADHESION</t>
  </si>
  <si>
    <t>BIG-DOMAINS ADHESIN; 1.85A {SALMONELLA ENTERICA SUBSP. ENTERICA SEROVAR TYPHIMURIUM}</t>
  </si>
  <si>
    <t>Protein Pcdha7; Cadherin, Dimer, Extracellular, CELL ADHESION</t>
  </si>
  <si>
    <t>Protocadherin Pcdhga1; Cell adhesion;</t>
  </si>
  <si>
    <t>Integrin alpha-V, Integrin beta-6; integrin, CELL ADHESION</t>
  </si>
  <si>
    <t>Integrin alpha4 subunit, Fab Natalizumab; rolling and firm adhesion</t>
  </si>
  <si>
    <t>FIBRONECTIN; RGD, EXTRACELLULAR MATRIX, CELL ADHESION; 2.0A {Homo sapiens}</t>
  </si>
  <si>
    <t>Pcdha7; Cadherin, Dimer, Extracellular, CELL ADHESION</t>
  </si>
  <si>
    <t>Putative invasin; Adhesin, C-type lectin-like fold</t>
  </si>
  <si>
    <t>Serine-rich adhesin for platelets; All Beta, Adhesion, Carbohydrate/Sugar Binding</t>
  </si>
  <si>
    <t>Pcdhgb2; Cell adhesion; HET: (most likely a Protocadherin)</t>
  </si>
  <si>
    <t>Integrin alpha4 subunit, Fab Natalizumab; rolling and firm adhesion, MAdCAM; HET: BMA, NAG, PEG, NDS; 2.84A {Oryctolagus cuniculus}</t>
  </si>
  <si>
    <t>Protocadherin-19 isoform 1; adhesion, epilepsy, CELL ADHESION</t>
  </si>
  <si>
    <t>F-LECTIN, FUCOLECTIN, SUGAR BINDING PROTEIN;</t>
  </si>
  <si>
    <t>PUTATIVE INNER MEMBRANE PROTEIN; MEMBRANE PROTEIN, BIG-DOMAINS ADHESIN; 1.85A {SALMONELLA ENTERICA SUBSP. ENTERICA SEROVAR TYPHIMURIUM}</t>
  </si>
  <si>
    <t>FIBRONECTIN; RGD, EXTRACELLULAR MATRIX, CELL ADHESION;</t>
  </si>
  <si>
    <t xml:space="preserve">FIBRONECTIN; RGD, EXTRACELLULAR MATRIX, CELL ADHESION; </t>
  </si>
  <si>
    <t>Cadherin-related family member 2; adhesion, brush border, CELL ADHESION; HET: CA; 2.3A {Homo sapiens}; Related PDB entries</t>
  </si>
  <si>
    <t>S-layer protein rsaA {Caulobacter crescentus NA1000}</t>
  </si>
  <si>
    <t>ALDOS-2-ULOSE DEHYDRATASE (E.C.4.2.1.110){PHANEROCHAETE CHRYSOSPORIUM}</t>
  </si>
  <si>
    <t xml:space="preserve">EP-cadherin; Cell Adhesion, Calcium Binding </t>
  </si>
  <si>
    <t>Putative invasin; Adhesin, C-type lectin-like fold, cell;</t>
  </si>
  <si>
    <t>Protocadherin15-EC8-10; hearing, mechanotransduction, adhesion, calcium-binding protein; 2.803A {Homo sapiens}</t>
  </si>
  <si>
    <t>Putative invasin; Adhesin, C-type lectin-like fold,</t>
  </si>
  <si>
    <t xml:space="preserve"> Protein Pcdha7; Cadherin, Dimer, Extracellular, CELL ADHESION</t>
  </si>
  <si>
    <t>PF00147.14</t>
  </si>
  <si>
    <t>PF00386.17</t>
  </si>
  <si>
    <t>PF06369.8</t>
  </si>
  <si>
    <t>KOG4297</t>
  </si>
  <si>
    <t>KOG0250</t>
  </si>
  <si>
    <t>PF09458</t>
  </si>
  <si>
    <t>KOG4729</t>
  </si>
  <si>
    <t>PF02140</t>
  </si>
  <si>
    <t>symbiont proteins</t>
  </si>
  <si>
    <t>host proteins</t>
  </si>
  <si>
    <t>Gill Mem vs Foot</t>
  </si>
  <si>
    <t xml:space="preserve">COG/KOG main role </t>
  </si>
  <si>
    <t>COG/KOG subrole</t>
  </si>
  <si>
    <t>COG/KOG descrip-tion</t>
  </si>
  <si>
    <t>TIGRFAM main role</t>
  </si>
  <si>
    <t>TIGRFAM subrole</t>
  </si>
  <si>
    <t>TIGRFAM descrip-tion</t>
  </si>
  <si>
    <t>Protein function</t>
  </si>
  <si>
    <t>MW (kDa)</t>
  </si>
  <si>
    <t>%Org         NSAF Gill average</t>
  </si>
  <si>
    <t>%Org         NSAF Sym average</t>
  </si>
  <si>
    <t>%Org         NSAF     Gill Mem average</t>
  </si>
  <si>
    <t>%Org         NSAF Foot average</t>
  </si>
  <si>
    <t>Sub-cell. loc.</t>
  </si>
  <si>
    <t>TMHs</t>
  </si>
  <si>
    <t>PF13754.2</t>
  </si>
  <si>
    <t>PF01839.19</t>
  </si>
  <si>
    <t>PF00041.17</t>
  </si>
  <si>
    <t>PF07603.7</t>
  </si>
  <si>
    <t>PF13205.2</t>
  </si>
  <si>
    <t>PF13517.2</t>
  </si>
  <si>
    <t>PF00028.13</t>
  </si>
  <si>
    <t>PF05345.8</t>
  </si>
  <si>
    <t>PF00754.21</t>
  </si>
  <si>
    <t>PF09603.6</t>
  </si>
  <si>
    <t>PF13442.2</t>
  </si>
  <si>
    <t>Best hit HHPRED</t>
  </si>
  <si>
    <r>
      <t xml:space="preserve">MpAFP_RII tetra-tandemer (Ca2+-dependent, bacterial Ig-like fold, ice-binding adhesin), </t>
    </r>
    <r>
      <rPr>
        <i/>
        <sz val="11"/>
        <color theme="1"/>
        <rFont val="Calibri"/>
        <family val="2"/>
        <scheme val="minor"/>
      </rPr>
      <t xml:space="preserve">Salmonella enterica </t>
    </r>
    <r>
      <rPr>
        <sz val="11"/>
        <color theme="1"/>
        <rFont val="Calibri"/>
        <family val="2"/>
        <scheme val="minor"/>
      </rPr>
      <t>Adhesin</t>
    </r>
  </si>
  <si>
    <r>
      <rPr>
        <i/>
        <sz val="11"/>
        <color theme="1"/>
        <rFont val="Calibri"/>
        <family val="2"/>
        <scheme val="minor"/>
      </rPr>
      <t>PSATHYRELLA VELUTINA</t>
    </r>
    <r>
      <rPr>
        <sz val="11"/>
        <color theme="1"/>
        <rFont val="Calibri"/>
        <family val="2"/>
        <scheme val="minor"/>
      </rPr>
      <t xml:space="preserve"> LECTIN</t>
    </r>
  </si>
  <si>
    <t>Host enzymes for degradation of proteinaceous substrates</t>
  </si>
  <si>
    <t>Host proteins related to innate-immunity</t>
  </si>
  <si>
    <t>Host enzymes for degradation of glycosidic substrates</t>
  </si>
  <si>
    <t>IM</t>
  </si>
  <si>
    <t>?</t>
  </si>
  <si>
    <t>%Org         NSAF Foot (V) average</t>
  </si>
  <si>
    <t>%Org         NSAF Gill (V) average</t>
  </si>
  <si>
    <t>%Org         NSAF Sym (V) average</t>
  </si>
  <si>
    <t>%Org         NSAF Sym (O) average</t>
  </si>
  <si>
    <t>%Org         NSAF Host (V) average</t>
  </si>
  <si>
    <t>%Org         NSAF Gill Mem (O)</t>
  </si>
  <si>
    <t>%Org         NSAF Sym Mem (O)</t>
  </si>
  <si>
    <t>COG/KOG description</t>
  </si>
  <si>
    <t>TIGRFAM description</t>
  </si>
  <si>
    <t>Uncharacterized protein with a Cterminal OMP (outer membrane protein) domain</t>
  </si>
  <si>
    <t>Bacterial surface proteins containing Iglike domains</t>
  </si>
  <si>
    <t>Inverse autotransporter, betadomain</t>
  </si>
  <si>
    <t>Autotransporter betadomain</t>
  </si>
  <si>
    <t>Alphatubulin suppressor and related RCC1 domaincontaining proteins</t>
  </si>
  <si>
    <t>Peptidase C1like family</t>
  </si>
  <si>
    <t>Predicted Zn2+dependent endopeptidase, insulinase superfamily</t>
  </si>
  <si>
    <t>Metalloendopeptidase family  saccharolysin &amp; thimet oligopeptidase</t>
  </si>
  <si>
    <t>Narginine dibasic convertase NRD1 and related Zn2+dependent endopeptidases, insulinase superfamily</t>
  </si>
  <si>
    <t>AAA+type ATPase containing the peptidase M41 domain</t>
  </si>
  <si>
    <t>Predicted acylCoA dehydrogenase</t>
  </si>
  <si>
    <t>AcylCoA dehydrogenase, Cterminal domain</t>
  </si>
  <si>
    <t>ATPdependent Clp protease, proteolytic subunit</t>
  </si>
  <si>
    <t>Peptidase S24like</t>
  </si>
  <si>
    <t>Snare region anchored in the vesicle membrane Cterminus</t>
  </si>
  <si>
    <t>Ku70binding protein</t>
  </si>
  <si>
    <t>Ubiquitin Cterminal hydrolase</t>
  </si>
  <si>
    <t>Ubiquitin carboxylterminal hydrolase, family 1</t>
  </si>
  <si>
    <t>Puromycinsensitive aminopeptidase and related aminopeptidases</t>
  </si>
  <si>
    <t>ERAP1like Cterminal domain</t>
  </si>
  <si>
    <t>Cytosolic Ca2+dependent cysteine protease (calpain), large subunit (EFHand protein superfamily)</t>
  </si>
  <si>
    <t>XaaPro aminopeptidase</t>
  </si>
  <si>
    <t>Cterminal region of peptidase_M24</t>
  </si>
  <si>
    <t>Ubiquitinspecific protease UBP14</t>
  </si>
  <si>
    <t>Ubiquitin carboxylterminal hydrolase</t>
  </si>
  <si>
    <t>Ubiquitin Cterminal hydrolase UCHL1</t>
  </si>
  <si>
    <t>Gammaglutamyl hydrolase</t>
  </si>
  <si>
    <t>Betaspectrin</t>
  </si>
  <si>
    <t>AlphaLfucosidase</t>
  </si>
  <si>
    <t>Core2/IBranching enzyme</t>
  </si>
  <si>
    <t>BetaNacetylhexosaminidase</t>
  </si>
  <si>
    <t>AlphaDgalactosidase (melibiase)</t>
  </si>
  <si>
    <t>Alphaamylase</t>
  </si>
  <si>
    <t>BetaGlucuronidase GUSB (glycosylhydrolase superfamily 2)</t>
  </si>
  <si>
    <t>Glycosyl hydrolase family 63 Cterminal domain</t>
  </si>
  <si>
    <t>Dolicholphosphate mannosyltransferase</t>
  </si>
  <si>
    <t>Glycosyltransferase family 10 (fucosyltransferase) Cterm</t>
  </si>
  <si>
    <t>Alphamannosidase</t>
  </si>
  <si>
    <t>Glycosyl hydrolases family 38 Cterminal domain</t>
  </si>
  <si>
    <t>betaacetyl hexosaminidase like</t>
  </si>
  <si>
    <t>NAcetylglucosaminyltransferaseIV (GnTIV) conserved region</t>
  </si>
  <si>
    <t>Fibrinogen beta and gamma chains, Cterminal globular domain</t>
  </si>
  <si>
    <t>Lectin Ctype domain</t>
  </si>
  <si>
    <t>Galectin, galactosebinding lectin</t>
  </si>
  <si>
    <t>Galactosidebinding lectin</t>
  </si>
  <si>
    <t>Polypeptide Nacetylgalactosaminyltransferase</t>
  </si>
  <si>
    <t>Ricintype betatrefoil lectin domain</t>
  </si>
  <si>
    <t>Ctype lectin</t>
  </si>
  <si>
    <t>Htype lectin domain</t>
  </si>
  <si>
    <t>Coiledcoil protein TPD52</t>
  </si>
  <si>
    <t>Protein_ID</t>
  </si>
  <si>
    <t>length [bp]</t>
  </si>
  <si>
    <t>product</t>
  </si>
  <si>
    <t>Symbol</t>
  </si>
  <si>
    <t>EggNOGG code</t>
  </si>
  <si>
    <t>CDD_ID</t>
  </si>
  <si>
    <t>conserved hypothetical protein</t>
  </si>
  <si>
    <t>M</t>
  </si>
  <si>
    <t>hypothetical protein</t>
  </si>
  <si>
    <t xml:space="preserve">
</t>
  </si>
  <si>
    <t>Toxin</t>
  </si>
  <si>
    <t>sd00006</t>
  </si>
  <si>
    <t>TPR</t>
  </si>
  <si>
    <t xml:space="preserve"> Tetratricopeptide repeat.  The Tetratricopeptide repeat (TPR) typically contains 34 amino acids and is found in a variety of organisms including bacteria cyanobacteria yeast fungi plants and humans. It is present in a variety of proteins including those involved in chaperone cell-cycle and protein transport complexes. The number of TPR motifs varies among proteins. Those containing 5-6 tandem repeats generate a right-handed helical structure with an amphipathic channel that is thought to accommodate an alpha-helix of a target protein. It has been proposed that TPR proteins preferentially interact with WD-40 repeat proteins but in many instances several TPR-proteins seem to aggregate to multi-protein complexes.</t>
  </si>
  <si>
    <t>Protein-protien interaction/Adhesion</t>
  </si>
  <si>
    <t>S</t>
  </si>
  <si>
    <t>BGC33_04295</t>
  </si>
  <si>
    <t>smart00191</t>
  </si>
  <si>
    <t>Int_alpha</t>
  </si>
  <si>
    <t xml:space="preserve"> Integrin alpha (beta-propellor repeats).  Integrins are cell adhesion molecules that mediate cell-extracellular matrix and cell-cell interactions. They contain both alpha and beta subunits. Alpha integrins are proposed to contain a domain containing a 7-fold repeat that adopts a beta-propellor fold. Some of these domains contain an inserted von Willebrand factor type-A domain. Some repeats contain putative calcium-binding sites. The 7-fold repeat domain is homologous to a similar domain in phosphatidylinositol-glycan-specific phospholipase D.</t>
  </si>
  <si>
    <t>BGC33_04335</t>
  </si>
  <si>
    <t>OIR24706.1</t>
  </si>
  <si>
    <t>FOG: TPR repeat</t>
  </si>
  <si>
    <t>pfam08548</t>
  </si>
  <si>
    <t>Peptidase_M10_C</t>
  </si>
  <si>
    <t xml:space="preserve"> Peptidase M10 serralysin C terminal.  Serralysins are peptidases related to mammalian matrix metallopeptidases (MMPs). The peptidase unit is found at the N terminal while this domain at the C terminal forms a corkscrew and is thought to be important for secretion of the protein through the bacterial cell wall. This domain contains the calcium ion binding domain pfam00353.</t>
  </si>
  <si>
    <t xml:space="preserve"> RTX toxins and related Ca2+-binding proteins [Secondary metabolites biosynthesis transport and catabolism].</t>
  </si>
  <si>
    <t>BGC33_12125</t>
  </si>
  <si>
    <t>OIR24912.1</t>
  </si>
  <si>
    <t>smart00869</t>
  </si>
  <si>
    <t>Autotransporter</t>
  </si>
  <si>
    <t xml:space="preserve"> Autotransporter beta-domain.  Secretion of protein products occurs by a number of different pathways in bacteria. One of these pathways known as the type IV pathway was first described for the IgA1 protease. The protein component that mediates secretion through the outer membrane is contained within the secreted protein itself hence the proteins secreted in this way are called autotransporters. This family corresponds to the presumed integral membrane beta-barrel domain that transports the protein. This domain is found at the C-terminus of the proteins it occurs in. The N-terminus contains the variable passenger domain that is translocated across the membrane. Once the passenger domain is exported it is cleaved auto-catalytically in some proteins in others a different peptidase is used and in some cases no cleavage occurs.</t>
  </si>
  <si>
    <t>Adhesion</t>
  </si>
  <si>
    <t>BAZSYMA_ACONTIG28768_1</t>
  </si>
  <si>
    <t>SEH98543.1</t>
  </si>
  <si>
    <t xml:space="preserve">[weak similarity to] outer membraneautotransporter </t>
  </si>
  <si>
    <t>BAZSYMB_SCAFFOLD00096_0</t>
  </si>
  <si>
    <t>cd11304</t>
  </si>
  <si>
    <t xml:space="preserve"> Cadherin_repeat</t>
  </si>
  <si>
    <t xml:space="preserve"> Cadherin tandem repeat domain.  Cadherins are glycoproteins involved in Ca2+-mediated cell-cell adhesion. The cadherin repeat domains occur as tandem repeats in the extracellular regions which are thought to mediate cell-cell contact when bound to calcium. They play numerous roles in cell fate signalling proliferation differentiation and migration; members include E- N- P- T- VE-</t>
  </si>
  <si>
    <t>BGC33_05080</t>
  </si>
  <si>
    <t>BAZSYMB_SCAFFOLD00050_3</t>
  </si>
  <si>
    <t>SEH79558.1</t>
  </si>
  <si>
    <t>alpha integrin</t>
  </si>
  <si>
    <t xml:space="preserve"> Int_alpha</t>
  </si>
  <si>
    <t>BGC33_07720</t>
  </si>
  <si>
    <t>smart00607</t>
  </si>
  <si>
    <t>FTP</t>
  </si>
  <si>
    <t xml:space="preserve"> eel-Fucolectin Tachylectin-4 Pentaxrin-1 Domain.  </t>
  </si>
  <si>
    <t>BAZSYMA_ACONTIG27814_1</t>
  </si>
  <si>
    <t>protein containing Coagulation factor 5/8 type,C-terminal // Fucolectin tachylectin-4 pentraxin-1</t>
  </si>
  <si>
    <t>FA58C</t>
  </si>
  <si>
    <t>O</t>
  </si>
  <si>
    <t>Cell-surface binding</t>
  </si>
  <si>
    <t>conserved hypothetical protein, secreted</t>
  </si>
  <si>
    <t>PF03382</t>
  </si>
  <si>
    <t>BGC33_02025</t>
  </si>
  <si>
    <t>OJA03165.1</t>
  </si>
  <si>
    <t>Q</t>
  </si>
  <si>
    <t>Hemolysin-type calcium-binding</t>
  </si>
  <si>
    <t>Protocadherin-19 isoform 1; adhesion, epilepsy, CELL ADHESION; HET: CA; 2.51A {Danio rerio}</t>
  </si>
  <si>
    <t>Cadherin_repeat</t>
  </si>
  <si>
    <t xml:space="preserve"> Cadherin tandem repeat domain.  Cadherins are glycoproteins involved in Ca2+-mediated cell-cell adhesion. The cadherin repeat domains occur as tandem repeats in the extracellular regions which are thought to mediate cell-cell contact when bound to calcium. They play numerous roles in cell fate signalling proliferation differentiation and migration; members include E- N- T- VE-</t>
  </si>
  <si>
    <t>putative adhesion protein</t>
  </si>
  <si>
    <t>BGC33_01745</t>
  </si>
  <si>
    <t>OJA03117.1</t>
  </si>
  <si>
    <t>G</t>
  </si>
  <si>
    <t>S-layer domain protein</t>
  </si>
  <si>
    <t xml:space="preserve">Protocadherin-19 isoform 1; adhesion, </t>
  </si>
  <si>
    <t>BGC33_08185</t>
  </si>
  <si>
    <t xml:space="preserve"> Protein Pcdha7; Cadherin, Dimer, Extracellular, CELL ADHESION at 99.84%</t>
  </si>
  <si>
    <t>BGC33_10025</t>
  </si>
  <si>
    <t>BGC33_02450</t>
  </si>
  <si>
    <t>OJA03241.1</t>
  </si>
  <si>
    <t>PF13754</t>
  </si>
  <si>
    <t>conserved repeat domain protein</t>
  </si>
  <si>
    <t>Protocadherin-7; Brain-heart protocadherin, BH-Pcdh, beta-sandwich, Structural; NMR {Homo sapiens}</t>
  </si>
  <si>
    <t>BGC33_02680</t>
  </si>
  <si>
    <t>OJA03274.1</t>
  </si>
  <si>
    <t>BGC33_03780</t>
  </si>
  <si>
    <t>BGC33_04355</t>
  </si>
  <si>
    <t>BGC33_01110</t>
  </si>
  <si>
    <t>OJA02989.1</t>
  </si>
  <si>
    <t>BGC33_02095</t>
  </si>
  <si>
    <t>OJA03177.1</t>
  </si>
  <si>
    <t>BGC33_02115</t>
  </si>
  <si>
    <t>Pcdhr</t>
  </si>
  <si>
    <t>BGC33_02275</t>
  </si>
  <si>
    <t>OJA03211.1</t>
  </si>
  <si>
    <t>BGC33_02425</t>
  </si>
  <si>
    <t>Cdhr</t>
  </si>
  <si>
    <t>BGC33_02515</t>
  </si>
  <si>
    <t>Toxin (haemolysin-type)</t>
  </si>
  <si>
    <t>BGC33_02690</t>
  </si>
  <si>
    <t>BGC33_03180</t>
  </si>
  <si>
    <t>BGC33_03520</t>
  </si>
  <si>
    <t>OJA03394.1</t>
  </si>
  <si>
    <t>BGC33_03570</t>
  </si>
  <si>
    <t>BGC33_03715</t>
  </si>
  <si>
    <t>BGC33_04565</t>
  </si>
  <si>
    <t>BGC33_04615</t>
  </si>
  <si>
    <t>BGC33_04730</t>
  </si>
  <si>
    <t>OJA03557.1</t>
  </si>
  <si>
    <t>BGC33_04760</t>
  </si>
  <si>
    <t>BGC33_04765</t>
  </si>
  <si>
    <t>BGC33_04900</t>
  </si>
  <si>
    <t>OJA03579.1</t>
  </si>
  <si>
    <t>BGC33_05960</t>
  </si>
  <si>
    <t>BGC33_06200</t>
  </si>
  <si>
    <t>BGC33_06330</t>
  </si>
  <si>
    <t>BGC33_08710</t>
  </si>
  <si>
    <t>BGC33_15055</t>
  </si>
  <si>
    <t>BGC33_01720</t>
  </si>
  <si>
    <t>pfam13205</t>
  </si>
  <si>
    <t>Big_5</t>
  </si>
  <si>
    <t xml:space="preserve"> Bacterial Ig-like domain.  </t>
  </si>
  <si>
    <t>BGC33_00840</t>
  </si>
  <si>
    <t>OJA03857.1</t>
  </si>
  <si>
    <t>PF02368</t>
  </si>
  <si>
    <t>Bacterial Ig-like domain (group 2)</t>
  </si>
  <si>
    <t>pfam02368</t>
  </si>
  <si>
    <t>Big_2</t>
  </si>
  <si>
    <t xml:space="preserve"> Bacterial Ig-like domain (group 2).  This family consists of bacterial domains with an Ig-like fold. Members of this family are found in bacterial and phage surface proteins such as intimins.</t>
  </si>
  <si>
    <t>BGC33_03590</t>
  </si>
  <si>
    <t>PF13205</t>
  </si>
  <si>
    <t>BGC33_03605</t>
  </si>
  <si>
    <t>BGC33_01810</t>
  </si>
  <si>
    <t>OJA03127.1</t>
  </si>
  <si>
    <t>BGC33_02880</t>
  </si>
  <si>
    <t>BGC33_04310</t>
  </si>
  <si>
    <t>BGC33_08035</t>
  </si>
  <si>
    <t>BGC33_03020</t>
  </si>
  <si>
    <t>pfam00028</t>
  </si>
  <si>
    <t>Cadherin</t>
  </si>
  <si>
    <t xml:space="preserve"> Cadherin domain.  </t>
  </si>
  <si>
    <t>putative adhesionprotein</t>
  </si>
  <si>
    <t>BGC33_03760</t>
  </si>
  <si>
    <t>BGC33_03775</t>
  </si>
  <si>
    <t>BGC33_04525</t>
  </si>
  <si>
    <t>BGC33_05060</t>
  </si>
  <si>
    <t>BGC33_07695</t>
  </si>
  <si>
    <t>BGC33_08430</t>
  </si>
  <si>
    <t>BGC33_05975</t>
  </si>
  <si>
    <t>smart00112</t>
  </si>
  <si>
    <t xml:space="preserve"> Cadherin repeats.  Cadherins are glycoproteins involved in Ca2+-mediated cell-cell adhesion. Cadherin domains occur as repeats in the extracellular regions which are thought to mediate cell-cell contact when bound to calcium.</t>
  </si>
  <si>
    <t>BGC33_05300</t>
  </si>
  <si>
    <t>E</t>
  </si>
  <si>
    <t>cd00063</t>
  </si>
  <si>
    <t>FN3</t>
  </si>
  <si>
    <t xml:space="preserve"> Fibronectin type 3 domain; One of three types of internal repeats found in the plasma protein fibronectin. Its tenth fibronectin type III repeat contains an RGD cell recognition sequence in a flexible loop between 2 strands. Approximately 2% of all animal proteins contain the FN3 repeat; including extracellular and intracellular proteins membrane spanning cytokine receptors growth hormone receptors tyrosine phosphatase receptors and adhesion molecules. FN3-like domains are also found in bacterial glycosyl hydrolases.</t>
  </si>
  <si>
    <t>putative fibronectin protein</t>
  </si>
  <si>
    <t>BGC33_04485</t>
  </si>
  <si>
    <t>PF05345</t>
  </si>
  <si>
    <t xml:space="preserve"> Serine-rich adhesin for platelets; All Beta, Adhesion, Carbohydrate/Sugar Binding; HET</t>
  </si>
  <si>
    <t>BGC33_02685</t>
  </si>
  <si>
    <t>OJA03277.1</t>
  </si>
  <si>
    <t xml:space="preserve"> Integrin alpha4 subunit, Fab Natalizumab; rolling and firm adhesion, MAdCAM; HET: BMA, NAG, PEG, NDS; 2.84A {Oryctolagus cuniculus}</t>
  </si>
  <si>
    <t>BGC33_05185</t>
  </si>
  <si>
    <t>OJA03595.1</t>
  </si>
  <si>
    <t>BGC33_06395</t>
  </si>
  <si>
    <t>Could be a a polysaccharide lyase (starch and glycogen degradation)/lectin</t>
  </si>
  <si>
    <t>BGC33_08150</t>
  </si>
  <si>
    <t>Tetratricopeptide TPR_2 repeat protein</t>
  </si>
  <si>
    <t>pfam13424</t>
  </si>
  <si>
    <t>TPR_12</t>
  </si>
  <si>
    <t xml:space="preserve"> Tetratricopeptide repeat.  </t>
  </si>
  <si>
    <t>BGC33_03095</t>
  </si>
  <si>
    <t>OJA03338.1</t>
  </si>
  <si>
    <t>BGC33_03970</t>
  </si>
  <si>
    <t>BGC33_03975</t>
  </si>
  <si>
    <t>OJA03457.1</t>
  </si>
  <si>
    <t>BGC33_07970</t>
  </si>
  <si>
    <t>BGC33_00140</t>
  </si>
  <si>
    <t>OJA03706.1</t>
  </si>
  <si>
    <t>hemolysin-type calcium-binding region</t>
  </si>
  <si>
    <t>BGC33_03990</t>
  </si>
  <si>
    <t>putative adhesion proteins</t>
  </si>
  <si>
    <t>BGC33_02790</t>
  </si>
  <si>
    <t>putative adhesion protein OR Polysaccharide degradation (pectate lyase)</t>
  </si>
  <si>
    <t>BGC33_03595</t>
  </si>
  <si>
    <t>BGC33_04035</t>
  </si>
  <si>
    <t>BGC33_11665</t>
  </si>
  <si>
    <t>BGC33_11885</t>
  </si>
  <si>
    <t>BGC33_09725</t>
  </si>
  <si>
    <t>putative adhesion protein/Toxin</t>
  </si>
  <si>
    <t>BGC33_06490</t>
  </si>
  <si>
    <t>BGC33_01620</t>
  </si>
  <si>
    <t>OJA03089.1</t>
  </si>
  <si>
    <t>Fibronectin</t>
  </si>
  <si>
    <t>BGC33_01685</t>
  </si>
  <si>
    <t>OJA03102.1</t>
  </si>
  <si>
    <t>BGC33_02335</t>
  </si>
  <si>
    <t xml:space="preserve">Could be a a polysaccharide lyase (starch and glycogen degradation)/lectin </t>
  </si>
  <si>
    <t>BGC33_02740</t>
  </si>
  <si>
    <t>BGC33_03335</t>
  </si>
  <si>
    <t>BGC33_03390</t>
  </si>
  <si>
    <t>BGC33_04110</t>
  </si>
  <si>
    <t>BGC33_04115</t>
  </si>
  <si>
    <t>BGC33_04320</t>
  </si>
  <si>
    <t>BGC33_04395</t>
  </si>
  <si>
    <t>BGC33_04515</t>
  </si>
  <si>
    <t>BGC33_04640</t>
  </si>
  <si>
    <t>BGC33_06390</t>
  </si>
  <si>
    <t>BGC33_06400</t>
  </si>
  <si>
    <t>BGC33_07255</t>
  </si>
  <si>
    <t>Could be a a polysaccharide lyase (starch and glycogen degradation)/lectin ]</t>
  </si>
  <si>
    <t>BGC33_07265</t>
  </si>
  <si>
    <t>CAZy [Could be a a polysaccharide lyase (starch and glycogen degradation)/lectin ]</t>
  </si>
  <si>
    <t>BGC33_07310</t>
  </si>
  <si>
    <t>BGC33_07690</t>
  </si>
  <si>
    <t>BGC33_09695</t>
  </si>
  <si>
    <t>BGC33_12380</t>
  </si>
  <si>
    <t>ALDOS-2-ULOSE DEHYDRATASE (E.C.4.2.1.110); LYASE, DEHYDRATASE/ISOMERASE, LIGNIN DEGRADATION, CORTALCERONE/MICROTHECIN; HET: GOL; 2.0A {PHANEROCHAETE CHRYSOSPORIUM}</t>
  </si>
  <si>
    <t>BGC33_02625</t>
  </si>
  <si>
    <t>OJA03265.1</t>
  </si>
  <si>
    <t>Inherit from proNOG: Outer membrane adhesin like proteiin</t>
  </si>
  <si>
    <t>Antifreeze protein; Cell adhesion, RTX, Antifreeze protein; 1.35A {Marinomonas primoryensis}</t>
  </si>
  <si>
    <t>BGC33_12490</t>
  </si>
  <si>
    <t>PF13442</t>
  </si>
  <si>
    <t>EP-cadherin; Cell Adhesion, Calcium Binding at 99%</t>
  </si>
  <si>
    <t xml:space="preserve"> Cytochrome c553 [Energy production and conversion].</t>
  </si>
  <si>
    <t>BGC33_01315</t>
  </si>
  <si>
    <t>BGC33_01635</t>
  </si>
  <si>
    <t>OJA03094.1</t>
  </si>
  <si>
    <t>BGC33_04750</t>
  </si>
  <si>
    <t>OJA03559.1</t>
  </si>
  <si>
    <t>Protocadherin-19 isoform 1; adhesion, epilepsy, CELL ADHESION at 98%</t>
  </si>
  <si>
    <t>BGC33_00950</t>
  </si>
  <si>
    <t>BGC33_01825</t>
  </si>
  <si>
    <t>BGC33_02270</t>
  </si>
  <si>
    <t>OJA03210.1</t>
  </si>
  <si>
    <t>Cell surface protein</t>
  </si>
  <si>
    <t>BGC33_02785</t>
  </si>
  <si>
    <t xml:space="preserve"> S-layer protein; S-layer, surface protein, membrane protein; HET: CA; 2.7A {Caulobacter crescentus CB15}</t>
  </si>
  <si>
    <t>BGC33_03440</t>
  </si>
  <si>
    <t>BGC33_03080</t>
  </si>
  <si>
    <t>OJA03333.1</t>
  </si>
  <si>
    <t>Adhesin protein</t>
  </si>
  <si>
    <t>BGC33_03525</t>
  </si>
  <si>
    <t>OJA03393.1</t>
  </si>
  <si>
    <t>BGC33_03720</t>
  </si>
  <si>
    <t>OJA03417.1</t>
  </si>
  <si>
    <t>BGC33_13845</t>
  </si>
  <si>
    <t>BGC33_13340</t>
  </si>
  <si>
    <t>OIR25403.1</t>
  </si>
  <si>
    <t>BGC33_02350</t>
  </si>
  <si>
    <t>BGC33_11880</t>
  </si>
  <si>
    <t>pfam00754</t>
  </si>
  <si>
    <t>F5_F8_type_C</t>
  </si>
  <si>
    <t xml:space="preserve"> F5/8 type C domain.  This domain is also known as the discoidin (DS) domain family.</t>
  </si>
  <si>
    <t>BGC33_13850</t>
  </si>
  <si>
    <t>pfam09603</t>
  </si>
  <si>
    <t>Fib_succ_major</t>
  </si>
  <si>
    <t xml:space="preserve"> Fibrobacter succinogenes major domain (Fib_succ_major).  This domain of about 175 to 200 amino acids is found in from one to five copies in over 50 proteins in Fibrobacter succinogenes S85 an obligate anaerobe of the rumen. Many members of this family have an apparent lipoprotein signal sequence. Conserved cysteine residues suggestive of disulfide bond formation are also consistent with an extracytoplasmic location for this domain. This domain can also be found in small numbers of proteins in Chlorobium tepidum and Bacteroides thetaiotaomicron.</t>
  </si>
  <si>
    <t>BGC33_02150</t>
  </si>
  <si>
    <t>OJA03189.1</t>
  </si>
  <si>
    <t>Fibronectin (adhesion-related)</t>
  </si>
  <si>
    <t>BGC33_00770</t>
  </si>
  <si>
    <t>OJA03839.1</t>
  </si>
  <si>
    <t>BGC33_10905</t>
  </si>
  <si>
    <t>BGC33_13370</t>
  </si>
  <si>
    <t>BGC33_01430</t>
  </si>
  <si>
    <t>OJA03052.1</t>
  </si>
  <si>
    <t>EAEH</t>
  </si>
  <si>
    <t>K13735 adhesin invasin</t>
  </si>
  <si>
    <t>SURFACE LAYER PROTEIN; CELL ADHESION, SURFACE LAYER, SELF-ASSEMBLY; 4.1A {GEOBACILLUS STEAROTHERMOPHILUS}</t>
  </si>
  <si>
    <t>adhesin protein</t>
  </si>
  <si>
    <t>BGC33_00645</t>
  </si>
  <si>
    <t>OJA03815.1</t>
  </si>
  <si>
    <t xml:space="preserve"> L,d-transpeptidase LdtB; Structural Genomics, Enzyme Function Initiative; HET: MLD; 1.64A {Mycobacterium tuberculosis} </t>
  </si>
  <si>
    <t>BGC33_00985</t>
  </si>
  <si>
    <t>OJA02961.1</t>
  </si>
  <si>
    <t>L,d-transpeptidase LdtB; Structural Genomics, Enzyme Function Initiative; HET: MLD; 1.64A {Mycobacterium tuberculosis}</t>
  </si>
  <si>
    <t>BGC33_01060</t>
  </si>
  <si>
    <t>OJA02974.1</t>
  </si>
  <si>
    <t>BGC33_01100</t>
  </si>
  <si>
    <t>OJA02981.1</t>
  </si>
  <si>
    <t>BGC33_02105</t>
  </si>
  <si>
    <t>OJA03178.1</t>
  </si>
  <si>
    <t>BGC33_02560</t>
  </si>
  <si>
    <t>OJA03254.1</t>
  </si>
  <si>
    <t>BGC33_02695</t>
  </si>
  <si>
    <t>OJA03275.1</t>
  </si>
  <si>
    <t>BGC33_00225</t>
  </si>
  <si>
    <t>OJA03725.1</t>
  </si>
  <si>
    <t>Inherit from bactNOG: (LipO)protein</t>
  </si>
  <si>
    <t>BGC33_00245</t>
  </si>
  <si>
    <t>OJA03727.1</t>
  </si>
  <si>
    <t>BGC33_00555</t>
  </si>
  <si>
    <t>OJA03796.1</t>
  </si>
  <si>
    <t>Mycobacterium tuberculosis (3,3)L,D-Transpeptidase type 5; peptidoglycan, cell wall biosynthesis, carbapenems; HET: PGE, PEG; 1.98A {Mycobacterium tuberculosis (strain ATCC 25177 / H37Ra)}</t>
  </si>
  <si>
    <t>BGC33_00810</t>
  </si>
  <si>
    <t>OJA03844.1</t>
  </si>
  <si>
    <t>BGC33_07270</t>
  </si>
  <si>
    <t>BGC33_04390</t>
  </si>
  <si>
    <t>BGC33_01645</t>
  </si>
  <si>
    <t>OJA03095.1</t>
  </si>
  <si>
    <t>BGC33_00095</t>
  </si>
  <si>
    <t>OJA03695.1</t>
  </si>
  <si>
    <t>BGC33_00275</t>
  </si>
  <si>
    <t>OJA03739.1</t>
  </si>
  <si>
    <t>BGC33_00675</t>
  </si>
  <si>
    <t>OJA03823.1</t>
  </si>
  <si>
    <t>BGC33_01500</t>
  </si>
  <si>
    <t>OJA03066.1</t>
  </si>
  <si>
    <t>BGC33_01510</t>
  </si>
  <si>
    <t>OJA03068.1</t>
  </si>
  <si>
    <t>BGC33_01520</t>
  </si>
  <si>
    <t>OJA03071.1</t>
  </si>
  <si>
    <t>BGC33_01860</t>
  </si>
  <si>
    <t>OJA03140.1</t>
  </si>
  <si>
    <t>BGC33_01870</t>
  </si>
  <si>
    <t>OJA03141.1</t>
  </si>
  <si>
    <t>BGC33_02005</t>
  </si>
  <si>
    <t>OJA03161.1</t>
  </si>
  <si>
    <t>BGC33_02050</t>
  </si>
  <si>
    <t>OJA03169.1</t>
  </si>
  <si>
    <t>BGC33_02245</t>
  </si>
  <si>
    <t>OJA03205.1</t>
  </si>
  <si>
    <t>BGC33_03425</t>
  </si>
  <si>
    <t>OJA03382.1</t>
  </si>
  <si>
    <t>BGC33_03745</t>
  </si>
  <si>
    <t>OJA03422.1</t>
  </si>
  <si>
    <t>BGC33_04315</t>
  </si>
  <si>
    <t>OJA03510.1</t>
  </si>
  <si>
    <t>BGC33_04655</t>
  </si>
  <si>
    <t>BGC33_04955</t>
  </si>
  <si>
    <t>BGC33_07085</t>
  </si>
  <si>
    <t>OJA03748.1</t>
  </si>
  <si>
    <t>BGC33_09700</t>
  </si>
  <si>
    <t>OJA03299.1</t>
  </si>
  <si>
    <t>Inherit from NOG: domain protein</t>
  </si>
  <si>
    <t>BGC33_03120</t>
  </si>
  <si>
    <t>PF07603</t>
  </si>
  <si>
    <t>pfam07603</t>
  </si>
  <si>
    <t>DUF1566</t>
  </si>
  <si>
    <t>BGC33_06510</t>
  </si>
  <si>
    <t>putative adhesion protein (Intimin/invasin)</t>
  </si>
  <si>
    <t>BGC33_10230</t>
  </si>
  <si>
    <t>BGC33_11660</t>
  </si>
  <si>
    <t>BGC33_04090</t>
  </si>
  <si>
    <t>OIR24634.1</t>
  </si>
  <si>
    <t>BGC33_04490</t>
  </si>
  <si>
    <t>OIR24752.1</t>
  </si>
  <si>
    <t>BGC33_09350</t>
  </si>
  <si>
    <t>OIR24094.1</t>
  </si>
  <si>
    <t>BGC33_15000</t>
  </si>
  <si>
    <t>BGC33_11270</t>
  </si>
  <si>
    <t>pfam13753</t>
  </si>
  <si>
    <t>SWM_repeat</t>
  </si>
  <si>
    <t xml:space="preserve"> Putative flagellar system-associated repeat.  This family appears to be a repeated unit that can occur up to 29 times in these outer membrane proteins. It is putatively associated with a novel flagellar system.</t>
  </si>
  <si>
    <t>BGC33_06120</t>
  </si>
  <si>
    <t>pfam13517</t>
  </si>
  <si>
    <t>VCBS</t>
  </si>
  <si>
    <t xml:space="preserve"> Repeat domain in Vibrio Colwellia Bradyrhizobium and Shewanella.  This domain of about 100 residues is found in multiple (up to 35) copies in long proteins from several species of Vibrio Colwellia Bradyrhizobium and Shewanella (hence the name VCBS) and in smaller copy numbers in proteins from several other bacteria. The large protein size and repeat copy numbers species distribution</t>
  </si>
  <si>
    <t xml:space="preserve">putative adhesion protein </t>
  </si>
  <si>
    <t>BGC33_05980</t>
  </si>
  <si>
    <t>OJA03650.1</t>
  </si>
  <si>
    <t>Transcriptional regulators</t>
  </si>
  <si>
    <t>BGC33_00055</t>
  </si>
  <si>
    <t>OJA03685.1</t>
  </si>
  <si>
    <t>T</t>
  </si>
  <si>
    <t>Tetratricopeptide repeat family protein</t>
  </si>
  <si>
    <t>BGC33_03985</t>
  </si>
  <si>
    <t>OJA03462.1</t>
  </si>
  <si>
    <t>Flp pilus assembly protein TadD, contains TPR repeats</t>
  </si>
  <si>
    <t xml:space="preserve">Vesicle-fusing ATPase (E.C.3.6.4.6), Alpha-soluble NSF; vesicle trafficking, HYDROLASE; 7.601A {Cricetulus griseus} </t>
  </si>
  <si>
    <t>BGC33_02440</t>
  </si>
  <si>
    <t>OJA03238.1</t>
  </si>
  <si>
    <t>BGC33_02595</t>
  </si>
  <si>
    <t>OJA03262.1</t>
  </si>
  <si>
    <t>BGC33_07035</t>
  </si>
  <si>
    <t>OJA03729.1</t>
  </si>
  <si>
    <t>BMUL_2369</t>
  </si>
  <si>
    <t>repeat-containing protein</t>
  </si>
  <si>
    <t>BGC33_03755</t>
  </si>
  <si>
    <t>OJA03424.1</t>
  </si>
  <si>
    <t>Putative Zn-dependent protease, contains TPR repeats</t>
  </si>
  <si>
    <t>BGC33_03765</t>
  </si>
  <si>
    <t>OJA03430.1</t>
  </si>
  <si>
    <t>TPR repeat-containing protein; The TPR repeat-containing protein, Structural; 2.282A {Cytophaga hutchinsonii}</t>
  </si>
  <si>
    <t>BGC33_03880</t>
  </si>
  <si>
    <t>OJA03444.1</t>
  </si>
  <si>
    <t>BGC33_01075</t>
  </si>
  <si>
    <t>OJA02986.1</t>
  </si>
  <si>
    <t xml:space="preserve">Putative YfrE protein; putaive YfrE protein, Vibrio parahaemolyticus; HET: EDO; 2.15A {Vibrio parahaemolyticus RIMD 2210633} </t>
  </si>
  <si>
    <t>BGC33_04155</t>
  </si>
  <si>
    <t>OJA03480.1</t>
  </si>
  <si>
    <t>BGC33_07030</t>
  </si>
  <si>
    <t>OJA03728.1</t>
  </si>
  <si>
    <t>RNA polymerase III transcription factor TFIIIC</t>
  </si>
  <si>
    <t>BGC33_00175</t>
  </si>
  <si>
    <t>OJA03714.1</t>
  </si>
  <si>
    <t>BGC33_00190</t>
  </si>
  <si>
    <t>OJA03711.1</t>
  </si>
  <si>
    <t>BGC33_00210</t>
  </si>
  <si>
    <t>OJA03719.1</t>
  </si>
  <si>
    <t>low hits</t>
  </si>
  <si>
    <t>BGC33_00345</t>
  </si>
  <si>
    <t>OJA03754.1</t>
  </si>
  <si>
    <t>BGC33_00375</t>
  </si>
  <si>
    <t>OJA03760.1</t>
  </si>
  <si>
    <t>BGC33_00450</t>
  </si>
  <si>
    <t>OJA03775.1</t>
  </si>
  <si>
    <t>BGC33_00565</t>
  </si>
  <si>
    <t>OJA03800.1</t>
  </si>
  <si>
    <t>BGC33_00745</t>
  </si>
  <si>
    <t>OJA03838.1</t>
  </si>
  <si>
    <t>BGC33_00965</t>
  </si>
  <si>
    <t>OJA02959.1</t>
  </si>
  <si>
    <t>BGC33_00975</t>
  </si>
  <si>
    <t>OJA02957.1</t>
  </si>
  <si>
    <t>BGC33_01035</t>
  </si>
  <si>
    <t>OJA02973.1</t>
  </si>
  <si>
    <t>BGC33_01135</t>
  </si>
  <si>
    <t>OJA02995.1</t>
  </si>
  <si>
    <t>BGC33_01140</t>
  </si>
  <si>
    <t>OJA02994.1</t>
  </si>
  <si>
    <t>BGC33_01185</t>
  </si>
  <si>
    <t>OJA03006.1</t>
  </si>
  <si>
    <t>BGC33_01275</t>
  </si>
  <si>
    <t>OJA03021.1</t>
  </si>
  <si>
    <t>BGC33_01330</t>
  </si>
  <si>
    <t>OJA03032.1</t>
  </si>
  <si>
    <t>BGC33_01425</t>
  </si>
  <si>
    <t>OJA03048.1</t>
  </si>
  <si>
    <t>BGC33_01475</t>
  </si>
  <si>
    <t>OJA03063.1</t>
  </si>
  <si>
    <t>BGC33_01540</t>
  </si>
  <si>
    <t>BGC33_01570</t>
  </si>
  <si>
    <t>OJA03081.1</t>
  </si>
  <si>
    <t>BGC33_01615</t>
  </si>
  <si>
    <t>OJA03091.1</t>
  </si>
  <si>
    <t>BGC33_01675</t>
  </si>
  <si>
    <t>OJA03100.1</t>
  </si>
  <si>
    <t>BGC33_01710</t>
  </si>
  <si>
    <t>OJA03111.1</t>
  </si>
  <si>
    <t>BGC33_01790</t>
  </si>
  <si>
    <t>OJA03124.1</t>
  </si>
  <si>
    <t>BGC33_01925</t>
  </si>
  <si>
    <t>OJA03148.1</t>
  </si>
  <si>
    <t>BGC33_01970</t>
  </si>
  <si>
    <t>OJA03156.1</t>
  </si>
  <si>
    <t>BGC33_02145</t>
  </si>
  <si>
    <t>BGC33_02225</t>
  </si>
  <si>
    <t>OJA03203.1</t>
  </si>
  <si>
    <t>BGC33_02305</t>
  </si>
  <si>
    <t>OJA03216.1</t>
  </si>
  <si>
    <t>BGC33_02310</t>
  </si>
  <si>
    <t>BGC33_02360</t>
  </si>
  <si>
    <t>OJA03225.1</t>
  </si>
  <si>
    <t>BGC33_02415</t>
  </si>
  <si>
    <t>OJA03234.1</t>
  </si>
  <si>
    <t>BGC33_02575</t>
  </si>
  <si>
    <t>OJA03256.1</t>
  </si>
  <si>
    <t>BGC33_02620</t>
  </si>
  <si>
    <t>OJA03266.1</t>
  </si>
  <si>
    <t>BGC33_02710</t>
  </si>
  <si>
    <t>OJA03279.1</t>
  </si>
  <si>
    <t>BGC33_02725</t>
  </si>
  <si>
    <t>BGC33_02765</t>
  </si>
  <si>
    <t>BGC33_02780</t>
  </si>
  <si>
    <t>OJA03289.1</t>
  </si>
  <si>
    <t>BGC33_02855</t>
  </si>
  <si>
    <t>OJA03302.1</t>
  </si>
  <si>
    <t>BGC33_02860</t>
  </si>
  <si>
    <t>BGC33_02875</t>
  </si>
  <si>
    <t>OJA03305.1</t>
  </si>
  <si>
    <t>BGC33_02960</t>
  </si>
  <si>
    <t>OJA03318.1</t>
  </si>
  <si>
    <t>BGC33_03070</t>
  </si>
  <si>
    <t>OJA03332.1</t>
  </si>
  <si>
    <t>BGC33_03320</t>
  </si>
  <si>
    <t>OJA03368.1</t>
  </si>
  <si>
    <t>BGC33_03340</t>
  </si>
  <si>
    <t>OJA03371.1</t>
  </si>
  <si>
    <t>BGC33_03445</t>
  </si>
  <si>
    <t>OJA03386.1</t>
  </si>
  <si>
    <t>BGC33_03620</t>
  </si>
  <si>
    <t>OJA03406.1</t>
  </si>
  <si>
    <t>BGC33_03655</t>
  </si>
  <si>
    <t>OJA03410.1</t>
  </si>
  <si>
    <t>BGC33_03710</t>
  </si>
  <si>
    <t>OJA03415.1</t>
  </si>
  <si>
    <t>BGC33_03735</t>
  </si>
  <si>
    <t>OJA03420.1</t>
  </si>
  <si>
    <t>BGC33_03820</t>
  </si>
  <si>
    <t>BGC33_03845</t>
  </si>
  <si>
    <t>OJA03439.1</t>
  </si>
  <si>
    <t>BGC33_04070</t>
  </si>
  <si>
    <t>BGC33_04200</t>
  </si>
  <si>
    <t>BGC33_04345</t>
  </si>
  <si>
    <t>OJA03512.1</t>
  </si>
  <si>
    <t>BGC33_04370</t>
  </si>
  <si>
    <t>OJA03516.1</t>
  </si>
  <si>
    <t>BGC33_04720</t>
  </si>
  <si>
    <t>BGC33_05085</t>
  </si>
  <si>
    <t>BGC33_05265</t>
  </si>
  <si>
    <t>OIR25019.1</t>
  </si>
  <si>
    <t>BGC33_05670</t>
  </si>
  <si>
    <t>BGC33_05915</t>
  </si>
  <si>
    <t>BGC33_07615</t>
  </si>
  <si>
    <t>FG-GAP repeat containing protein</t>
  </si>
  <si>
    <t>BGC33_07620</t>
  </si>
  <si>
    <t>BGC33_05020</t>
  </si>
  <si>
    <t>OIR24953.1</t>
  </si>
  <si>
    <t>NAD-dependent protein deacetylases, SIR2 family</t>
  </si>
  <si>
    <t>PF13431</t>
  </si>
  <si>
    <t>BGC33_01155</t>
  </si>
  <si>
    <t>OJA02996.1</t>
  </si>
  <si>
    <t>Domain-Containing protein</t>
  </si>
  <si>
    <t>BGC33_03265</t>
  </si>
  <si>
    <t>BGC33_05065</t>
  </si>
  <si>
    <t>OIR24960.1</t>
  </si>
  <si>
    <t>Lipoprotein</t>
  </si>
  <si>
    <t xml:space="preserve">Adhesin; lysozyme, Neisseria meningitidis, antigen, cell; HET: PEG; 1.4A {Neisseria meningitidis} </t>
  </si>
  <si>
    <t>BGC33_05275</t>
  </si>
  <si>
    <t>BGC33_13065</t>
  </si>
  <si>
    <t>BGC33_04835</t>
  </si>
  <si>
    <t>OJA03570.1</t>
  </si>
  <si>
    <t>BGC33_05310</t>
  </si>
  <si>
    <t>BGC33_05495</t>
  </si>
  <si>
    <t>BGC33_07715</t>
  </si>
  <si>
    <t>BGC33_09345</t>
  </si>
  <si>
    <t>OJA03253.1</t>
  </si>
  <si>
    <t>BGC33_03995</t>
  </si>
  <si>
    <t>putative adhesin-like protein (Intimin)</t>
  </si>
  <si>
    <t>BGC33_05210</t>
  </si>
  <si>
    <t>BGC33_06515</t>
  </si>
  <si>
    <t>BGC33_09025</t>
  </si>
  <si>
    <t>BGC33_10220</t>
  </si>
  <si>
    <t>BGC33_11645</t>
  </si>
  <si>
    <t>BGC33_15010</t>
  </si>
  <si>
    <t>BGC33_08565</t>
  </si>
  <si>
    <t>T, V</t>
  </si>
  <si>
    <t xml:space="preserve"> Fibrobacter succinogenes major paralogous domain.  This domain of about 175 to 200 amino acids is found in from one to five copies in over 50 proteins in Fibrobacter succinogenes S85 an obligate anaerobe of the rumen. Many members of this family have an apparent lipoprotein signal sequence. Conserved cysteine residues suggestive of disulfide bond formation are also consistent with an extracytoplasmic location for this domain. This domain can also be found in small numbers of proteins in Chlorobium tepidum and Bacteroides thetaiotaomicron. [Cell envelope Other].</t>
  </si>
  <si>
    <t>BGC33_09775</t>
  </si>
  <si>
    <t>BGC33_02500</t>
  </si>
  <si>
    <t>BGC33_00955</t>
  </si>
  <si>
    <t>OJA02953.1</t>
  </si>
  <si>
    <t>BGC33_02365</t>
  </si>
  <si>
    <t>BGC33_01165</t>
  </si>
  <si>
    <t>OJA02997.1</t>
  </si>
  <si>
    <t>BGC33_01690</t>
  </si>
  <si>
    <t>OJA03101.1</t>
  </si>
  <si>
    <t>BAZSYMA_ACONTIG198571_0</t>
  </si>
  <si>
    <t>BAZSYMB_GORF81_GLIMMER3</t>
  </si>
  <si>
    <t>SEH75034.1</t>
  </si>
  <si>
    <t>protein containing Coagulation factor 5/8 type,C-terminal domain</t>
  </si>
  <si>
    <t xml:space="preserve"> FTP</t>
  </si>
  <si>
    <t>BAZSYMA_ACONTIG07836_2</t>
  </si>
  <si>
    <t>SEH76132.1</t>
  </si>
  <si>
    <t>BAZSYMB_SCAFFOLD00071_0</t>
  </si>
  <si>
    <t>Cadherin-like</t>
  </si>
  <si>
    <t>PF03797.15</t>
  </si>
  <si>
    <t xml:space="preserve"> Autotransporter</t>
  </si>
  <si>
    <t>BAZSYMB_SCAFFOLD00024_0</t>
  </si>
  <si>
    <t xml:space="preserve">[weak similarity to] cadherin domain-containingprotein </t>
  </si>
  <si>
    <t>PF11924.4</t>
  </si>
  <si>
    <t>pfam11924</t>
  </si>
  <si>
    <t xml:space="preserve"> IAT_beta</t>
  </si>
  <si>
    <t xml:space="preserve"> Inverse autotransporter beta-domain.  This is a family of beta-barrel porin-like outer membrane proteins from enteropathogenic Gram-negative bacteria. Intimins and invasins are virulence factors produced by pathogenic Gram-negative bacteria. They carry C-terminal extracellular passenger domains that are involved in adhesion to host cells and N-terminal beta domains that are embedded in the outer membrane. This family represents the beta-barrel porin-like domain in the outer membrane that can be found in intimins invasins and some inverse autotransporters.</t>
  </si>
  <si>
    <t>adhesion</t>
  </si>
  <si>
    <t>BSEPE_0064</t>
  </si>
  <si>
    <t>BAS67090.1</t>
  </si>
  <si>
    <t>Putative invasin</t>
  </si>
  <si>
    <t>BAZSYMB_GORF18_GLIMMER3</t>
  </si>
  <si>
    <t>outer membrane adhesin-like protein</t>
  </si>
  <si>
    <t>BSEPE_1151</t>
  </si>
  <si>
    <t>BAS68139.1</t>
  </si>
  <si>
    <t>BAZSYMB_SCAFFOLD00076_0</t>
  </si>
  <si>
    <t>SEH67154.1</t>
  </si>
  <si>
    <t>Integrin alpha chain</t>
  </si>
  <si>
    <t>BAZSYMB_V2SCAFFOLD00116_0</t>
  </si>
  <si>
    <t>SEH55498.1</t>
  </si>
  <si>
    <t>pfam09134</t>
  </si>
  <si>
    <t xml:space="preserve"> Invasin_D3</t>
  </si>
  <si>
    <t xml:space="preserve"> Invasin domain 3.  Members of this family adopt a structure consisting of an immunoglobulin-like beta-sandwich with seven strands in two beta-sheets arranged in a Greek-key topology. It forms part of the extracellular region of the protein which can be expressed as a soluble protein (Inv497) that binds integrins and promotes subsequent uptake by cells when attached to bacteria.</t>
  </si>
  <si>
    <t>BAZSYMB_V2GCONTIG01367_0</t>
  </si>
  <si>
    <t>cadherin domain-containing protein, partial</t>
  </si>
  <si>
    <t xml:space="preserve"> Fib_succ_major</t>
  </si>
  <si>
    <t>BAZSYMB_SCAFFOLD00091_0</t>
  </si>
  <si>
    <t>[weak similarity to] cadherin domain-containingprotein, partial</t>
  </si>
  <si>
    <t xml:space="preserve"> COG5492</t>
  </si>
  <si>
    <t xml:space="preserve"> Bacterial surface proteins containing Ig-like domains [Cell motility and secretion].</t>
  </si>
  <si>
    <t>BAZSYMA_ACONTIG00122_0</t>
  </si>
  <si>
    <t>SEH78733.1</t>
  </si>
  <si>
    <t>secreted protein containing cadherin domains</t>
  </si>
  <si>
    <t>Virulence: putative adhesion protein</t>
  </si>
  <si>
    <t>BAZSYMA_V2ACONTIG334743_0</t>
  </si>
  <si>
    <t>SEH56456.1</t>
  </si>
  <si>
    <t>glycosyl hydrolase, BNR repeat-containingprotein</t>
  </si>
  <si>
    <t xml:space="preserve"> Integrin alpha-X, Integrin beta-2; Rossmann Fold,, Complement receptor, iC3b; HET: BMA, NAG, MAN; 2.7505A {Homo sapiens}; Related PDB entries: 5ES4_G 5ES4_E 5ES4_A 5ES4_C 3K71_G 3K71_E 3K71_A 3K6S_A 3K71_C 3K6S_E 3K6S_G 3K6S_C 3K72_A 3K72_C 4NEN_A 1N3Y_A
 Probability: 97.75
</t>
  </si>
  <si>
    <t>BAZSYMA_ACONTIG32768_0</t>
  </si>
  <si>
    <t>SEI01056.1</t>
  </si>
  <si>
    <t>PF13590</t>
  </si>
  <si>
    <t xml:space="preserve"> Adhesin; lysozyme, Neisseria meningitidis, antigen, cell; HET: PEG; 1.4A {Neisseria meningitidis}
 Probability: 93.68
</t>
  </si>
  <si>
    <t>pfam13590</t>
  </si>
  <si>
    <t>Could be an adhesion protein</t>
  </si>
  <si>
    <t>BAZSYMA_ACONTIG29723_0</t>
  </si>
  <si>
    <t xml:space="preserve">Importin subunit alpha-3, Regulator of; Nuclear Import, Importin alpha, RCC1; 3.45A {Homo sapiens}; Related PDB entries: 5TBK_L 5TBK_O 5TBK_P 5TBK_K 5TBK_M 5TBK_N 5TBK_I 1A12_B 1A12_A 1A12_C 1I2M_B 1I2M_D
 Probability: 99.85
</t>
  </si>
  <si>
    <t>BAZSYMA_V2ACONTIG327401_0</t>
  </si>
  <si>
    <t>SEH56359.1</t>
  </si>
  <si>
    <t>Inherit from bactNOG: fg-gap repeat protein</t>
  </si>
  <si>
    <t>BAZSYMA_ACONTIG73289_0</t>
  </si>
  <si>
    <t>BAZSYMA_ACONTIG00946_1</t>
  </si>
  <si>
    <t>secreted protein containing Fucolectintachylectin-4 pentraxin-1 // Coagulation factor 5/8 type,C-terminal // Coagulation factor 5/8 type, C-terminal //Fucolectin tachylectin-4 pentraxin-1</t>
  </si>
  <si>
    <t>BAZSYMA_ACONTIG49478_0</t>
  </si>
  <si>
    <t>Adhesin (intimin/invasin)</t>
  </si>
  <si>
    <t>BAZSYMA_ACONTIG276265_0</t>
  </si>
  <si>
    <t>SEH74816.1</t>
  </si>
  <si>
    <t>PRK10523</t>
  </si>
  <si>
    <t xml:space="preserve"> lipoprotein involved with copper homeostasis and adhesion; Provisional.</t>
  </si>
  <si>
    <t>BAZSYMA_ACONTIG168008_0</t>
  </si>
  <si>
    <t>SEH74900.1</t>
  </si>
  <si>
    <t>AEC1</t>
  </si>
  <si>
    <t>BAZSYMA_ACONTIG276387_0</t>
  </si>
  <si>
    <t>SEI02325.1</t>
  </si>
  <si>
    <t>Locus_tag</t>
  </si>
  <si>
    <t>CDD function</t>
  </si>
  <si>
    <t>CDD description</t>
  </si>
  <si>
    <t>manually assigned function</t>
  </si>
  <si>
    <r>
      <rPr>
        <i/>
        <sz val="11"/>
        <color theme="1"/>
        <rFont val="Calibri"/>
        <family val="2"/>
        <scheme val="minor"/>
      </rPr>
      <t>B. thermophilus</t>
    </r>
    <r>
      <rPr>
        <sz val="11"/>
        <color theme="1"/>
        <rFont val="Calibri"/>
        <family val="2"/>
        <scheme val="minor"/>
      </rPr>
      <t xml:space="preserve"> thiotrophic symbiont (GenBank ID MIQH00000000.1)</t>
    </r>
  </si>
  <si>
    <t>P</t>
  </si>
  <si>
    <t>EC/OM</t>
  </si>
  <si>
    <t>C/IM</t>
  </si>
  <si>
    <t>EC/IM</t>
  </si>
  <si>
    <t>OM/IM</t>
  </si>
  <si>
    <t>C/EC</t>
  </si>
  <si>
    <t>OM/EC</t>
  </si>
  <si>
    <t>EggNOGG cate-gory</t>
  </si>
  <si>
    <t>EggNOGG func-tion</t>
  </si>
  <si>
    <r>
      <rPr>
        <i/>
        <sz val="11"/>
        <color theme="1"/>
        <rFont val="Calibri"/>
        <family val="2"/>
        <scheme val="minor"/>
      </rPr>
      <t>B. azoricus</t>
    </r>
    <r>
      <rPr>
        <sz val="11"/>
        <color theme="1"/>
        <rFont val="Calibri"/>
        <family val="2"/>
        <scheme val="minor"/>
      </rPr>
      <t xml:space="preserve"> thiotophic symbiont (Assembly BazSymA, GenBank ID CDSC02000000)</t>
    </r>
  </si>
  <si>
    <r>
      <rPr>
        <i/>
        <sz val="11"/>
        <color theme="1"/>
        <rFont val="Calibri"/>
        <family val="2"/>
        <scheme val="minor"/>
      </rPr>
      <t>B. azoricus</t>
    </r>
    <r>
      <rPr>
        <sz val="11"/>
        <color theme="1"/>
        <rFont val="Calibri"/>
        <family val="2"/>
        <scheme val="minor"/>
      </rPr>
      <t xml:space="preserve"> thiotophic symbiont (Assembly BazSymB, GenBank ID CVUD00000000)</t>
    </r>
  </si>
  <si>
    <r>
      <rPr>
        <i/>
        <sz val="11"/>
        <rFont val="Calibri"/>
        <family val="2"/>
        <scheme val="minor"/>
      </rPr>
      <t>B. septemdierum</t>
    </r>
    <r>
      <rPr>
        <sz val="11"/>
        <rFont val="Calibri"/>
        <family val="2"/>
        <scheme val="minor"/>
      </rPr>
      <t xml:space="preserve"> thioautotrophic symbiont (GenBank ID AP013042)</t>
    </r>
  </si>
  <si>
    <t>CDD descrip-tion</t>
  </si>
  <si>
    <t>Domain of unknown function (DUF4136)</t>
  </si>
  <si>
    <t>Protein of unknown function (DUF3442)</t>
  </si>
  <si>
    <t xml:space="preserve"> Domain of unknown function (DUF4136).  This domain is found in bacterial lipoproteins. The function is not known.</t>
  </si>
  <si>
    <t>Unknown: RTX toxin</t>
  </si>
  <si>
    <t>Fibronectin(III)-like module; CbhA, beta-sandwich, Cellulosome, UNKNOWN FUNCTION; 1.78A {Clostridium thermocellum}</t>
  </si>
  <si>
    <t>Function unknown: putative adhesion protein</t>
  </si>
  <si>
    <t xml:space="preserve"> Protein of unknown function (DUF1566).  These proteins of unknown function are found in Leptospira interrogans and in several gamma proteobacteria.</t>
  </si>
  <si>
    <t>Serine-rich adhesin for platelets; All beta, Unknown Function, Calcium at98%</t>
  </si>
  <si>
    <t>Symbiont attachment-related proteins (adhesins, invasins, cadherins, integrins, surface lectins, intimins, etc.)</t>
  </si>
  <si>
    <t>Host proteins involved in apoptosis</t>
  </si>
  <si>
    <t>Microtubule-associated anchor protein involved in autophagy and membrane trafficking</t>
  </si>
  <si>
    <t>BAGiLS_008208</t>
  </si>
  <si>
    <t>| IPR002138 | Peptidase C14, caspase non-catalytic subunit p10 | length: 129</t>
  </si>
  <si>
    <t>PF00656.18</t>
  </si>
  <si>
    <t>PF00619.17</t>
  </si>
  <si>
    <t>PF02991.12</t>
  </si>
  <si>
    <t>Gene_ID</t>
  </si>
  <si>
    <r>
      <rPr>
        <b/>
        <sz val="11"/>
        <color theme="1"/>
        <rFont val="Calibri"/>
        <family val="2"/>
        <scheme val="minor"/>
      </rPr>
      <t xml:space="preserve">Supplementary Table S6b: Selected identified proteins with putative functions in symbiont-host interactions in </t>
    </r>
    <r>
      <rPr>
        <b/>
        <i/>
        <sz val="11"/>
        <color theme="1"/>
        <rFont val="Calibri"/>
        <family val="2"/>
        <scheme val="minor"/>
      </rPr>
      <t>B. thermophilus</t>
    </r>
    <r>
      <rPr>
        <sz val="11"/>
        <color theme="1"/>
        <rFont val="Calibri"/>
        <family val="2"/>
        <scheme val="minor"/>
      </rPr>
      <t>. Symbiont proteins with putative attachment-, colonization- or toxin-related functions and host proteins involved in symbiont digestion and immunity are listed. Columns D-G show averaged relative abundances (%OrgNSAF) of protein identifications in whole gill tissue (Gill), enriched symbiont samples (Sym), whole foot tissue (Foot), and the enriched membrane fraction from whole gill tissue (Gill Mem). For relative abundance values of individual biological replicates see Supplementary Table S2. Columns H-N show the statistical significance (indicated by X) of differences in protein abundance obtained in pairwise comparisons of Gill, Sym and Gill Mem samples against each other using Welch's T-test. Columns O-Q show the subcellular localization (Sub-cell. loc., predicted by PSortB), number of transmembrane helices (TMHs, predicted by TMHMM) and presence of a signal peptide (SignalP, predicted by SignalP) for symbiont proteins. EC: extracellular, IM: inner membrane, OM: outer membrane, C: cytoplasmic, P: periplasmic, N: No, Y: Yes. Columns R-AA show the results of functional/metabolic/pathway categorization obtained from the Prophane analysis pipeline. Column AB shows the metabolic categories obtained from EGGnog analysis, and column AC shows the best hits obtained from the structural homology prediction tool HHPred (hits with a probability of 90% or more are shown here). MW: Molecular Weight.</t>
    </r>
  </si>
  <si>
    <r>
      <rPr>
        <b/>
        <sz val="11"/>
        <color theme="1"/>
        <rFont val="Calibri"/>
        <family val="2"/>
        <scheme val="minor"/>
      </rPr>
      <t>Supplementary Table S6c</t>
    </r>
    <r>
      <rPr>
        <sz val="11"/>
        <color theme="1"/>
        <rFont val="Calibri"/>
        <family val="2"/>
        <scheme val="minor"/>
      </rPr>
      <t xml:space="preserve">: </t>
    </r>
    <r>
      <rPr>
        <b/>
        <sz val="11"/>
        <color theme="1"/>
        <rFont val="Calibri"/>
        <family val="2"/>
        <scheme val="minor"/>
      </rPr>
      <t xml:space="preserve"> Selected identified proteins with putative functions in symbiont-host interactions in </t>
    </r>
    <r>
      <rPr>
        <b/>
        <i/>
        <sz val="11"/>
        <color theme="1"/>
        <rFont val="Calibri"/>
        <family val="2"/>
        <scheme val="minor"/>
      </rPr>
      <t>B. azoricus</t>
    </r>
    <r>
      <rPr>
        <b/>
        <sz val="11"/>
        <color theme="1"/>
        <rFont val="Calibri"/>
        <family val="2"/>
        <scheme val="minor"/>
      </rPr>
      <t>.</t>
    </r>
    <r>
      <rPr>
        <sz val="11"/>
        <color theme="1"/>
        <rFont val="Calibri"/>
        <family val="2"/>
        <scheme val="minor"/>
      </rPr>
      <t xml:space="preserve"> Symbiont proteins with putative attachment-, colonization- or toxin-related functions and host proteins involved in symbiont digestion and immunity are listed.</t>
    </r>
    <r>
      <rPr>
        <b/>
        <sz val="11"/>
        <color theme="1"/>
        <rFont val="Calibri"/>
        <family val="2"/>
        <scheme val="minor"/>
      </rPr>
      <t xml:space="preserve"> </t>
    </r>
    <r>
      <rPr>
        <sz val="11"/>
        <color theme="1"/>
        <rFont val="Calibri"/>
        <family val="2"/>
        <scheme val="minor"/>
      </rPr>
      <t>Columns D-J show averaged relative abundances (%OrgNSAF) of protein identifications in whole gill tissue (Gill), whole foot tissue (Foot), enriched symbiont samples ("gradient pellet", Sym), enriched host samples ("supernatant", Host), the enriched membrane fraction from whole gill tissue (Gill Mem), and the enriched membrane fraction from symbiont samples (Sym Mem). Gill, Foot, Sym and Host samples were analyzed in an LTQ-Orbitrap Velos mass spectrometer (V) in biological duplicates. The same two Sym samples plus one additional biological replicate were analyzed in an LTQ-Orbitrap Classic mass spectrometer (O), i.e. in biological triplicates. For relative abundance values of individual biological replicates see Supplementary Table S3. In case of the Sym Mem and Gill Mem samples, two biological replicates each were pooled for MS analysis in the LTQ Orbitrap Classic. Columns K-T show the results of functional/metabolic/pathway categorization obtained from the Prophane analysis pipeline. MW: Molecular Weight.</t>
    </r>
  </si>
  <si>
    <r>
      <rPr>
        <i/>
        <sz val="11"/>
        <color theme="1"/>
        <rFont val="Calibri"/>
        <family val="2"/>
        <scheme val="minor"/>
      </rPr>
      <t>Bathymodiolus</t>
    </r>
    <r>
      <rPr>
        <sz val="11"/>
        <color theme="1"/>
        <rFont val="Calibri"/>
        <family val="2"/>
        <scheme val="minor"/>
      </rPr>
      <t xml:space="preserve"> sp. thiotrophic symbiont (Genbank ID NZ_CAEB01000000)</t>
    </r>
  </si>
  <si>
    <t>BGC33_01000</t>
  </si>
  <si>
    <t>BGC33_02135</t>
  </si>
  <si>
    <t>BGC33_06105</t>
  </si>
  <si>
    <t>BGC33_04325</t>
  </si>
  <si>
    <t>BGC33_02640</t>
  </si>
  <si>
    <t>BGC33_01095</t>
  </si>
  <si>
    <t>Cell-surface layer-forming protein</t>
  </si>
  <si>
    <t>Invasin beta-domain of outer membrane</t>
  </si>
  <si>
    <t>BAT00925</t>
  </si>
  <si>
    <t xml:space="preserve">F5/8 type C domain-containing protein  </t>
  </si>
  <si>
    <t>BAT00060</t>
  </si>
  <si>
    <t>BSEPE_0179</t>
  </si>
  <si>
    <t>adhesin/invasin</t>
  </si>
  <si>
    <t>BAS67203</t>
  </si>
  <si>
    <t>Coiled-coil protein TPD52</t>
  </si>
  <si>
    <t>BAGiLS_009151</t>
  </si>
  <si>
    <t>BAGiLS_019528</t>
  </si>
  <si>
    <t>| IPR016186 | C-type lectin-like | length: 138</t>
  </si>
  <si>
    <t>PF04201.11</t>
  </si>
  <si>
    <t>| IPR005326 | Plectin/S10, N-terminal | length: 122</t>
  </si>
  <si>
    <t>C-type lectin</t>
  </si>
  <si>
    <t>Group B</t>
  </si>
  <si>
    <t>Group C</t>
  </si>
  <si>
    <t>Gill vs Sym</t>
  </si>
  <si>
    <t>Gill Mem vs Sym</t>
  </si>
  <si>
    <t>Gill Mem vs Gill</t>
  </si>
  <si>
    <t>Gill vs Foot</t>
  </si>
  <si>
    <t>Sym vs Foot</t>
  </si>
  <si>
    <t>Sym vs Gill</t>
  </si>
  <si>
    <r>
      <rPr>
        <b/>
        <sz val="11"/>
        <color theme="1"/>
        <rFont val="Calibri"/>
        <family val="2"/>
        <scheme val="minor"/>
      </rPr>
      <t>Supplementary Table S6a</t>
    </r>
    <r>
      <rPr>
        <sz val="11"/>
        <color theme="1"/>
        <rFont val="Calibri"/>
        <family val="2"/>
        <scheme val="minor"/>
      </rPr>
      <t>:</t>
    </r>
    <r>
      <rPr>
        <b/>
        <sz val="11"/>
        <color theme="1"/>
        <rFont val="Calibri"/>
        <family val="2"/>
        <scheme val="minor"/>
      </rPr>
      <t xml:space="preserve"> Putative attachment-related genes in thiotrophic symbionts of </t>
    </r>
    <r>
      <rPr>
        <b/>
        <i/>
        <sz val="11"/>
        <color theme="1"/>
        <rFont val="Calibri"/>
        <family val="2"/>
        <scheme val="minor"/>
      </rPr>
      <t>B. thermophilus,</t>
    </r>
    <r>
      <rPr>
        <b/>
        <sz val="11"/>
        <color theme="1"/>
        <rFont val="Calibri"/>
        <family val="2"/>
        <scheme val="minor"/>
      </rPr>
      <t xml:space="preserve"> </t>
    </r>
    <r>
      <rPr>
        <b/>
        <i/>
        <sz val="11"/>
        <color theme="1"/>
        <rFont val="Calibri"/>
        <family val="2"/>
        <scheme val="minor"/>
      </rPr>
      <t>B. azoricus,</t>
    </r>
    <r>
      <rPr>
        <b/>
        <sz val="11"/>
        <color theme="1"/>
        <rFont val="Calibri"/>
        <family val="2"/>
        <scheme val="minor"/>
      </rPr>
      <t xml:space="preserve"> </t>
    </r>
    <r>
      <rPr>
        <b/>
        <i/>
        <sz val="11"/>
        <color theme="1"/>
        <rFont val="Calibri"/>
        <family val="2"/>
        <scheme val="minor"/>
      </rPr>
      <t>B. septemdierum</t>
    </r>
    <r>
      <rPr>
        <b/>
        <sz val="11"/>
        <color theme="1"/>
        <rFont val="Calibri"/>
        <family val="2"/>
        <scheme val="minor"/>
      </rPr>
      <t xml:space="preserve"> and </t>
    </r>
    <r>
      <rPr>
        <b/>
        <i/>
        <sz val="11"/>
        <color theme="1"/>
        <rFont val="Calibri"/>
        <family val="2"/>
        <scheme val="minor"/>
      </rPr>
      <t>Bathymodiolus</t>
    </r>
    <r>
      <rPr>
        <b/>
        <sz val="11"/>
        <color theme="1"/>
        <rFont val="Calibri"/>
        <family val="2"/>
        <scheme val="minor"/>
      </rPr>
      <t xml:space="preserve"> sp. </t>
    </r>
    <r>
      <rPr>
        <sz val="11"/>
        <color theme="1"/>
        <rFont val="Calibri"/>
        <family val="2"/>
        <scheme val="minor"/>
      </rPr>
      <t xml:space="preserve">Genes are shown with their respective orthologs in the other thiotrophic </t>
    </r>
    <r>
      <rPr>
        <i/>
        <sz val="11"/>
        <color theme="1"/>
        <rFont val="Calibri"/>
        <family val="2"/>
        <scheme val="minor"/>
      </rPr>
      <t>Bathymodiolus</t>
    </r>
    <r>
      <rPr>
        <sz val="11"/>
        <color theme="1"/>
        <rFont val="Calibri"/>
        <family val="2"/>
        <scheme val="minor"/>
      </rPr>
      <t xml:space="preserve"> symbionts in one line. For each gene, the product's subcellular localization (Sub-cell. loc., predicted by PSortB), number of transmembrane helices (TMHs, predicted by TMHMM) and presence of a signal peptide (SignalP, predicted by SignalP) are indicated. EC: extracellular, IM: inner membrane, OM: outer membrane, C: cytoplasmic, P: periplasmic. Functional/metabolic/pathway categorization was obtained according to COG/KOG, TIGRFam and PFAM (from the Prophane analysis pipeline), using EGGnog, HHPred (only for </t>
    </r>
    <r>
      <rPr>
        <i/>
        <sz val="11"/>
        <color theme="1"/>
        <rFont val="Calibri"/>
        <family val="2"/>
        <scheme val="minor"/>
      </rPr>
      <t>B. thermophilus</t>
    </r>
    <r>
      <rPr>
        <sz val="11"/>
        <color theme="1"/>
        <rFont val="Calibri"/>
        <family val="2"/>
        <scheme val="minor"/>
      </rPr>
      <t xml:space="preserve"> symbiont gene products; hits with a probability of 90% or more are shown here) and the CDD database. If one of the orthologs was predicted to encode an attachment-related protein (see Supplementary Methods for the exact criteria), all orthologs in the same row were automatically assigned the respective function.</t>
    </r>
  </si>
  <si>
    <t>BGC33_14475</t>
  </si>
  <si>
    <t>OIR24305.1</t>
  </si>
  <si>
    <t>hypothetical protein BGC33_14475 [Bathymodiolus thermophilus thioautotrophic gill symbiont]</t>
  </si>
  <si>
    <t>cl09821</t>
  </si>
  <si>
    <t>Fib_succ_major superfamily</t>
  </si>
  <si>
    <t>BAT02141</t>
  </si>
  <si>
    <t xml:space="preserve">FG-GAP repeat-containing protein  </t>
  </si>
  <si>
    <t>BAT01735</t>
  </si>
  <si>
    <t xml:space="preserve">major paralogous domain-containing protein  </t>
  </si>
  <si>
    <t>BAT01718</t>
  </si>
  <si>
    <t>BAT00058</t>
  </si>
  <si>
    <t>BAT01135</t>
  </si>
  <si>
    <t xml:space="preserve">Autotransporter beta-domain-containing protein  </t>
  </si>
  <si>
    <t>BAT01832</t>
  </si>
  <si>
    <t>BAT01316</t>
  </si>
  <si>
    <t xml:space="preserve">hypothetical protein  </t>
  </si>
  <si>
    <t>BGC33_00535</t>
  </si>
  <si>
    <t>OJA03793.1</t>
  </si>
  <si>
    <t>Inherit from bctoNOG: C-type lectin domain protein</t>
  </si>
  <si>
    <t>probable lectin</t>
  </si>
  <si>
    <t>BGC33_00585</t>
  </si>
  <si>
    <t>OJA03806.1</t>
  </si>
  <si>
    <t>BGC33_00900</t>
  </si>
  <si>
    <t>OJA03865.1</t>
  </si>
  <si>
    <t>BGC33_01865</t>
  </si>
  <si>
    <t>OJA03137.1</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9" x14ac:knownFonts="1">
    <font>
      <sz val="11"/>
      <color theme="1"/>
      <name val="Calibri"/>
      <family val="2"/>
      <scheme val="minor"/>
    </font>
    <font>
      <b/>
      <sz val="11"/>
      <color theme="1"/>
      <name val="Calibri"/>
      <family val="2"/>
      <scheme val="minor"/>
    </font>
    <font>
      <sz val="11"/>
      <name val="Calibri"/>
      <family val="2"/>
      <scheme val="minor"/>
    </font>
    <font>
      <i/>
      <sz val="11"/>
      <color theme="1"/>
      <name val="Calibri"/>
      <family val="2"/>
      <scheme val="minor"/>
    </font>
    <font>
      <b/>
      <i/>
      <sz val="11"/>
      <color theme="1"/>
      <name val="Calibri"/>
      <family val="2"/>
      <scheme val="minor"/>
    </font>
    <font>
      <sz val="11"/>
      <color theme="1"/>
      <name val="Calibri"/>
      <family val="2"/>
      <scheme val="minor"/>
    </font>
    <font>
      <sz val="10"/>
      <color theme="1"/>
      <name val="Calibri"/>
      <family val="2"/>
      <scheme val="minor"/>
    </font>
    <font>
      <sz val="8"/>
      <color theme="1"/>
      <name val="Calibri"/>
      <family val="2"/>
      <scheme val="minor"/>
    </font>
    <font>
      <i/>
      <sz val="11"/>
      <name val="Calibri"/>
      <family val="2"/>
      <scheme val="minor"/>
    </font>
  </fonts>
  <fills count="7">
    <fill>
      <patternFill patternType="none"/>
    </fill>
    <fill>
      <patternFill patternType="gray125"/>
    </fill>
    <fill>
      <patternFill patternType="solid">
        <fgColor theme="6" tint="0.79998168889431442"/>
        <bgColor indexed="64"/>
      </patternFill>
    </fill>
    <fill>
      <patternFill patternType="solid">
        <fgColor theme="5" tint="0.79998168889431442"/>
        <bgColor indexed="64"/>
      </patternFill>
    </fill>
    <fill>
      <patternFill patternType="solid">
        <fgColor theme="0" tint="-4.9989318521683403E-2"/>
        <bgColor indexed="64"/>
      </patternFill>
    </fill>
    <fill>
      <patternFill patternType="solid">
        <fgColor theme="4" tint="0.79998168889431442"/>
        <bgColor indexed="64"/>
      </patternFill>
    </fill>
    <fill>
      <patternFill patternType="solid">
        <fgColor theme="2" tint="-9.9978637043366805E-2"/>
        <bgColor indexed="64"/>
      </patternFill>
    </fill>
  </fills>
  <borders count="9">
    <border>
      <left/>
      <right/>
      <top/>
      <bottom/>
      <diagonal/>
    </border>
    <border>
      <left/>
      <right style="thin">
        <color indexed="64"/>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
      <left/>
      <right style="hair">
        <color indexed="64"/>
      </right>
      <top style="thin">
        <color indexed="64"/>
      </top>
      <bottom style="thin">
        <color indexed="64"/>
      </bottom>
      <diagonal/>
    </border>
    <border>
      <left style="hair">
        <color indexed="64"/>
      </left>
      <right style="hair">
        <color indexed="64"/>
      </right>
      <top style="thin">
        <color indexed="64"/>
      </top>
      <bottom style="thin">
        <color indexed="64"/>
      </bottom>
      <diagonal/>
    </border>
    <border>
      <left style="hair">
        <color indexed="64"/>
      </left>
      <right/>
      <top style="thin">
        <color indexed="64"/>
      </top>
      <bottom style="thin">
        <color indexed="64"/>
      </bottom>
      <diagonal/>
    </border>
    <border>
      <left style="hair">
        <color auto="1"/>
      </left>
      <right/>
      <top/>
      <bottom/>
      <diagonal/>
    </border>
  </borders>
  <cellStyleXfs count="2">
    <xf numFmtId="0" fontId="0" fillId="0" borderId="0"/>
    <xf numFmtId="9" fontId="5" fillId="0" borderId="0" applyFont="0" applyFill="0" applyBorder="0" applyAlignment="0" applyProtection="0"/>
  </cellStyleXfs>
  <cellXfs count="89">
    <xf numFmtId="0" fontId="0" fillId="0" borderId="0" xfId="0"/>
    <xf numFmtId="0" fontId="0" fillId="0" borderId="0" xfId="0" applyAlignment="1">
      <alignment horizontal="left"/>
    </xf>
    <xf numFmtId="0" fontId="0" fillId="0" borderId="1" xfId="0" applyBorder="1" applyAlignment="1">
      <alignment horizontal="left"/>
    </xf>
    <xf numFmtId="0" fontId="0" fillId="5" borderId="0" xfId="0" applyFont="1" applyFill="1" applyBorder="1" applyAlignment="1">
      <alignment horizontal="left" vertical="top" wrapText="1"/>
    </xf>
    <xf numFmtId="0" fontId="0" fillId="5" borderId="3" xfId="0" applyFont="1" applyFill="1" applyBorder="1" applyAlignment="1">
      <alignment horizontal="left" vertical="top" wrapText="1"/>
    </xf>
    <xf numFmtId="0" fontId="0" fillId="0" borderId="0" xfId="0" applyBorder="1" applyAlignment="1">
      <alignment horizontal="left" vertical="top"/>
    </xf>
    <xf numFmtId="0" fontId="0" fillId="0" borderId="0" xfId="0" applyFont="1" applyFill="1" applyBorder="1" applyAlignment="1">
      <alignment horizontal="left" vertical="top"/>
    </xf>
    <xf numFmtId="0" fontId="0" fillId="0" borderId="0" xfId="0" applyFont="1" applyBorder="1" applyAlignment="1">
      <alignment horizontal="left" vertical="top"/>
    </xf>
    <xf numFmtId="0" fontId="2" fillId="0" borderId="0" xfId="0" applyFont="1" applyFill="1" applyBorder="1" applyAlignment="1">
      <alignment horizontal="left" vertical="top"/>
    </xf>
    <xf numFmtId="0" fontId="2" fillId="0" borderId="0" xfId="0" applyFont="1" applyFill="1" applyBorder="1" applyAlignment="1">
      <alignment horizontal="left" vertical="top" wrapText="1"/>
    </xf>
    <xf numFmtId="164" fontId="0" fillId="5" borderId="0" xfId="0" applyNumberFormat="1" applyFont="1" applyFill="1" applyBorder="1" applyAlignment="1">
      <alignment horizontal="left" vertical="top" wrapText="1"/>
    </xf>
    <xf numFmtId="0" fontId="0" fillId="5" borderId="0" xfId="0" applyFont="1" applyFill="1" applyBorder="1" applyAlignment="1">
      <alignment horizontal="left" vertical="top"/>
    </xf>
    <xf numFmtId="0" fontId="0" fillId="0" borderId="0" xfId="0" applyFont="1" applyFill="1" applyBorder="1" applyAlignment="1">
      <alignment horizontal="left" vertical="top" wrapText="1"/>
    </xf>
    <xf numFmtId="164" fontId="0" fillId="5" borderId="0" xfId="0" applyNumberFormat="1" applyFont="1" applyFill="1" applyBorder="1" applyAlignment="1">
      <alignment horizontal="left" vertical="top"/>
    </xf>
    <xf numFmtId="1" fontId="0" fillId="5" borderId="0" xfId="0" applyNumberFormat="1" applyFont="1" applyFill="1" applyBorder="1" applyAlignment="1">
      <alignment horizontal="left" vertical="top"/>
    </xf>
    <xf numFmtId="1" fontId="0" fillId="0" borderId="0" xfId="0" applyNumberFormat="1" applyBorder="1" applyAlignment="1">
      <alignment horizontal="left" vertical="top"/>
    </xf>
    <xf numFmtId="0" fontId="8" fillId="0" borderId="0" xfId="0" applyFont="1" applyFill="1" applyBorder="1" applyAlignment="1">
      <alignment horizontal="left" vertical="center"/>
    </xf>
    <xf numFmtId="0" fontId="0" fillId="0" borderId="0" xfId="0" applyBorder="1" applyAlignment="1">
      <alignment horizontal="left" vertical="top" wrapText="1"/>
    </xf>
    <xf numFmtId="164" fontId="0" fillId="5" borderId="0" xfId="1" applyNumberFormat="1" applyFont="1" applyFill="1" applyBorder="1" applyAlignment="1">
      <alignment horizontal="left" vertical="top"/>
    </xf>
    <xf numFmtId="164" fontId="0" fillId="5" borderId="0" xfId="1" applyNumberFormat="1" applyFont="1" applyFill="1" applyBorder="1" applyAlignment="1">
      <alignment horizontal="left" vertical="top" wrapText="1"/>
    </xf>
    <xf numFmtId="164" fontId="0" fillId="0" borderId="0" xfId="1" applyNumberFormat="1" applyFont="1" applyBorder="1" applyAlignment="1">
      <alignment horizontal="left" vertical="top"/>
    </xf>
    <xf numFmtId="164" fontId="0" fillId="3" borderId="4" xfId="1" applyNumberFormat="1" applyFont="1" applyFill="1" applyBorder="1" applyAlignment="1">
      <alignment horizontal="left" vertical="top" wrapText="1"/>
    </xf>
    <xf numFmtId="164" fontId="0" fillId="3" borderId="5" xfId="0" applyNumberFormat="1" applyFont="1" applyFill="1" applyBorder="1" applyAlignment="1">
      <alignment vertical="top" wrapText="1"/>
    </xf>
    <xf numFmtId="164" fontId="0" fillId="3" borderId="2" xfId="0" applyNumberFormat="1" applyFont="1" applyFill="1" applyBorder="1" applyAlignment="1">
      <alignment vertical="top" wrapText="1"/>
    </xf>
    <xf numFmtId="164" fontId="0" fillId="3" borderId="6" xfId="0" applyNumberFormat="1" applyFont="1" applyFill="1" applyBorder="1" applyAlignment="1">
      <alignment vertical="top" wrapText="1"/>
    </xf>
    <xf numFmtId="0" fontId="0" fillId="3" borderId="2" xfId="0" applyFont="1" applyFill="1" applyBorder="1" applyAlignment="1">
      <alignment horizontal="left" vertical="top" wrapText="1"/>
    </xf>
    <xf numFmtId="0" fontId="0" fillId="3" borderId="7" xfId="0" applyFont="1" applyFill="1" applyBorder="1" applyAlignment="1">
      <alignment horizontal="left" vertical="top" wrapText="1"/>
    </xf>
    <xf numFmtId="0" fontId="0" fillId="3" borderId="5" xfId="0" applyFont="1" applyFill="1" applyBorder="1" applyAlignment="1">
      <alignment horizontal="left" vertical="top" wrapText="1"/>
    </xf>
    <xf numFmtId="0" fontId="0" fillId="3" borderId="5" xfId="0" applyFont="1" applyFill="1" applyBorder="1" applyAlignment="1">
      <alignment vertical="top" wrapText="1"/>
    </xf>
    <xf numFmtId="0" fontId="0" fillId="3" borderId="4" xfId="0" applyFont="1" applyFill="1" applyBorder="1" applyAlignment="1">
      <alignment horizontal="left" vertical="top" wrapText="1"/>
    </xf>
    <xf numFmtId="0" fontId="0" fillId="0" borderId="0" xfId="0" applyFill="1" applyAlignment="1">
      <alignment horizontal="left" vertical="center" wrapText="1"/>
    </xf>
    <xf numFmtId="0" fontId="0" fillId="3" borderId="0" xfId="0" applyFill="1" applyBorder="1" applyAlignment="1">
      <alignment horizontal="left"/>
    </xf>
    <xf numFmtId="0" fontId="0" fillId="0" borderId="0" xfId="0" applyFill="1" applyBorder="1" applyAlignment="1">
      <alignment horizontal="left"/>
    </xf>
    <xf numFmtId="0" fontId="0" fillId="0" borderId="0" xfId="0" applyBorder="1" applyAlignment="1">
      <alignment horizontal="left"/>
    </xf>
    <xf numFmtId="0" fontId="0" fillId="0" borderId="0" xfId="0" applyAlignment="1">
      <alignment horizontal="left" vertical="center" wrapText="1"/>
    </xf>
    <xf numFmtId="0" fontId="0" fillId="0" borderId="0" xfId="0" applyFill="1" applyAlignment="1">
      <alignment horizontal="left"/>
    </xf>
    <xf numFmtId="2" fontId="0" fillId="0" borderId="0" xfId="0" applyNumberFormat="1" applyFont="1" applyFill="1" applyBorder="1" applyAlignment="1">
      <alignment horizontal="left" vertical="top"/>
    </xf>
    <xf numFmtId="1" fontId="0" fillId="0" borderId="0" xfId="0" applyNumberFormat="1" applyFont="1" applyFill="1" applyBorder="1" applyAlignment="1">
      <alignment horizontal="left" vertical="top" wrapText="1"/>
    </xf>
    <xf numFmtId="0" fontId="8" fillId="0" borderId="0" xfId="0" applyFont="1" applyFill="1" applyBorder="1" applyAlignment="1">
      <alignment vertical="center" wrapText="1"/>
    </xf>
    <xf numFmtId="164" fontId="0" fillId="3" borderId="0" xfId="0" applyNumberFormat="1" applyFill="1" applyBorder="1" applyAlignment="1">
      <alignment horizontal="left"/>
    </xf>
    <xf numFmtId="0" fontId="0" fillId="3" borderId="0" xfId="0" applyFont="1" applyFill="1" applyBorder="1" applyAlignment="1">
      <alignment horizontal="left" vertical="top" wrapText="1"/>
    </xf>
    <xf numFmtId="0" fontId="2" fillId="2" borderId="0" xfId="0" applyFont="1" applyFill="1" applyBorder="1" applyAlignment="1">
      <alignment horizontal="left" vertical="top" wrapText="1"/>
    </xf>
    <xf numFmtId="0" fontId="2" fillId="6" borderId="0" xfId="0" applyFont="1" applyFill="1" applyBorder="1" applyAlignment="1">
      <alignment horizontal="left" vertical="top" wrapText="1"/>
    </xf>
    <xf numFmtId="0" fontId="0" fillId="3" borderId="0" xfId="0" applyFont="1" applyFill="1" applyBorder="1" applyAlignment="1">
      <alignment horizontal="left" vertical="top"/>
    </xf>
    <xf numFmtId="0" fontId="0" fillId="2" borderId="0" xfId="0" applyFont="1" applyFill="1" applyBorder="1" applyAlignment="1">
      <alignment horizontal="left" vertical="top"/>
    </xf>
    <xf numFmtId="0" fontId="0" fillId="6" borderId="0" xfId="0" applyFont="1" applyFill="1" applyBorder="1" applyAlignment="1">
      <alignment horizontal="left" vertical="top"/>
    </xf>
    <xf numFmtId="0" fontId="0" fillId="3" borderId="0" xfId="0" applyFill="1" applyBorder="1" applyAlignment="1">
      <alignment horizontal="left" vertical="top"/>
    </xf>
    <xf numFmtId="164" fontId="0" fillId="3" borderId="0" xfId="0" applyNumberFormat="1" applyFill="1" applyBorder="1" applyAlignment="1">
      <alignment horizontal="left" vertical="top"/>
    </xf>
    <xf numFmtId="0" fontId="0" fillId="5" borderId="0" xfId="0" applyFill="1" applyBorder="1" applyAlignment="1">
      <alignment horizontal="left" vertical="top"/>
    </xf>
    <xf numFmtId="164" fontId="0" fillId="5" borderId="0" xfId="0" applyNumberFormat="1" applyFill="1" applyBorder="1" applyAlignment="1">
      <alignment horizontal="left" vertical="top"/>
    </xf>
    <xf numFmtId="0" fontId="0" fillId="4" borderId="0" xfId="0" applyFill="1" applyBorder="1" applyAlignment="1">
      <alignment horizontal="center" vertical="top"/>
    </xf>
    <xf numFmtId="0" fontId="0" fillId="0" borderId="0" xfId="0" applyFill="1" applyBorder="1" applyAlignment="1">
      <alignment horizontal="left" vertical="top"/>
    </xf>
    <xf numFmtId="0" fontId="0" fillId="5" borderId="0" xfId="0" applyFill="1" applyBorder="1" applyAlignment="1">
      <alignment horizontal="center" vertical="top"/>
    </xf>
    <xf numFmtId="1" fontId="0" fillId="0" borderId="0" xfId="0" applyNumberFormat="1" applyFont="1" applyFill="1" applyBorder="1" applyAlignment="1">
      <alignment horizontal="left" vertical="top"/>
    </xf>
    <xf numFmtId="0" fontId="2" fillId="5" borderId="0" xfId="0" applyFont="1" applyFill="1" applyBorder="1" applyAlignment="1">
      <alignment horizontal="left" vertical="top"/>
    </xf>
    <xf numFmtId="1" fontId="2" fillId="0" borderId="0" xfId="0" applyNumberFormat="1" applyFont="1" applyFill="1" applyBorder="1" applyAlignment="1">
      <alignment horizontal="left" vertical="top"/>
    </xf>
    <xf numFmtId="0" fontId="0" fillId="6" borderId="0" xfId="0" applyFill="1" applyAlignment="1">
      <alignment horizontal="left"/>
    </xf>
    <xf numFmtId="0" fontId="0" fillId="5" borderId="0" xfId="0" applyFont="1" applyFill="1" applyBorder="1" applyAlignment="1">
      <alignment horizontal="left" vertical="top" wrapText="1"/>
    </xf>
    <xf numFmtId="164" fontId="0" fillId="5" borderId="0" xfId="1" applyNumberFormat="1" applyFont="1" applyFill="1" applyBorder="1" applyAlignment="1">
      <alignment horizontal="left" vertical="top" wrapText="1"/>
    </xf>
    <xf numFmtId="0" fontId="0" fillId="5" borderId="0" xfId="0" applyFont="1" applyFill="1" applyBorder="1" applyAlignment="1">
      <alignment horizontal="left" vertical="top" wrapText="1"/>
    </xf>
    <xf numFmtId="0" fontId="7" fillId="4" borderId="3" xfId="0" applyFont="1" applyFill="1" applyBorder="1" applyAlignment="1">
      <alignment horizontal="center" vertical="top" wrapText="1"/>
    </xf>
    <xf numFmtId="0" fontId="7" fillId="4" borderId="0" xfId="0" applyFont="1" applyFill="1" applyBorder="1" applyAlignment="1">
      <alignment horizontal="center" vertical="top" wrapText="1"/>
    </xf>
    <xf numFmtId="0" fontId="0" fillId="4" borderId="0" xfId="0" applyFont="1" applyFill="1" applyBorder="1" applyAlignment="1">
      <alignment horizontal="center" vertical="top"/>
    </xf>
    <xf numFmtId="0" fontId="0" fillId="0" borderId="0" xfId="0" applyBorder="1" applyAlignment="1">
      <alignment horizontal="center" vertical="top"/>
    </xf>
    <xf numFmtId="0" fontId="0" fillId="6" borderId="0" xfId="0" applyFont="1" applyFill="1" applyBorder="1" applyAlignment="1">
      <alignment horizontal="center" vertical="top"/>
    </xf>
    <xf numFmtId="0" fontId="0" fillId="0" borderId="0" xfId="0" applyFont="1" applyBorder="1" applyAlignment="1">
      <alignment horizontal="left" vertical="top" wrapText="1"/>
    </xf>
    <xf numFmtId="0" fontId="2" fillId="2" borderId="0" xfId="0" applyFont="1" applyFill="1" applyBorder="1" applyAlignment="1">
      <alignment horizontal="center" vertical="top"/>
    </xf>
    <xf numFmtId="0" fontId="0" fillId="5" borderId="0" xfId="0" applyFont="1" applyFill="1" applyBorder="1" applyAlignment="1">
      <alignment horizontal="center" vertical="top"/>
    </xf>
    <xf numFmtId="0" fontId="0" fillId="3" borderId="0" xfId="0" applyFont="1" applyFill="1" applyBorder="1" applyAlignment="1">
      <alignment horizontal="center" vertical="top"/>
    </xf>
    <xf numFmtId="0" fontId="0" fillId="0" borderId="0" xfId="0" applyBorder="1" applyAlignment="1">
      <alignment horizontal="left" vertical="top" wrapText="1"/>
    </xf>
    <xf numFmtId="0" fontId="0" fillId="5" borderId="4" xfId="0" applyFont="1" applyFill="1" applyBorder="1" applyAlignment="1">
      <alignment horizontal="left" vertical="top" wrapText="1"/>
    </xf>
    <xf numFmtId="0" fontId="0" fillId="5" borderId="0" xfId="0" applyFont="1" applyFill="1" applyBorder="1" applyAlignment="1">
      <alignment horizontal="left" vertical="top" wrapText="1"/>
    </xf>
    <xf numFmtId="0" fontId="0" fillId="5" borderId="3" xfId="0" applyFont="1" applyFill="1" applyBorder="1" applyAlignment="1">
      <alignment horizontal="left" vertical="top" wrapText="1"/>
    </xf>
    <xf numFmtId="0" fontId="7" fillId="4" borderId="0" xfId="0" applyFont="1" applyFill="1" applyBorder="1" applyAlignment="1">
      <alignment horizontal="center" vertical="top" wrapText="1"/>
    </xf>
    <xf numFmtId="0" fontId="0" fillId="4" borderId="4" xfId="0" applyFont="1" applyFill="1" applyBorder="1" applyAlignment="1">
      <alignment horizontal="center" vertical="top"/>
    </xf>
    <xf numFmtId="0" fontId="6" fillId="4" borderId="0" xfId="0" applyFont="1" applyFill="1" applyBorder="1" applyAlignment="1">
      <alignment horizontal="center" vertical="top"/>
    </xf>
    <xf numFmtId="164" fontId="0" fillId="5" borderId="4" xfId="1" applyNumberFormat="1" applyFont="1" applyFill="1" applyBorder="1" applyAlignment="1">
      <alignment horizontal="left" vertical="top" wrapText="1"/>
    </xf>
    <xf numFmtId="164" fontId="0" fillId="5" borderId="0" xfId="1" applyNumberFormat="1" applyFont="1" applyFill="1" applyBorder="1" applyAlignment="1">
      <alignment horizontal="left" vertical="top" wrapText="1"/>
    </xf>
    <xf numFmtId="164" fontId="0" fillId="5" borderId="3" xfId="1" applyNumberFormat="1" applyFont="1" applyFill="1" applyBorder="1" applyAlignment="1">
      <alignment horizontal="left" vertical="top" wrapText="1"/>
    </xf>
    <xf numFmtId="1" fontId="0" fillId="5" borderId="4" xfId="0" applyNumberFormat="1" applyFont="1" applyFill="1" applyBorder="1" applyAlignment="1">
      <alignment horizontal="left" vertical="top" wrapText="1"/>
    </xf>
    <xf numFmtId="1" fontId="0" fillId="5" borderId="0" xfId="0" applyNumberFormat="1" applyFont="1" applyFill="1" applyBorder="1" applyAlignment="1">
      <alignment horizontal="left" vertical="top" wrapText="1"/>
    </xf>
    <xf numFmtId="1" fontId="0" fillId="5" borderId="3" xfId="0" applyNumberFormat="1" applyFont="1" applyFill="1" applyBorder="1" applyAlignment="1">
      <alignment horizontal="left" vertical="top" wrapText="1"/>
    </xf>
    <xf numFmtId="0" fontId="8" fillId="0" borderId="0" xfId="0" applyFont="1" applyFill="1" applyBorder="1" applyAlignment="1">
      <alignment horizontal="left" vertical="center" wrapText="1"/>
    </xf>
    <xf numFmtId="0" fontId="8" fillId="0" borderId="4" xfId="0" applyFont="1" applyFill="1" applyBorder="1" applyAlignment="1">
      <alignment horizontal="left" vertical="center"/>
    </xf>
    <xf numFmtId="0" fontId="0" fillId="0" borderId="3" xfId="0" applyBorder="1" applyAlignment="1">
      <alignment horizontal="left" vertical="top" wrapText="1"/>
    </xf>
    <xf numFmtId="0" fontId="2" fillId="6" borderId="0" xfId="0" applyFont="1" applyFill="1" applyBorder="1" applyAlignment="1">
      <alignment horizontal="left" vertical="top"/>
    </xf>
    <xf numFmtId="0" fontId="0" fillId="2" borderId="0" xfId="0" applyFill="1" applyAlignment="1">
      <alignment horizontal="left"/>
    </xf>
    <xf numFmtId="0" fontId="0" fillId="5" borderId="0" xfId="0" applyFill="1" applyAlignment="1">
      <alignment horizontal="left"/>
    </xf>
    <xf numFmtId="0" fontId="0" fillId="3" borderId="8" xfId="0" applyFont="1" applyFill="1" applyBorder="1" applyAlignment="1">
      <alignment horizontal="left" vertical="top" wrapText="1"/>
    </xf>
  </cellXfs>
  <cellStyles count="2">
    <cellStyle name="Prozent" xfId="1" builtinId="5"/>
    <cellStyle name="Standard" xfId="0" builtinId="0"/>
  </cellStyles>
  <dxfs count="19">
    <dxf>
      <font>
        <color theme="5" tint="0.79998168889431442"/>
      </font>
    </dxf>
    <dxf>
      <font>
        <color theme="5" tint="0.79998168889431442"/>
      </font>
    </dxf>
    <dxf>
      <font>
        <color theme="5" tint="0.79998168889431442"/>
      </font>
    </dxf>
    <dxf>
      <font>
        <color theme="5" tint="0.79998168889431442"/>
      </font>
    </dxf>
    <dxf>
      <font>
        <color theme="5" tint="0.79998168889431442"/>
      </font>
    </dxf>
    <dxf>
      <font>
        <color theme="5" tint="0.79998168889431442"/>
      </font>
    </dxf>
    <dxf>
      <font>
        <color theme="4" tint="0.79998168889431442"/>
      </font>
      <fill>
        <patternFill>
          <bgColor theme="4" tint="0.79998168889431442"/>
        </patternFill>
      </fill>
    </dxf>
    <dxf>
      <font>
        <color theme="0" tint="-4.9989318521683403E-2"/>
      </font>
      <fill>
        <patternFill>
          <bgColor theme="0" tint="-4.9989318521683403E-2"/>
        </patternFill>
      </fill>
    </dxf>
    <dxf>
      <font>
        <color theme="4" tint="0.79998168889431442"/>
      </font>
      <fill>
        <patternFill>
          <bgColor theme="4" tint="0.79998168889431442"/>
        </patternFill>
      </fill>
    </dxf>
    <dxf>
      <font>
        <color theme="4" tint="0.79998168889431442"/>
      </font>
    </dxf>
    <dxf>
      <font>
        <color theme="0" tint="-4.9989318521683403E-2"/>
      </font>
      <fill>
        <patternFill>
          <bgColor theme="0" tint="-4.9989318521683403E-2"/>
        </patternFill>
      </fill>
    </dxf>
    <dxf>
      <font>
        <color theme="4" tint="0.79998168889431442"/>
      </font>
      <fill>
        <patternFill>
          <bgColor theme="4" tint="0.79998168889431442"/>
        </patternFill>
      </fill>
    </dxf>
    <dxf>
      <font>
        <color theme="4" tint="0.79998168889431442"/>
      </font>
      <fill>
        <patternFill>
          <bgColor theme="4" tint="0.79998168889431442"/>
        </patternFill>
      </fill>
    </dxf>
    <dxf>
      <font>
        <color theme="4" tint="0.79998168889431442"/>
      </font>
      <fill>
        <patternFill>
          <bgColor theme="4" tint="0.79998168889431442"/>
        </patternFill>
      </fill>
    </dxf>
    <dxf>
      <font>
        <color rgb="FF9C0006"/>
      </font>
      <fill>
        <patternFill>
          <bgColor rgb="FFFFC7CE"/>
        </patternFill>
      </fill>
    </dxf>
    <dxf>
      <fill>
        <patternFill patternType="solid">
          <fgColor rgb="FFF2DCDB"/>
          <bgColor rgb="FF000000"/>
        </patternFill>
      </fill>
    </dxf>
    <dxf>
      <fill>
        <patternFill patternType="solid">
          <fgColor rgb="FFFFC7CE"/>
          <bgColor rgb="FF000000"/>
        </patternFill>
      </fill>
    </dxf>
    <dxf>
      <fill>
        <patternFill patternType="solid">
          <fgColor rgb="FFF2DCDB"/>
          <bgColor rgb="FF000000"/>
        </patternFill>
      </fill>
    </dxf>
    <dxf>
      <fill>
        <patternFill patternType="solid">
          <fgColor rgb="FFFFC7CE"/>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H288"/>
  <sheetViews>
    <sheetView tabSelected="1" zoomScaleNormal="100" workbookViewId="0">
      <selection activeCell="AY3" sqref="AY3"/>
    </sheetView>
  </sheetViews>
  <sheetFormatPr baseColWidth="10" defaultColWidth="8.7109375" defaultRowHeight="15" x14ac:dyDescent="0.25"/>
  <cols>
    <col min="1" max="1" width="13.85546875" style="6" customWidth="1"/>
    <col min="2" max="2" width="10.85546875" style="6" customWidth="1"/>
    <col min="3" max="25" width="8.7109375" style="6"/>
    <col min="26" max="26" width="16.5703125" style="6" customWidth="1"/>
    <col min="27" max="66" width="8.7109375" style="6"/>
    <col min="67" max="67" width="12.140625" style="6" customWidth="1"/>
    <col min="68" max="68" width="12.28515625" style="6" customWidth="1"/>
    <col min="69" max="77" width="8.7109375" style="6"/>
    <col min="78" max="78" width="17" style="6" customWidth="1"/>
    <col min="79" max="16384" width="8.7109375" style="6"/>
  </cols>
  <sheetData>
    <row r="1" spans="1:86" ht="81" customHeight="1" x14ac:dyDescent="0.25">
      <c r="A1" s="65" t="s">
        <v>1986</v>
      </c>
      <c r="B1" s="65"/>
      <c r="C1" s="65"/>
      <c r="D1" s="65"/>
      <c r="E1" s="65"/>
      <c r="F1" s="65"/>
      <c r="G1" s="65"/>
      <c r="H1" s="65"/>
      <c r="I1" s="65"/>
      <c r="J1" s="65"/>
      <c r="K1" s="65"/>
      <c r="L1" s="65"/>
      <c r="M1" s="65"/>
      <c r="N1" s="65"/>
      <c r="O1" s="65"/>
      <c r="P1" s="65"/>
      <c r="Q1" s="65"/>
      <c r="R1" s="65"/>
      <c r="S1" s="65"/>
      <c r="T1" s="65"/>
      <c r="U1" s="65"/>
      <c r="V1" s="65"/>
      <c r="W1" s="65"/>
      <c r="X1" s="65"/>
      <c r="Y1" s="65"/>
      <c r="Z1" s="12"/>
      <c r="AA1" s="12"/>
    </row>
    <row r="2" spans="1:86" ht="23.1" customHeight="1" x14ac:dyDescent="0.25">
      <c r="A2" s="67" t="s">
        <v>1923</v>
      </c>
      <c r="B2" s="67"/>
      <c r="C2" s="67"/>
      <c r="D2" s="67"/>
      <c r="E2" s="67"/>
      <c r="F2" s="67"/>
      <c r="G2" s="67"/>
      <c r="H2" s="67"/>
      <c r="I2" s="67"/>
      <c r="J2" s="67"/>
      <c r="K2" s="67"/>
      <c r="L2" s="67"/>
      <c r="M2" s="67"/>
      <c r="N2" s="67"/>
      <c r="O2" s="67"/>
      <c r="P2" s="67"/>
      <c r="Q2" s="67"/>
      <c r="R2" s="67"/>
      <c r="S2" s="67"/>
      <c r="T2" s="67"/>
      <c r="U2" s="67"/>
      <c r="V2" s="67"/>
      <c r="W2" s="67"/>
      <c r="X2" s="67"/>
      <c r="Y2" s="67"/>
      <c r="Z2" s="68" t="s">
        <v>1933</v>
      </c>
      <c r="AA2" s="68"/>
      <c r="AB2" s="68"/>
      <c r="AC2" s="68"/>
      <c r="AD2" s="68"/>
      <c r="AE2" s="68"/>
      <c r="AF2" s="68"/>
      <c r="AG2" s="68"/>
      <c r="AH2" s="68"/>
      <c r="AI2" s="68"/>
      <c r="AJ2" s="68"/>
      <c r="AK2" s="68"/>
      <c r="AL2" s="68"/>
      <c r="AM2" s="68"/>
      <c r="AN2" s="68"/>
      <c r="AO2" s="68"/>
      <c r="AP2" s="68"/>
      <c r="AQ2" s="68"/>
      <c r="AR2" s="68"/>
      <c r="AS2" s="68"/>
      <c r="AT2" s="68"/>
      <c r="AU2" s="68"/>
      <c r="AV2" s="68"/>
      <c r="AW2" s="68"/>
      <c r="AX2" s="68" t="s">
        <v>1934</v>
      </c>
      <c r="AY2" s="68"/>
      <c r="AZ2" s="68"/>
      <c r="BA2" s="68"/>
      <c r="BB2" s="68"/>
      <c r="BC2" s="68"/>
      <c r="BD2" s="68"/>
      <c r="BE2" s="68"/>
      <c r="BF2" s="68"/>
      <c r="BG2" s="68"/>
      <c r="BH2" s="68"/>
      <c r="BI2" s="68"/>
      <c r="BJ2" s="68"/>
      <c r="BK2" s="68"/>
      <c r="BL2" s="68"/>
      <c r="BM2" s="68"/>
      <c r="BN2" s="68"/>
      <c r="BO2" s="66" t="s">
        <v>1935</v>
      </c>
      <c r="BP2" s="66"/>
      <c r="BQ2" s="66"/>
      <c r="BR2" s="66"/>
      <c r="BS2" s="66"/>
      <c r="BT2" s="66"/>
      <c r="BU2" s="66"/>
      <c r="BV2" s="66"/>
      <c r="BW2" s="66"/>
      <c r="BX2" s="66"/>
      <c r="BY2" s="66"/>
      <c r="BZ2" s="64" t="s">
        <v>1956</v>
      </c>
      <c r="CA2" s="64"/>
      <c r="CB2" s="64"/>
      <c r="CC2" s="64"/>
      <c r="CD2" s="64"/>
      <c r="CE2" s="64"/>
      <c r="CF2" s="64"/>
      <c r="CG2" s="64"/>
      <c r="CH2" s="64"/>
    </row>
    <row r="3" spans="1:86" s="12" customFormat="1" ht="82.5" customHeight="1" x14ac:dyDescent="0.25">
      <c r="A3" s="59" t="s">
        <v>1919</v>
      </c>
      <c r="B3" s="59" t="s">
        <v>1301</v>
      </c>
      <c r="C3" s="59" t="s">
        <v>1302</v>
      </c>
      <c r="D3" s="59" t="s">
        <v>1303</v>
      </c>
      <c r="E3" s="59" t="s">
        <v>1304</v>
      </c>
      <c r="F3" s="59" t="s">
        <v>1221</v>
      </c>
      <c r="G3" s="59" t="s">
        <v>1222</v>
      </c>
      <c r="H3" s="59" t="s">
        <v>1</v>
      </c>
      <c r="I3" s="59" t="s">
        <v>1209</v>
      </c>
      <c r="J3" s="59" t="s">
        <v>1210</v>
      </c>
      <c r="K3" s="59" t="s">
        <v>1211</v>
      </c>
      <c r="L3" s="59" t="s">
        <v>2</v>
      </c>
      <c r="M3" s="59" t="s">
        <v>1212</v>
      </c>
      <c r="N3" s="59" t="s">
        <v>1213</v>
      </c>
      <c r="O3" s="59" t="s">
        <v>1214</v>
      </c>
      <c r="P3" s="59" t="s">
        <v>3</v>
      </c>
      <c r="Q3" s="59" t="s">
        <v>616</v>
      </c>
      <c r="R3" s="59" t="s">
        <v>1305</v>
      </c>
      <c r="S3" s="59" t="s">
        <v>1931</v>
      </c>
      <c r="T3" s="59" t="s">
        <v>1932</v>
      </c>
      <c r="U3" s="59" t="s">
        <v>1234</v>
      </c>
      <c r="V3" s="59" t="s">
        <v>1306</v>
      </c>
      <c r="W3" s="59" t="s">
        <v>1920</v>
      </c>
      <c r="X3" s="59" t="s">
        <v>1936</v>
      </c>
      <c r="Y3" s="59" t="s">
        <v>1922</v>
      </c>
      <c r="Z3" s="40" t="s">
        <v>1919</v>
      </c>
      <c r="AA3" s="40" t="s">
        <v>1301</v>
      </c>
      <c r="AB3" s="40" t="s">
        <v>1302</v>
      </c>
      <c r="AC3" s="40" t="s">
        <v>1303</v>
      </c>
      <c r="AD3" s="40" t="s">
        <v>1304</v>
      </c>
      <c r="AE3" s="40" t="s">
        <v>1221</v>
      </c>
      <c r="AF3" s="40" t="s">
        <v>1222</v>
      </c>
      <c r="AG3" s="40" t="s">
        <v>1</v>
      </c>
      <c r="AH3" s="40" t="s">
        <v>1209</v>
      </c>
      <c r="AI3" s="40" t="s">
        <v>1210</v>
      </c>
      <c r="AJ3" s="40" t="s">
        <v>1211</v>
      </c>
      <c r="AK3" s="40" t="s">
        <v>2</v>
      </c>
      <c r="AL3" s="40" t="s">
        <v>1212</v>
      </c>
      <c r="AM3" s="40" t="s">
        <v>1213</v>
      </c>
      <c r="AN3" s="40" t="s">
        <v>1214</v>
      </c>
      <c r="AO3" s="40" t="s">
        <v>3</v>
      </c>
      <c r="AP3" s="40" t="s">
        <v>616</v>
      </c>
      <c r="AQ3" s="40" t="s">
        <v>1305</v>
      </c>
      <c r="AR3" s="40" t="s">
        <v>1931</v>
      </c>
      <c r="AS3" s="40" t="s">
        <v>1932</v>
      </c>
      <c r="AT3" s="40" t="s">
        <v>1234</v>
      </c>
      <c r="AU3" s="40" t="s">
        <v>1306</v>
      </c>
      <c r="AV3" s="40" t="s">
        <v>1921</v>
      </c>
      <c r="AW3" s="40" t="s">
        <v>1922</v>
      </c>
      <c r="AX3" s="88" t="s">
        <v>1919</v>
      </c>
      <c r="AY3" s="40" t="s">
        <v>1301</v>
      </c>
      <c r="AZ3" s="40" t="s">
        <v>1302</v>
      </c>
      <c r="BA3" s="40" t="s">
        <v>1303</v>
      </c>
      <c r="BB3" s="40" t="s">
        <v>615</v>
      </c>
      <c r="BC3" s="40" t="s">
        <v>1209</v>
      </c>
      <c r="BD3" s="40" t="s">
        <v>1210</v>
      </c>
      <c r="BE3" s="40" t="s">
        <v>1211</v>
      </c>
      <c r="BF3" s="40" t="s">
        <v>2</v>
      </c>
      <c r="BG3" s="40" t="s">
        <v>1212</v>
      </c>
      <c r="BH3" s="40" t="s">
        <v>1213</v>
      </c>
      <c r="BI3" s="40" t="s">
        <v>1214</v>
      </c>
      <c r="BJ3" s="40" t="s">
        <v>3</v>
      </c>
      <c r="BK3" s="40" t="s">
        <v>1306</v>
      </c>
      <c r="BL3" s="40" t="s">
        <v>1920</v>
      </c>
      <c r="BM3" s="40" t="s">
        <v>1921</v>
      </c>
      <c r="BN3" s="40" t="s">
        <v>1922</v>
      </c>
      <c r="BO3" s="41" t="s">
        <v>1919</v>
      </c>
      <c r="BP3" s="41" t="s">
        <v>1301</v>
      </c>
      <c r="BQ3" s="41" t="s">
        <v>1302</v>
      </c>
      <c r="BR3" s="41" t="s">
        <v>1303</v>
      </c>
      <c r="BS3" s="41" t="s">
        <v>1305</v>
      </c>
      <c r="BT3" s="41" t="s">
        <v>1931</v>
      </c>
      <c r="BU3" s="41" t="s">
        <v>1932</v>
      </c>
      <c r="BV3" s="41" t="s">
        <v>1306</v>
      </c>
      <c r="BW3" s="41" t="s">
        <v>1920</v>
      </c>
      <c r="BX3" s="41" t="s">
        <v>1921</v>
      </c>
      <c r="BY3" s="41" t="s">
        <v>1922</v>
      </c>
      <c r="BZ3" s="42" t="s">
        <v>1953</v>
      </c>
      <c r="CA3" s="42" t="s">
        <v>1301</v>
      </c>
      <c r="CB3" s="42" t="s">
        <v>1302</v>
      </c>
      <c r="CC3" s="42" t="s">
        <v>1303</v>
      </c>
      <c r="CD3" s="42" t="s">
        <v>1305</v>
      </c>
      <c r="CE3" s="42" t="s">
        <v>1931</v>
      </c>
      <c r="CF3" s="42" t="s">
        <v>1932</v>
      </c>
      <c r="CG3" s="42" t="s">
        <v>1920</v>
      </c>
      <c r="CH3" s="42" t="s">
        <v>1922</v>
      </c>
    </row>
    <row r="4" spans="1:86" ht="15" customHeight="1" x14ac:dyDescent="0.25">
      <c r="A4" s="11" t="s">
        <v>1551</v>
      </c>
      <c r="B4" s="11" t="s">
        <v>212</v>
      </c>
      <c r="C4" s="11">
        <v>6396</v>
      </c>
      <c r="D4" s="11" t="s">
        <v>1309</v>
      </c>
      <c r="E4" s="11"/>
      <c r="F4" s="11" t="s">
        <v>337</v>
      </c>
      <c r="G4" s="11"/>
      <c r="H4" s="11" t="s">
        <v>46</v>
      </c>
      <c r="I4" s="11" t="s">
        <v>342</v>
      </c>
      <c r="J4" s="11" t="s">
        <v>1062</v>
      </c>
      <c r="K4" s="11" t="s">
        <v>215</v>
      </c>
      <c r="L4" s="11" t="s">
        <v>216</v>
      </c>
      <c r="M4" s="11" t="s">
        <v>1095</v>
      </c>
      <c r="N4" s="11" t="s">
        <v>935</v>
      </c>
      <c r="O4" s="11" t="s">
        <v>217</v>
      </c>
      <c r="P4" s="11" t="s">
        <v>218</v>
      </c>
      <c r="Q4" s="11" t="s">
        <v>219</v>
      </c>
      <c r="R4" s="11" t="s">
        <v>1316</v>
      </c>
      <c r="S4" s="11" t="s">
        <v>9</v>
      </c>
      <c r="T4" s="11" t="s">
        <v>220</v>
      </c>
      <c r="U4" s="11"/>
      <c r="V4" s="11" t="s">
        <v>1552</v>
      </c>
      <c r="W4" s="11" t="s">
        <v>1553</v>
      </c>
      <c r="X4" s="11" t="s">
        <v>1554</v>
      </c>
      <c r="Y4" s="11" t="s">
        <v>1364</v>
      </c>
      <c r="BZ4" s="56">
        <v>2518681568</v>
      </c>
      <c r="CA4" s="56" t="s">
        <v>1997</v>
      </c>
      <c r="CB4" s="85"/>
      <c r="CC4" s="56" t="s">
        <v>1995</v>
      </c>
      <c r="CD4" s="56"/>
      <c r="CE4" s="56"/>
      <c r="CF4" s="56"/>
      <c r="CG4" s="56"/>
      <c r="CH4" s="56"/>
    </row>
    <row r="5" spans="1:86" ht="15" customHeight="1" x14ac:dyDescent="0.25">
      <c r="A5" s="11" t="s">
        <v>1543</v>
      </c>
      <c r="B5" s="11" t="s">
        <v>284</v>
      </c>
      <c r="C5" s="11">
        <v>5820</v>
      </c>
      <c r="D5" s="11" t="s">
        <v>1309</v>
      </c>
      <c r="E5" s="11"/>
      <c r="F5" s="11" t="s">
        <v>333</v>
      </c>
      <c r="G5" s="11">
        <v>1</v>
      </c>
      <c r="H5" s="11" t="s">
        <v>46</v>
      </c>
      <c r="I5" s="11"/>
      <c r="J5" s="11"/>
      <c r="K5" s="11"/>
      <c r="L5" s="11"/>
      <c r="M5" s="11"/>
      <c r="N5" s="11"/>
      <c r="O5" s="11"/>
      <c r="P5" s="11" t="s">
        <v>135</v>
      </c>
      <c r="Q5" s="11"/>
      <c r="R5" s="11"/>
      <c r="S5" s="11"/>
      <c r="T5" s="11"/>
      <c r="U5" s="11"/>
      <c r="V5" s="11" t="s">
        <v>1347</v>
      </c>
      <c r="W5" s="11" t="s">
        <v>1348</v>
      </c>
      <c r="X5" s="11" t="s">
        <v>1349</v>
      </c>
      <c r="Y5" s="11" t="s">
        <v>1354</v>
      </c>
      <c r="BZ5" s="56">
        <v>2518681570</v>
      </c>
      <c r="CA5" s="56" t="s">
        <v>1967</v>
      </c>
      <c r="CB5" s="45"/>
      <c r="CC5" s="56" t="s">
        <v>1966</v>
      </c>
      <c r="CD5" s="45"/>
      <c r="CE5" s="45"/>
      <c r="CF5" s="45"/>
      <c r="CG5" s="45"/>
      <c r="CH5" s="45"/>
    </row>
    <row r="6" spans="1:86" ht="15" customHeight="1" x14ac:dyDescent="0.25">
      <c r="A6" s="11" t="s">
        <v>1544</v>
      </c>
      <c r="B6" s="11" t="s">
        <v>1545</v>
      </c>
      <c r="C6" s="11">
        <v>2106</v>
      </c>
      <c r="D6" s="11" t="s">
        <v>1309</v>
      </c>
      <c r="E6" s="11"/>
      <c r="F6" s="11" t="s">
        <v>1240</v>
      </c>
      <c r="G6" s="11">
        <v>1</v>
      </c>
      <c r="H6" s="11" t="s">
        <v>8</v>
      </c>
      <c r="I6" s="11"/>
      <c r="J6" s="11"/>
      <c r="K6" s="11"/>
      <c r="L6" s="11"/>
      <c r="M6" s="11"/>
      <c r="N6" s="11"/>
      <c r="O6" s="11"/>
      <c r="P6" s="11" t="s">
        <v>135</v>
      </c>
      <c r="Q6" s="11" t="s">
        <v>136</v>
      </c>
      <c r="R6" s="11" t="s">
        <v>1353</v>
      </c>
      <c r="S6" s="11" t="s">
        <v>391</v>
      </c>
      <c r="T6" s="11" t="s">
        <v>252</v>
      </c>
      <c r="U6" s="11"/>
      <c r="V6" s="11" t="s">
        <v>1347</v>
      </c>
      <c r="W6" s="11" t="s">
        <v>1348</v>
      </c>
      <c r="X6" s="11" t="s">
        <v>1349</v>
      </c>
      <c r="Y6" s="11" t="s">
        <v>1354</v>
      </c>
      <c r="Z6" s="43" t="s">
        <v>1906</v>
      </c>
      <c r="AA6" s="43" t="s">
        <v>1120</v>
      </c>
      <c r="AB6" s="43">
        <v>2469</v>
      </c>
      <c r="AC6" s="43" t="s">
        <v>1907</v>
      </c>
      <c r="AD6" s="43"/>
      <c r="AE6" s="43"/>
      <c r="AF6" s="43"/>
      <c r="AG6" s="43"/>
      <c r="AH6" s="43"/>
      <c r="AI6" s="43"/>
      <c r="AJ6" s="43"/>
      <c r="AK6" s="43"/>
      <c r="AL6" s="43"/>
      <c r="AM6" s="43"/>
      <c r="AN6" s="43"/>
      <c r="AO6" s="43"/>
      <c r="AP6" s="43"/>
      <c r="AQ6" s="43"/>
      <c r="AR6" s="43"/>
      <c r="AS6" s="43"/>
      <c r="AT6" s="43"/>
      <c r="AU6" s="43" t="s">
        <v>1347</v>
      </c>
      <c r="AV6" s="43" t="s">
        <v>1349</v>
      </c>
      <c r="AW6" s="43" t="s">
        <v>1354</v>
      </c>
      <c r="BZ6" s="56">
        <v>2518681683</v>
      </c>
      <c r="CA6" s="56" t="s">
        <v>1118</v>
      </c>
      <c r="CB6" s="45"/>
      <c r="CC6" s="56" t="s">
        <v>1966</v>
      </c>
      <c r="CD6" s="45"/>
      <c r="CE6" s="45"/>
      <c r="CF6" s="45"/>
      <c r="CG6" s="45"/>
      <c r="CH6" s="45"/>
    </row>
    <row r="7" spans="1:86" ht="15" customHeight="1" x14ac:dyDescent="0.25">
      <c r="BO7" s="86" t="s">
        <v>1968</v>
      </c>
      <c r="BP7" s="44" t="s">
        <v>1970</v>
      </c>
      <c r="BQ7" s="86">
        <v>3321</v>
      </c>
      <c r="BR7" s="86" t="s">
        <v>1969</v>
      </c>
      <c r="BS7" s="44"/>
      <c r="BT7" s="44"/>
      <c r="BU7" s="44"/>
      <c r="BV7" s="44"/>
      <c r="BW7" s="44"/>
      <c r="BX7" s="44"/>
      <c r="BY7" s="44"/>
      <c r="BZ7" s="56">
        <v>2518682447</v>
      </c>
      <c r="CA7" s="56" t="s">
        <v>1965</v>
      </c>
      <c r="CB7" s="45"/>
      <c r="CC7" s="56" t="s">
        <v>1964</v>
      </c>
      <c r="CD7" s="45"/>
      <c r="CE7" s="45"/>
      <c r="CF7" s="45"/>
      <c r="CG7" s="45"/>
      <c r="CH7" s="45"/>
    </row>
    <row r="8" spans="1:86" ht="15" customHeight="1" x14ac:dyDescent="0.25">
      <c r="Z8" s="43" t="s">
        <v>1851</v>
      </c>
      <c r="AA8" s="43" t="s">
        <v>1852</v>
      </c>
      <c r="AB8" s="43">
        <v>1254</v>
      </c>
      <c r="AC8" s="43" t="s">
        <v>1336</v>
      </c>
      <c r="AD8" s="43"/>
      <c r="AE8" s="43"/>
      <c r="AF8" s="43"/>
      <c r="AG8" s="43"/>
      <c r="AH8" s="43"/>
      <c r="AI8" s="43"/>
      <c r="AJ8" s="43"/>
      <c r="AK8" s="43"/>
      <c r="AL8" s="43"/>
      <c r="AM8" s="43"/>
      <c r="AN8" s="43"/>
      <c r="AO8" s="43"/>
      <c r="AP8" s="43"/>
      <c r="AQ8" s="43"/>
      <c r="AR8" s="43"/>
      <c r="AS8" s="43"/>
      <c r="AT8" s="43"/>
      <c r="AU8" s="43" t="s">
        <v>1330</v>
      </c>
      <c r="AV8" s="43" t="s">
        <v>1332</v>
      </c>
      <c r="AW8" s="43" t="s">
        <v>1333</v>
      </c>
      <c r="AX8" s="43" t="s">
        <v>1853</v>
      </c>
      <c r="AY8" s="43" t="s">
        <v>1103</v>
      </c>
      <c r="AZ8" s="43">
        <v>1815</v>
      </c>
      <c r="BA8" s="43" t="s">
        <v>1854</v>
      </c>
      <c r="BB8" s="43" t="s">
        <v>1105</v>
      </c>
      <c r="BC8" s="43" t="s">
        <v>353</v>
      </c>
      <c r="BD8" s="43" t="s">
        <v>9</v>
      </c>
      <c r="BE8" s="43" t="s">
        <v>1106</v>
      </c>
      <c r="BF8" s="43"/>
      <c r="BG8" s="43"/>
      <c r="BH8" s="43"/>
      <c r="BI8" s="43"/>
      <c r="BJ8" s="43" t="s">
        <v>1855</v>
      </c>
      <c r="BK8" s="43" t="s">
        <v>1330</v>
      </c>
      <c r="BL8" s="43" t="s">
        <v>1856</v>
      </c>
      <c r="BM8" s="43" t="s">
        <v>1332</v>
      </c>
      <c r="BN8" s="43" t="s">
        <v>1333</v>
      </c>
      <c r="BZ8" s="56">
        <v>2518682657</v>
      </c>
      <c r="CA8" s="56" t="s">
        <v>1998</v>
      </c>
      <c r="CB8" s="85"/>
      <c r="CC8" s="56" t="s">
        <v>1999</v>
      </c>
      <c r="CD8" s="56"/>
      <c r="CE8" s="56"/>
      <c r="CF8" s="56"/>
      <c r="CG8" s="56"/>
      <c r="CH8" s="56"/>
    </row>
    <row r="9" spans="1:86" ht="15" customHeight="1" x14ac:dyDescent="0.25">
      <c r="AX9" s="43" t="s">
        <v>1874</v>
      </c>
      <c r="AY9" s="43" t="s">
        <v>1875</v>
      </c>
      <c r="AZ9" s="43">
        <v>1584</v>
      </c>
      <c r="BA9" s="43" t="s">
        <v>1309</v>
      </c>
      <c r="BB9" s="43"/>
      <c r="BC9" s="43"/>
      <c r="BD9" s="43"/>
      <c r="BE9" s="43"/>
      <c r="BF9" s="43"/>
      <c r="BG9" s="43"/>
      <c r="BH9" s="43"/>
      <c r="BI9" s="43"/>
      <c r="BJ9" s="43"/>
      <c r="BK9" s="43" t="s">
        <v>1876</v>
      </c>
      <c r="BL9" s="43" t="s">
        <v>1877</v>
      </c>
      <c r="BM9" s="43" t="s">
        <v>1878</v>
      </c>
      <c r="BN9" s="43" t="s">
        <v>1333</v>
      </c>
      <c r="BZ9" s="56">
        <v>2518682843</v>
      </c>
      <c r="CA9" s="56" t="s">
        <v>2001</v>
      </c>
      <c r="CB9" s="45"/>
      <c r="CC9" s="56" t="s">
        <v>2002</v>
      </c>
      <c r="CD9" s="56"/>
      <c r="CE9" s="56"/>
      <c r="CF9" s="56"/>
      <c r="CG9" s="56"/>
      <c r="CH9" s="56"/>
    </row>
    <row r="10" spans="1:86" ht="15" customHeight="1" x14ac:dyDescent="0.25">
      <c r="A10" s="11" t="s">
        <v>1346</v>
      </c>
      <c r="B10" s="11" t="s">
        <v>265</v>
      </c>
      <c r="C10" s="11">
        <v>1746</v>
      </c>
      <c r="D10" s="11" t="s">
        <v>1309</v>
      </c>
      <c r="E10" s="11"/>
      <c r="F10" s="11"/>
      <c r="G10" s="11"/>
      <c r="H10" s="11"/>
      <c r="I10" s="11"/>
      <c r="J10" s="11"/>
      <c r="K10" s="11"/>
      <c r="L10" s="11"/>
      <c r="M10" s="11"/>
      <c r="N10" s="11"/>
      <c r="O10" s="11"/>
      <c r="P10" s="11"/>
      <c r="Q10" s="11"/>
      <c r="R10" s="11"/>
      <c r="S10" s="11"/>
      <c r="T10" s="11"/>
      <c r="U10" s="11"/>
      <c r="V10" s="11" t="s">
        <v>1347</v>
      </c>
      <c r="W10" s="11" t="s">
        <v>1348</v>
      </c>
      <c r="X10" s="11" t="s">
        <v>1349</v>
      </c>
      <c r="Y10" s="11"/>
      <c r="Z10" s="43" t="s">
        <v>1350</v>
      </c>
      <c r="AA10" s="43" t="s">
        <v>1110</v>
      </c>
      <c r="AB10" s="43">
        <v>1902</v>
      </c>
      <c r="AC10" s="43" t="s">
        <v>1351</v>
      </c>
      <c r="AD10" s="43" t="s">
        <v>1352</v>
      </c>
      <c r="AE10" s="43" t="s">
        <v>333</v>
      </c>
      <c r="AF10" s="43"/>
      <c r="AG10" s="43" t="s">
        <v>8</v>
      </c>
      <c r="AH10" s="43" t="s">
        <v>1112</v>
      </c>
      <c r="AI10" s="43" t="s">
        <v>507</v>
      </c>
      <c r="AJ10" s="43" t="s">
        <v>936</v>
      </c>
      <c r="AK10" s="43" t="s">
        <v>1113</v>
      </c>
      <c r="AL10" s="43"/>
      <c r="AM10" s="43"/>
      <c r="AN10" s="43"/>
      <c r="AO10" s="43" t="s">
        <v>135</v>
      </c>
      <c r="AP10" s="43" t="s">
        <v>136</v>
      </c>
      <c r="AQ10" s="43" t="s">
        <v>1353</v>
      </c>
      <c r="AR10" s="43" t="s">
        <v>391</v>
      </c>
      <c r="AS10" s="43" t="s">
        <v>252</v>
      </c>
      <c r="AT10" s="43" t="s">
        <v>1310</v>
      </c>
      <c r="AU10" s="43" t="s">
        <v>1347</v>
      </c>
      <c r="AV10" s="43" t="s">
        <v>1349</v>
      </c>
      <c r="AW10" s="43" t="s">
        <v>1354</v>
      </c>
      <c r="BZ10" s="56">
        <v>2518683255</v>
      </c>
      <c r="CA10" s="56" t="s">
        <v>1996</v>
      </c>
      <c r="CB10" s="45"/>
      <c r="CC10" s="56" t="s">
        <v>1966</v>
      </c>
      <c r="CD10" s="56"/>
      <c r="CE10" s="56"/>
      <c r="CF10" s="56"/>
      <c r="CG10" s="56"/>
      <c r="CH10" s="56"/>
    </row>
    <row r="11" spans="1:86" ht="15" customHeight="1" x14ac:dyDescent="0.25">
      <c r="A11" s="87" t="s">
        <v>1987</v>
      </c>
      <c r="B11" s="87" t="s">
        <v>1988</v>
      </c>
      <c r="C11" s="87"/>
      <c r="D11" s="87" t="s">
        <v>1989</v>
      </c>
      <c r="E11" s="87"/>
      <c r="F11" s="11" t="s">
        <v>337</v>
      </c>
      <c r="G11" s="11"/>
      <c r="H11" s="11" t="s">
        <v>8</v>
      </c>
      <c r="I11" s="11" t="s">
        <v>342</v>
      </c>
      <c r="J11" s="11" t="s">
        <v>1062</v>
      </c>
      <c r="K11" s="11" t="s">
        <v>215</v>
      </c>
      <c r="L11" s="11" t="s">
        <v>216</v>
      </c>
      <c r="M11" s="11" t="s">
        <v>1095</v>
      </c>
      <c r="N11" s="11" t="s">
        <v>935</v>
      </c>
      <c r="O11" s="11" t="s">
        <v>217</v>
      </c>
      <c r="P11" s="11" t="s">
        <v>1232</v>
      </c>
      <c r="Q11" s="11" t="s">
        <v>219</v>
      </c>
      <c r="R11" s="11"/>
      <c r="S11" s="11"/>
      <c r="T11" s="11" t="s">
        <v>219</v>
      </c>
      <c r="U11" s="11"/>
      <c r="V11" s="11" t="s">
        <v>1990</v>
      </c>
      <c r="W11" s="11" t="s">
        <v>1991</v>
      </c>
      <c r="X11" s="11"/>
      <c r="Y11" s="11"/>
      <c r="AX11" s="43" t="s">
        <v>1882</v>
      </c>
      <c r="AY11" s="43" t="s">
        <v>1093</v>
      </c>
      <c r="AZ11" s="43">
        <v>2121</v>
      </c>
      <c r="BA11" s="43" t="s">
        <v>1883</v>
      </c>
      <c r="BB11" s="43" t="s">
        <v>214</v>
      </c>
      <c r="BC11" s="43" t="s">
        <v>342</v>
      </c>
      <c r="BD11" s="43" t="s">
        <v>1062</v>
      </c>
      <c r="BE11" s="43" t="s">
        <v>215</v>
      </c>
      <c r="BF11" s="43" t="s">
        <v>216</v>
      </c>
      <c r="BG11" s="43" t="s">
        <v>1095</v>
      </c>
      <c r="BH11" s="43" t="s">
        <v>935</v>
      </c>
      <c r="BI11" s="43" t="s">
        <v>217</v>
      </c>
      <c r="BJ11" s="43" t="s">
        <v>1232</v>
      </c>
      <c r="BK11" s="43" t="s">
        <v>214</v>
      </c>
      <c r="BL11" s="43" t="s">
        <v>1884</v>
      </c>
      <c r="BM11" s="43" t="s">
        <v>1885</v>
      </c>
      <c r="BN11" s="43" t="s">
        <v>1333</v>
      </c>
      <c r="BZ11" s="56">
        <v>2518683272</v>
      </c>
      <c r="CA11" s="56" t="s">
        <v>1994</v>
      </c>
      <c r="CB11" s="45"/>
      <c r="CC11" s="56" t="s">
        <v>1995</v>
      </c>
      <c r="CD11" s="56"/>
      <c r="CE11" s="56"/>
      <c r="CF11" s="56"/>
      <c r="CG11" s="56"/>
      <c r="CH11" s="56"/>
    </row>
    <row r="12" spans="1:86" ht="15" customHeight="1" x14ac:dyDescent="0.25">
      <c r="Z12" s="43" t="s">
        <v>1846</v>
      </c>
      <c r="AA12" s="43" t="s">
        <v>1114</v>
      </c>
      <c r="AB12" s="43">
        <v>651</v>
      </c>
      <c r="AC12" s="43" t="s">
        <v>1351</v>
      </c>
      <c r="AD12" s="43" t="s">
        <v>1310</v>
      </c>
      <c r="AE12" s="43" t="s">
        <v>333</v>
      </c>
      <c r="AF12" s="43"/>
      <c r="AG12" s="43" t="s">
        <v>8</v>
      </c>
      <c r="AH12" s="43"/>
      <c r="AI12" s="43"/>
      <c r="AJ12" s="43"/>
      <c r="AK12" s="43"/>
      <c r="AL12" s="43"/>
      <c r="AM12" s="43"/>
      <c r="AN12" s="43"/>
      <c r="AO12" s="43" t="s">
        <v>135</v>
      </c>
      <c r="AP12" s="43" t="s">
        <v>136</v>
      </c>
      <c r="AQ12" s="43" t="s">
        <v>1316</v>
      </c>
      <c r="AR12" s="43" t="s">
        <v>9</v>
      </c>
      <c r="AS12" s="43" t="s">
        <v>243</v>
      </c>
      <c r="AT12" s="43" t="s">
        <v>1310</v>
      </c>
      <c r="AU12" s="43" t="s">
        <v>1347</v>
      </c>
      <c r="AV12" s="43" t="s">
        <v>1349</v>
      </c>
      <c r="AW12" s="43" t="s">
        <v>1354</v>
      </c>
      <c r="AX12" s="43" t="s">
        <v>1847</v>
      </c>
      <c r="AY12" s="43" t="s">
        <v>1848</v>
      </c>
      <c r="AZ12" s="43">
        <v>498</v>
      </c>
      <c r="BA12" s="43" t="s">
        <v>1849</v>
      </c>
      <c r="BB12" s="43"/>
      <c r="BC12" s="43"/>
      <c r="BD12" s="43"/>
      <c r="BE12" s="43"/>
      <c r="BF12" s="43"/>
      <c r="BG12" s="43"/>
      <c r="BH12" s="43"/>
      <c r="BI12" s="43"/>
      <c r="BJ12" s="43" t="s">
        <v>1231</v>
      </c>
      <c r="BK12" s="43" t="s">
        <v>1347</v>
      </c>
      <c r="BL12" s="43" t="s">
        <v>1850</v>
      </c>
      <c r="BM12" s="43" t="s">
        <v>1349</v>
      </c>
      <c r="BN12" s="43" t="s">
        <v>1354</v>
      </c>
      <c r="BZ12" s="56">
        <v>2518683370</v>
      </c>
      <c r="CA12" s="56" t="s">
        <v>2000</v>
      </c>
      <c r="CB12" s="85"/>
      <c r="CC12" s="56" t="s">
        <v>1966</v>
      </c>
      <c r="CD12" s="56"/>
      <c r="CE12" s="56"/>
      <c r="CF12" s="56"/>
      <c r="CG12" s="56"/>
      <c r="CH12" s="56"/>
    </row>
    <row r="13" spans="1:86" ht="15" customHeight="1" x14ac:dyDescent="0.25">
      <c r="A13" s="54" t="s">
        <v>1321</v>
      </c>
      <c r="B13" s="54" t="s">
        <v>1322</v>
      </c>
      <c r="C13" s="54">
        <v>1528</v>
      </c>
      <c r="D13" s="54" t="s">
        <v>1309</v>
      </c>
      <c r="E13" s="54"/>
      <c r="F13" s="54"/>
      <c r="G13" s="54"/>
      <c r="H13" s="54"/>
      <c r="I13" s="54"/>
      <c r="J13" s="54"/>
      <c r="K13" s="54"/>
      <c r="L13" s="54"/>
      <c r="M13" s="54"/>
      <c r="N13" s="54"/>
      <c r="O13" s="54"/>
      <c r="P13" s="54"/>
      <c r="Q13" s="54"/>
      <c r="R13" s="54"/>
      <c r="S13" s="54"/>
      <c r="T13" s="54"/>
      <c r="U13" s="54"/>
      <c r="V13" s="54" t="s">
        <v>1318</v>
      </c>
      <c r="W13" s="54" t="s">
        <v>1319</v>
      </c>
      <c r="X13" s="54" t="s">
        <v>1320</v>
      </c>
      <c r="Y13" s="54"/>
      <c r="Z13" s="8"/>
      <c r="AA13" s="8"/>
      <c r="AB13" s="8"/>
      <c r="AC13" s="8"/>
      <c r="AD13" s="8"/>
      <c r="AE13" s="8"/>
      <c r="AF13" s="8"/>
      <c r="AG13" s="8"/>
      <c r="AH13" s="8"/>
      <c r="AI13" s="8"/>
      <c r="AJ13" s="8"/>
      <c r="AK13" s="8"/>
      <c r="AL13" s="8"/>
      <c r="AM13" s="8"/>
      <c r="AN13" s="8"/>
      <c r="AO13" s="8"/>
      <c r="AP13" s="8"/>
      <c r="AQ13" s="8"/>
      <c r="AR13" s="8"/>
      <c r="AS13" s="8"/>
      <c r="AT13" s="8"/>
      <c r="AU13" s="8"/>
      <c r="AV13" s="8"/>
      <c r="AW13" s="8"/>
      <c r="AX13" s="8"/>
      <c r="AY13" s="8"/>
      <c r="AZ13" s="8"/>
      <c r="BA13" s="8"/>
      <c r="BB13" s="8"/>
      <c r="BC13" s="8"/>
      <c r="BD13" s="8"/>
      <c r="BE13" s="8"/>
      <c r="BF13" s="8"/>
      <c r="BG13" s="8"/>
      <c r="BH13" s="8"/>
      <c r="BI13" s="8"/>
      <c r="BJ13" s="8"/>
      <c r="BK13" s="8"/>
      <c r="BL13" s="8"/>
      <c r="BM13" s="8"/>
      <c r="BN13" s="8"/>
      <c r="BO13" s="8"/>
      <c r="BP13" s="8"/>
      <c r="BQ13" s="8"/>
      <c r="BR13" s="8"/>
      <c r="BS13" s="8"/>
      <c r="BT13" s="8"/>
      <c r="BU13" s="8"/>
      <c r="BV13" s="8"/>
      <c r="BW13" s="8"/>
      <c r="BX13" s="8"/>
      <c r="BY13" s="8"/>
      <c r="BZ13" s="56">
        <v>2518683681</v>
      </c>
      <c r="CA13" s="56" t="s">
        <v>1992</v>
      </c>
      <c r="CB13" s="45"/>
      <c r="CC13" s="56" t="s">
        <v>1993</v>
      </c>
      <c r="CD13" s="85"/>
      <c r="CE13" s="85"/>
      <c r="CF13" s="85"/>
      <c r="CG13" s="85"/>
      <c r="CH13" s="85"/>
    </row>
    <row r="14" spans="1:86" ht="15" customHeight="1" x14ac:dyDescent="0.25">
      <c r="AX14" s="43" t="s">
        <v>1857</v>
      </c>
      <c r="AY14" s="43" t="s">
        <v>1096</v>
      </c>
      <c r="AZ14" s="43">
        <v>3180</v>
      </c>
      <c r="BA14" s="43" t="s">
        <v>1858</v>
      </c>
      <c r="BB14" s="43"/>
      <c r="BC14" s="43"/>
      <c r="BD14" s="43"/>
      <c r="BE14" s="43"/>
      <c r="BF14" s="43"/>
      <c r="BG14" s="43"/>
      <c r="BH14" s="43"/>
      <c r="BI14" s="43"/>
      <c r="BJ14" s="43" t="s">
        <v>1859</v>
      </c>
      <c r="BK14" s="43" t="s">
        <v>1860</v>
      </c>
      <c r="BL14" s="43" t="s">
        <v>1861</v>
      </c>
      <c r="BM14" s="43" t="s">
        <v>1862</v>
      </c>
      <c r="BN14" s="43" t="s">
        <v>1863</v>
      </c>
      <c r="BO14" s="44" t="s">
        <v>1864</v>
      </c>
      <c r="BP14" s="44" t="s">
        <v>1865</v>
      </c>
      <c r="BQ14" s="44">
        <v>3378</v>
      </c>
      <c r="BR14" s="44" t="s">
        <v>1309</v>
      </c>
      <c r="BS14" s="44" t="s">
        <v>1316</v>
      </c>
      <c r="BT14" s="44" t="s">
        <v>9</v>
      </c>
      <c r="BU14" s="44" t="s">
        <v>1866</v>
      </c>
      <c r="BV14" s="44" t="s">
        <v>1860</v>
      </c>
      <c r="BW14" s="44" t="s">
        <v>1861</v>
      </c>
      <c r="BX14" s="44" t="s">
        <v>1862</v>
      </c>
      <c r="BY14" s="44" t="s">
        <v>1333</v>
      </c>
      <c r="BZ14" s="53"/>
    </row>
    <row r="15" spans="1:86" ht="15" customHeight="1" x14ac:dyDescent="0.25">
      <c r="AX15" s="43" t="s">
        <v>1867</v>
      </c>
      <c r="AY15" s="43" t="s">
        <v>1124</v>
      </c>
      <c r="AZ15" s="43">
        <v>4962</v>
      </c>
      <c r="BA15" s="43" t="s">
        <v>1868</v>
      </c>
      <c r="BB15" s="43" t="s">
        <v>1105</v>
      </c>
      <c r="BC15" s="43" t="s">
        <v>353</v>
      </c>
      <c r="BD15" s="43" t="s">
        <v>9</v>
      </c>
      <c r="BE15" s="43" t="s">
        <v>1106</v>
      </c>
      <c r="BF15" s="43"/>
      <c r="BG15" s="43"/>
      <c r="BH15" s="43"/>
      <c r="BI15" s="43"/>
      <c r="BJ15" s="43" t="s">
        <v>1229</v>
      </c>
      <c r="BK15" s="43" t="s">
        <v>1338</v>
      </c>
      <c r="BL15" s="43" t="s">
        <v>1339</v>
      </c>
      <c r="BM15" s="43" t="s">
        <v>1340</v>
      </c>
      <c r="BN15" s="43" t="s">
        <v>1333</v>
      </c>
      <c r="BO15" s="44" t="s">
        <v>1869</v>
      </c>
      <c r="BP15" s="44" t="s">
        <v>1870</v>
      </c>
      <c r="BQ15" s="44">
        <v>7251</v>
      </c>
      <c r="BR15" s="44" t="s">
        <v>1309</v>
      </c>
      <c r="BS15" s="44" t="s">
        <v>1316</v>
      </c>
      <c r="BT15" s="44" t="s">
        <v>9</v>
      </c>
      <c r="BU15" s="44" t="s">
        <v>79</v>
      </c>
      <c r="BV15" s="44" t="s">
        <v>1330</v>
      </c>
      <c r="BW15" s="44" t="s">
        <v>1856</v>
      </c>
      <c r="BX15" s="44" t="s">
        <v>1332</v>
      </c>
      <c r="BY15" s="44" t="s">
        <v>1333</v>
      </c>
      <c r="BZ15" s="53"/>
    </row>
    <row r="16" spans="1:86" ht="15" customHeight="1" x14ac:dyDescent="0.25">
      <c r="A16" s="11" t="s">
        <v>1341</v>
      </c>
      <c r="B16" s="11" t="s">
        <v>239</v>
      </c>
      <c r="C16" s="11">
        <v>2242</v>
      </c>
      <c r="D16" s="11" t="s">
        <v>1309</v>
      </c>
      <c r="E16" s="11"/>
      <c r="F16" s="11"/>
      <c r="G16" s="11"/>
      <c r="H16" s="11"/>
      <c r="I16" s="11"/>
      <c r="J16" s="11"/>
      <c r="K16" s="11"/>
      <c r="L16" s="11"/>
      <c r="M16" s="11"/>
      <c r="N16" s="11"/>
      <c r="O16" s="11"/>
      <c r="P16" s="11"/>
      <c r="Q16" s="11"/>
      <c r="R16" s="11"/>
      <c r="S16" s="11"/>
      <c r="T16" s="11"/>
      <c r="U16" s="11"/>
      <c r="V16" s="11" t="s">
        <v>1318</v>
      </c>
      <c r="W16" s="11" t="s">
        <v>1319</v>
      </c>
      <c r="X16" s="11" t="s">
        <v>1320</v>
      </c>
      <c r="Y16" s="11"/>
      <c r="AX16" s="43" t="s">
        <v>1342</v>
      </c>
      <c r="AY16" s="43" t="s">
        <v>1343</v>
      </c>
      <c r="AZ16" s="43">
        <v>3045</v>
      </c>
      <c r="BA16" s="43" t="s">
        <v>1344</v>
      </c>
      <c r="BB16" s="43"/>
      <c r="BC16" s="43"/>
      <c r="BD16" s="43"/>
      <c r="BE16" s="43"/>
      <c r="BF16" s="43"/>
      <c r="BG16" s="43"/>
      <c r="BH16" s="43"/>
      <c r="BI16" s="43"/>
      <c r="BJ16" s="43" t="s">
        <v>1224</v>
      </c>
      <c r="BK16" s="43" t="s">
        <v>1318</v>
      </c>
      <c r="BL16" s="43" t="s">
        <v>1345</v>
      </c>
      <c r="BM16" s="43" t="s">
        <v>1320</v>
      </c>
      <c r="BN16" s="43" t="s">
        <v>1333</v>
      </c>
      <c r="BZ16" s="35"/>
    </row>
    <row r="17" spans="1:78" ht="15" customHeight="1" x14ac:dyDescent="0.25">
      <c r="AX17" s="43" t="s">
        <v>1871</v>
      </c>
      <c r="AY17" s="43" t="s">
        <v>1872</v>
      </c>
      <c r="AZ17" s="43">
        <v>3094</v>
      </c>
      <c r="BA17" s="43" t="s">
        <v>1873</v>
      </c>
      <c r="BB17" s="43"/>
      <c r="BC17" s="43"/>
      <c r="BD17" s="43"/>
      <c r="BE17" s="43"/>
      <c r="BF17" s="43"/>
      <c r="BG17" s="43"/>
      <c r="BH17" s="43"/>
      <c r="BI17" s="43"/>
      <c r="BJ17" s="43" t="s">
        <v>1224</v>
      </c>
      <c r="BK17" s="43" t="s">
        <v>1318</v>
      </c>
      <c r="BL17" s="43" t="s">
        <v>1345</v>
      </c>
      <c r="BM17" s="43" t="s">
        <v>1320</v>
      </c>
      <c r="BN17" s="43" t="s">
        <v>1333</v>
      </c>
      <c r="BZ17" s="53"/>
    </row>
    <row r="18" spans="1:78" ht="15" customHeight="1" x14ac:dyDescent="0.25">
      <c r="A18" s="11" t="s">
        <v>1328</v>
      </c>
      <c r="B18" s="11" t="s">
        <v>1329</v>
      </c>
      <c r="C18" s="11">
        <v>2520</v>
      </c>
      <c r="D18" s="11" t="s">
        <v>1309</v>
      </c>
      <c r="E18" s="11"/>
      <c r="F18" s="11" t="s">
        <v>1241</v>
      </c>
      <c r="G18" s="11"/>
      <c r="H18" s="11" t="s">
        <v>46</v>
      </c>
      <c r="I18" s="11" t="s">
        <v>353</v>
      </c>
      <c r="J18" s="11" t="s">
        <v>9</v>
      </c>
      <c r="K18" s="11" t="s">
        <v>1106</v>
      </c>
      <c r="L18" s="11"/>
      <c r="M18" s="11"/>
      <c r="N18" s="11"/>
      <c r="O18" s="11"/>
      <c r="P18" s="11" t="s">
        <v>1107</v>
      </c>
      <c r="Q18" s="11"/>
      <c r="R18" s="11"/>
      <c r="S18" s="11"/>
      <c r="T18" s="11"/>
      <c r="U18" s="11"/>
      <c r="V18" s="11" t="s">
        <v>1330</v>
      </c>
      <c r="W18" s="11" t="s">
        <v>1331</v>
      </c>
      <c r="X18" s="11" t="s">
        <v>1332</v>
      </c>
      <c r="Y18" s="11" t="s">
        <v>1333</v>
      </c>
      <c r="Z18" s="43" t="s">
        <v>1334</v>
      </c>
      <c r="AA18" s="43" t="s">
        <v>1335</v>
      </c>
      <c r="AB18" s="43">
        <v>1647</v>
      </c>
      <c r="AC18" s="43" t="s">
        <v>1336</v>
      </c>
      <c r="AD18" s="43"/>
      <c r="AE18" s="43"/>
      <c r="AF18" s="43"/>
      <c r="AG18" s="43"/>
      <c r="AH18" s="43"/>
      <c r="AI18" s="43"/>
      <c r="AJ18" s="43"/>
      <c r="AK18" s="43"/>
      <c r="AL18" s="43"/>
      <c r="AM18" s="43"/>
      <c r="AN18" s="43"/>
      <c r="AO18" s="43"/>
      <c r="AP18" s="43"/>
      <c r="AQ18" s="43"/>
      <c r="AR18" s="43"/>
      <c r="AS18" s="43"/>
      <c r="AT18" s="43"/>
      <c r="AU18" s="43" t="s">
        <v>1330</v>
      </c>
      <c r="AV18" s="43" t="s">
        <v>1332</v>
      </c>
      <c r="AW18" s="43"/>
      <c r="AX18" s="43" t="s">
        <v>1337</v>
      </c>
      <c r="AY18" s="43" t="s">
        <v>1122</v>
      </c>
      <c r="AZ18" s="43">
        <v>2490</v>
      </c>
      <c r="BA18" s="43" t="s">
        <v>79</v>
      </c>
      <c r="BB18" s="43"/>
      <c r="BC18" s="43"/>
      <c r="BD18" s="43"/>
      <c r="BE18" s="43"/>
      <c r="BF18" s="43"/>
      <c r="BG18" s="43"/>
      <c r="BH18" s="43"/>
      <c r="BI18" s="43"/>
      <c r="BJ18" s="43" t="s">
        <v>1229</v>
      </c>
      <c r="BK18" s="43" t="s">
        <v>1338</v>
      </c>
      <c r="BL18" s="43" t="s">
        <v>1339</v>
      </c>
      <c r="BM18" s="43" t="s">
        <v>1340</v>
      </c>
      <c r="BN18" s="43" t="s">
        <v>1333</v>
      </c>
      <c r="BZ18" s="35"/>
    </row>
    <row r="19" spans="1:78" ht="15" customHeight="1" x14ac:dyDescent="0.25">
      <c r="AX19" s="43" t="s">
        <v>1879</v>
      </c>
      <c r="AY19" s="43" t="s">
        <v>1100</v>
      </c>
      <c r="AZ19" s="43">
        <v>348</v>
      </c>
      <c r="BA19" s="43" t="s">
        <v>1880</v>
      </c>
      <c r="BB19" s="43"/>
      <c r="BC19" s="43"/>
      <c r="BD19" s="43"/>
      <c r="BE19" s="43"/>
      <c r="BF19" s="43"/>
      <c r="BG19" s="43"/>
      <c r="BH19" s="43"/>
      <c r="BI19" s="43"/>
      <c r="BJ19" s="43" t="s">
        <v>1232</v>
      </c>
      <c r="BK19" s="43" t="s">
        <v>1552</v>
      </c>
      <c r="BL19" s="43" t="s">
        <v>1881</v>
      </c>
      <c r="BM19" s="43" t="s">
        <v>1554</v>
      </c>
      <c r="BN19" s="43" t="s">
        <v>1333</v>
      </c>
      <c r="BZ19" s="53"/>
    </row>
    <row r="20" spans="1:78" ht="15" customHeight="1" x14ac:dyDescent="0.25">
      <c r="Z20" s="43" t="s">
        <v>1886</v>
      </c>
      <c r="AA20" s="43" t="s">
        <v>1887</v>
      </c>
      <c r="AB20" s="43">
        <v>870</v>
      </c>
      <c r="AC20" s="43" t="s">
        <v>1888</v>
      </c>
      <c r="AD20" s="43" t="s">
        <v>1310</v>
      </c>
      <c r="AE20" s="43" t="s">
        <v>333</v>
      </c>
      <c r="AF20" s="43"/>
      <c r="AG20" s="43" t="s">
        <v>8</v>
      </c>
      <c r="AH20" s="43"/>
      <c r="AI20" s="43"/>
      <c r="AJ20" s="43"/>
      <c r="AK20" s="43"/>
      <c r="AL20" s="43"/>
      <c r="AM20" s="43"/>
      <c r="AN20" s="43"/>
      <c r="AO20" s="43" t="s">
        <v>218</v>
      </c>
      <c r="AP20" s="43" t="s">
        <v>219</v>
      </c>
      <c r="AQ20" s="43" t="s">
        <v>1316</v>
      </c>
      <c r="AR20" s="43" t="s">
        <v>9</v>
      </c>
      <c r="AS20" s="43" t="s">
        <v>1376</v>
      </c>
      <c r="AT20" s="43" t="s">
        <v>1310</v>
      </c>
      <c r="AU20" s="43" t="s">
        <v>1338</v>
      </c>
      <c r="AV20" s="43" t="s">
        <v>1340</v>
      </c>
      <c r="AW20" s="43" t="s">
        <v>1889</v>
      </c>
      <c r="BZ20" s="53"/>
    </row>
    <row r="21" spans="1:78" ht="15" customHeight="1" x14ac:dyDescent="0.25">
      <c r="Z21" s="43" t="s">
        <v>1914</v>
      </c>
      <c r="AA21" s="43" t="s">
        <v>1915</v>
      </c>
      <c r="AB21" s="43">
        <v>348</v>
      </c>
      <c r="AC21" s="43" t="s">
        <v>1307</v>
      </c>
      <c r="AD21" s="43" t="s">
        <v>1916</v>
      </c>
      <c r="AE21" s="43" t="s">
        <v>1241</v>
      </c>
      <c r="AF21" s="43"/>
      <c r="AG21" s="43" t="s">
        <v>8</v>
      </c>
      <c r="AH21" s="43"/>
      <c r="AI21" s="43"/>
      <c r="AJ21" s="43"/>
      <c r="AK21" s="43"/>
      <c r="AL21" s="43"/>
      <c r="AM21" s="43"/>
      <c r="AN21" s="43"/>
      <c r="AO21" s="43" t="s">
        <v>1026</v>
      </c>
      <c r="AP21" s="43" t="s">
        <v>1027</v>
      </c>
      <c r="AQ21" s="43" t="s">
        <v>1316</v>
      </c>
      <c r="AR21" s="43" t="s">
        <v>9</v>
      </c>
      <c r="AS21" s="43" t="s">
        <v>1938</v>
      </c>
      <c r="AT21" s="43" t="s">
        <v>1310</v>
      </c>
      <c r="AU21" s="43" t="s">
        <v>1860</v>
      </c>
      <c r="AV21" s="43" t="s">
        <v>1862</v>
      </c>
      <c r="AW21" s="40" t="s">
        <v>1909</v>
      </c>
      <c r="BZ21" s="53"/>
    </row>
    <row r="22" spans="1:78" ht="15" customHeight="1" x14ac:dyDescent="0.25">
      <c r="Z22" s="43" t="s">
        <v>1910</v>
      </c>
      <c r="AA22" s="43" t="s">
        <v>1911</v>
      </c>
      <c r="AB22" s="43">
        <v>162</v>
      </c>
      <c r="AC22" s="43" t="s">
        <v>1309</v>
      </c>
      <c r="AD22" s="43"/>
      <c r="AE22" s="43"/>
      <c r="AF22" s="43"/>
      <c r="AG22" s="43"/>
      <c r="AH22" s="43"/>
      <c r="AI22" s="43"/>
      <c r="AJ22" s="43"/>
      <c r="AK22" s="43"/>
      <c r="AL22" s="43"/>
      <c r="AM22" s="43"/>
      <c r="AN22" s="43"/>
      <c r="AO22" s="43"/>
      <c r="AP22" s="43"/>
      <c r="AQ22" s="43"/>
      <c r="AR22" s="43"/>
      <c r="AS22" s="43"/>
      <c r="AT22" s="43"/>
      <c r="AU22" s="43" t="s">
        <v>1912</v>
      </c>
      <c r="AV22" s="43" t="s">
        <v>1913</v>
      </c>
      <c r="AW22" s="43" t="s">
        <v>1333</v>
      </c>
      <c r="BZ22" s="53"/>
    </row>
    <row r="23" spans="1:78" ht="15" customHeight="1" x14ac:dyDescent="0.25">
      <c r="Z23" s="43" t="s">
        <v>1917</v>
      </c>
      <c r="AA23" s="43" t="s">
        <v>1918</v>
      </c>
      <c r="AB23" s="43">
        <v>162</v>
      </c>
      <c r="AC23" s="43" t="s">
        <v>1309</v>
      </c>
      <c r="AD23" s="43" t="s">
        <v>1310</v>
      </c>
      <c r="AE23" s="43" t="s">
        <v>1241</v>
      </c>
      <c r="AF23" s="43"/>
      <c r="AG23" s="43" t="s">
        <v>8</v>
      </c>
      <c r="AH23" s="43"/>
      <c r="AI23" s="43"/>
      <c r="AJ23" s="43"/>
      <c r="AK23" s="43"/>
      <c r="AL23" s="43"/>
      <c r="AM23" s="43"/>
      <c r="AN23" s="43"/>
      <c r="AO23" s="43"/>
      <c r="AP23" s="43"/>
      <c r="AQ23" s="43"/>
      <c r="AR23" s="43"/>
      <c r="AS23" s="43"/>
      <c r="AT23" s="43" t="s">
        <v>1310</v>
      </c>
      <c r="AU23" s="43" t="s">
        <v>1912</v>
      </c>
      <c r="AV23" s="43" t="s">
        <v>1913</v>
      </c>
      <c r="AW23" s="43" t="s">
        <v>1333</v>
      </c>
      <c r="BZ23" s="53"/>
    </row>
    <row r="24" spans="1:78" ht="15" customHeight="1" x14ac:dyDescent="0.25">
      <c r="Z24" s="43" t="s">
        <v>1900</v>
      </c>
      <c r="AA24" s="43" t="s">
        <v>1115</v>
      </c>
      <c r="AB24" s="43">
        <v>1641</v>
      </c>
      <c r="AC24" s="43" t="s">
        <v>1351</v>
      </c>
      <c r="AD24" s="43" t="s">
        <v>1310</v>
      </c>
      <c r="AE24" s="43" t="s">
        <v>333</v>
      </c>
      <c r="AF24" s="43"/>
      <c r="AG24" s="43" t="s">
        <v>8</v>
      </c>
      <c r="AH24" s="43" t="s">
        <v>1112</v>
      </c>
      <c r="AI24" s="43" t="s">
        <v>507</v>
      </c>
      <c r="AJ24" s="43" t="s">
        <v>936</v>
      </c>
      <c r="AK24" s="43" t="s">
        <v>1113</v>
      </c>
      <c r="AL24" s="43"/>
      <c r="AM24" s="43"/>
      <c r="AN24" s="43"/>
      <c r="AO24" s="43" t="s">
        <v>135</v>
      </c>
      <c r="AP24" s="43" t="s">
        <v>136</v>
      </c>
      <c r="AQ24" s="43" t="s">
        <v>1353</v>
      </c>
      <c r="AR24" s="43" t="s">
        <v>391</v>
      </c>
      <c r="AS24" s="43" t="s">
        <v>252</v>
      </c>
      <c r="AT24" s="43" t="s">
        <v>1901</v>
      </c>
      <c r="AU24" s="43" t="s">
        <v>1347</v>
      </c>
      <c r="AV24" s="43" t="s">
        <v>1349</v>
      </c>
      <c r="AW24" s="43" t="s">
        <v>1354</v>
      </c>
      <c r="BZ24" s="53"/>
    </row>
    <row r="25" spans="1:78" ht="15" customHeight="1" x14ac:dyDescent="0.25">
      <c r="Z25" s="43" t="s">
        <v>1894</v>
      </c>
      <c r="AA25" s="43" t="s">
        <v>1895</v>
      </c>
      <c r="AB25" s="43">
        <v>294</v>
      </c>
      <c r="AC25" s="43" t="s">
        <v>1355</v>
      </c>
      <c r="AD25" s="43" t="s">
        <v>1310</v>
      </c>
      <c r="AE25" s="43" t="s">
        <v>337</v>
      </c>
      <c r="AF25" s="43">
        <v>1</v>
      </c>
      <c r="AG25" s="43" t="s">
        <v>46</v>
      </c>
      <c r="AH25" s="43"/>
      <c r="AI25" s="43"/>
      <c r="AJ25" s="43"/>
      <c r="AK25" s="43"/>
      <c r="AL25" s="43"/>
      <c r="AM25" s="43"/>
      <c r="AN25" s="43"/>
      <c r="AO25" s="43" t="s">
        <v>1896</v>
      </c>
      <c r="AP25" s="43" t="s">
        <v>1937</v>
      </c>
      <c r="AQ25" s="43"/>
      <c r="AR25" s="43"/>
      <c r="AS25" s="43"/>
      <c r="AT25" s="43" t="s">
        <v>1897</v>
      </c>
      <c r="AU25" s="43" t="s">
        <v>1898</v>
      </c>
      <c r="AV25" s="43" t="s">
        <v>1939</v>
      </c>
      <c r="AW25" s="43" t="s">
        <v>1899</v>
      </c>
      <c r="BZ25" s="53"/>
    </row>
    <row r="26" spans="1:78" ht="15" customHeight="1" x14ac:dyDescent="0.25">
      <c r="Z26" s="43" t="s">
        <v>1908</v>
      </c>
      <c r="AA26" s="43" t="s">
        <v>1102</v>
      </c>
      <c r="AB26" s="43">
        <v>1149</v>
      </c>
      <c r="AC26" s="43" t="s">
        <v>1880</v>
      </c>
      <c r="AD26" s="43"/>
      <c r="AE26" s="43"/>
      <c r="AF26" s="43"/>
      <c r="AG26" s="43"/>
      <c r="AH26" s="43"/>
      <c r="AI26" s="43"/>
      <c r="AJ26" s="43"/>
      <c r="AK26" s="43"/>
      <c r="AL26" s="43"/>
      <c r="AM26" s="43"/>
      <c r="AN26" s="43"/>
      <c r="AO26" s="43"/>
      <c r="AP26" s="43"/>
      <c r="AQ26" s="43"/>
      <c r="AR26" s="43"/>
      <c r="AS26" s="43"/>
      <c r="AT26" s="43"/>
      <c r="AU26" s="43" t="s">
        <v>1860</v>
      </c>
      <c r="AV26" s="43" t="s">
        <v>1862</v>
      </c>
      <c r="AW26" s="40" t="s">
        <v>1909</v>
      </c>
      <c r="BZ26" s="53"/>
    </row>
    <row r="27" spans="1:78" ht="15" customHeight="1" x14ac:dyDescent="0.25">
      <c r="Z27" s="43" t="s">
        <v>1905</v>
      </c>
      <c r="AA27" s="43" t="s">
        <v>1116</v>
      </c>
      <c r="AB27" s="43">
        <v>1575</v>
      </c>
      <c r="AC27" s="43" t="s">
        <v>1849</v>
      </c>
      <c r="AD27" s="43" t="s">
        <v>1352</v>
      </c>
      <c r="AE27" s="43" t="s">
        <v>333</v>
      </c>
      <c r="AF27" s="43"/>
      <c r="AG27" s="43" t="s">
        <v>8</v>
      </c>
      <c r="AH27" s="43" t="s">
        <v>250</v>
      </c>
      <c r="AI27" s="43" t="s">
        <v>342</v>
      </c>
      <c r="AJ27" s="43" t="s">
        <v>656</v>
      </c>
      <c r="AK27" s="43" t="s">
        <v>251</v>
      </c>
      <c r="AL27" s="43"/>
      <c r="AM27" s="43"/>
      <c r="AN27" s="43"/>
      <c r="AO27" s="43" t="s">
        <v>135</v>
      </c>
      <c r="AP27" s="43" t="s">
        <v>136</v>
      </c>
      <c r="AQ27" s="43" t="s">
        <v>1353</v>
      </c>
      <c r="AR27" s="43" t="s">
        <v>391</v>
      </c>
      <c r="AS27" s="43" t="s">
        <v>252</v>
      </c>
      <c r="AT27" s="43" t="s">
        <v>1310</v>
      </c>
      <c r="AU27" s="43" t="s">
        <v>1548</v>
      </c>
      <c r="AV27" s="43" t="s">
        <v>1550</v>
      </c>
      <c r="AW27" s="43" t="s">
        <v>1354</v>
      </c>
      <c r="BZ27" s="53"/>
    </row>
    <row r="28" spans="1:78" ht="15" customHeight="1" x14ac:dyDescent="0.25">
      <c r="Z28" s="43" t="s">
        <v>1902</v>
      </c>
      <c r="AA28" s="43" t="s">
        <v>1903</v>
      </c>
      <c r="AB28" s="43">
        <v>354</v>
      </c>
      <c r="AC28" s="43" t="s">
        <v>1309</v>
      </c>
      <c r="AD28" s="43" t="s">
        <v>1352</v>
      </c>
      <c r="AE28" s="43" t="s">
        <v>333</v>
      </c>
      <c r="AF28" s="43"/>
      <c r="AG28" s="43" t="s">
        <v>8</v>
      </c>
      <c r="AH28" s="43"/>
      <c r="AI28" s="43"/>
      <c r="AJ28" s="43"/>
      <c r="AK28" s="43"/>
      <c r="AL28" s="43"/>
      <c r="AM28" s="43"/>
      <c r="AN28" s="43"/>
      <c r="AO28" s="43" t="s">
        <v>135</v>
      </c>
      <c r="AP28" s="43" t="s">
        <v>136</v>
      </c>
      <c r="AQ28" s="43" t="s">
        <v>1316</v>
      </c>
      <c r="AR28" s="43" t="s">
        <v>9</v>
      </c>
      <c r="AS28" s="43" t="s">
        <v>1904</v>
      </c>
      <c r="AT28" s="43" t="s">
        <v>1310</v>
      </c>
      <c r="AU28" s="43" t="s">
        <v>1548</v>
      </c>
      <c r="AV28" s="43" t="s">
        <v>1550</v>
      </c>
      <c r="AW28" s="43" t="s">
        <v>1354</v>
      </c>
      <c r="BZ28" s="53"/>
    </row>
    <row r="29" spans="1:78" ht="15" customHeight="1" x14ac:dyDescent="0.25">
      <c r="Z29" s="43" t="s">
        <v>1890</v>
      </c>
      <c r="AA29" s="43" t="s">
        <v>1891</v>
      </c>
      <c r="AB29" s="43">
        <v>648</v>
      </c>
      <c r="AC29" s="43" t="s">
        <v>1892</v>
      </c>
      <c r="AD29" s="43" t="s">
        <v>1310</v>
      </c>
      <c r="AE29" s="43" t="s">
        <v>333</v>
      </c>
      <c r="AF29" s="43"/>
      <c r="AG29" s="43" t="s">
        <v>8</v>
      </c>
      <c r="AH29" s="43"/>
      <c r="AI29" s="43"/>
      <c r="AJ29" s="43"/>
      <c r="AK29" s="43"/>
      <c r="AL29" s="43"/>
      <c r="AM29" s="43"/>
      <c r="AN29" s="43"/>
      <c r="AO29" s="43" t="s">
        <v>24</v>
      </c>
      <c r="AP29" s="43" t="s">
        <v>25</v>
      </c>
      <c r="AQ29" s="43" t="s">
        <v>1316</v>
      </c>
      <c r="AR29" s="43" t="s">
        <v>9</v>
      </c>
      <c r="AS29" s="43" t="s">
        <v>1632</v>
      </c>
      <c r="AT29" s="43" t="s">
        <v>1893</v>
      </c>
      <c r="AU29" s="43" t="s">
        <v>1318</v>
      </c>
      <c r="AV29" s="43" t="s">
        <v>1320</v>
      </c>
      <c r="AW29" s="43" t="s">
        <v>1889</v>
      </c>
      <c r="BZ29" s="53"/>
    </row>
    <row r="30" spans="1:78" ht="15" customHeight="1" x14ac:dyDescent="0.25">
      <c r="A30" s="11" t="s">
        <v>1660</v>
      </c>
      <c r="B30" s="11" t="s">
        <v>1661</v>
      </c>
      <c r="C30" s="11">
        <v>205</v>
      </c>
      <c r="D30" s="11" t="s">
        <v>1309</v>
      </c>
      <c r="E30" s="11"/>
      <c r="F30" s="11" t="s">
        <v>338</v>
      </c>
      <c r="G30" s="11"/>
      <c r="H30" s="11"/>
      <c r="I30" s="11"/>
      <c r="J30" s="11"/>
      <c r="K30" s="11"/>
      <c r="L30" s="11"/>
      <c r="M30" s="11"/>
      <c r="N30" s="11"/>
      <c r="O30" s="11"/>
      <c r="P30" s="11" t="s">
        <v>960</v>
      </c>
      <c r="Q30" s="11" t="s">
        <v>954</v>
      </c>
      <c r="R30" s="11" t="s">
        <v>1662</v>
      </c>
      <c r="S30" s="11" t="s">
        <v>671</v>
      </c>
      <c r="T30" s="11" t="s">
        <v>1663</v>
      </c>
      <c r="U30" s="11"/>
      <c r="V30" s="11" t="s">
        <v>1464</v>
      </c>
      <c r="W30" s="11" t="s">
        <v>1465</v>
      </c>
      <c r="X30" s="11" t="s">
        <v>1466</v>
      </c>
      <c r="Y30" s="11" t="s">
        <v>1315</v>
      </c>
      <c r="BZ30" s="53"/>
    </row>
    <row r="31" spans="1:78" ht="15" customHeight="1" x14ac:dyDescent="0.25">
      <c r="A31" s="11" t="s">
        <v>1598</v>
      </c>
      <c r="B31" s="11" t="s">
        <v>1599</v>
      </c>
      <c r="C31" s="11">
        <v>211</v>
      </c>
      <c r="D31" s="11" t="s">
        <v>1309</v>
      </c>
      <c r="E31" s="11"/>
      <c r="F31" s="11" t="s">
        <v>338</v>
      </c>
      <c r="G31" s="11"/>
      <c r="H31" s="11"/>
      <c r="I31" s="11"/>
      <c r="J31" s="11"/>
      <c r="K31" s="11"/>
      <c r="L31" s="11"/>
      <c r="M31" s="11"/>
      <c r="N31" s="11"/>
      <c r="O31" s="11"/>
      <c r="P31" s="11"/>
      <c r="Q31" s="11"/>
      <c r="R31" s="11"/>
      <c r="S31" s="11"/>
      <c r="T31" s="11"/>
      <c r="U31" s="11"/>
      <c r="V31" s="11" t="s">
        <v>1338</v>
      </c>
      <c r="W31" s="11" t="s">
        <v>1362</v>
      </c>
      <c r="X31" s="11" t="s">
        <v>1363</v>
      </c>
      <c r="Y31" s="11" t="s">
        <v>1567</v>
      </c>
      <c r="BZ31" s="53"/>
    </row>
    <row r="32" spans="1:78" ht="15" customHeight="1" x14ac:dyDescent="0.25">
      <c r="A32" s="11" t="s">
        <v>1473</v>
      </c>
      <c r="B32" s="11" t="s">
        <v>1474</v>
      </c>
      <c r="C32" s="11">
        <v>219</v>
      </c>
      <c r="D32" s="11" t="s">
        <v>1309</v>
      </c>
      <c r="E32" s="11"/>
      <c r="F32" s="11" t="s">
        <v>1924</v>
      </c>
      <c r="G32" s="11"/>
      <c r="H32" s="11"/>
      <c r="I32" s="11"/>
      <c r="J32" s="11"/>
      <c r="K32" s="11"/>
      <c r="L32" s="11"/>
      <c r="M32" s="11"/>
      <c r="N32" s="11"/>
      <c r="O32" s="11"/>
      <c r="P32" s="11" t="s">
        <v>24</v>
      </c>
      <c r="Q32" s="11" t="s">
        <v>25</v>
      </c>
      <c r="R32" s="11" t="s">
        <v>1359</v>
      </c>
      <c r="S32" s="11" t="s">
        <v>944</v>
      </c>
      <c r="T32" s="11" t="s">
        <v>1475</v>
      </c>
      <c r="U32" s="11"/>
      <c r="V32" s="11" t="s">
        <v>1318</v>
      </c>
      <c r="W32" s="11" t="s">
        <v>1319</v>
      </c>
      <c r="X32" s="11" t="s">
        <v>1320</v>
      </c>
      <c r="Y32" s="11" t="s">
        <v>1393</v>
      </c>
      <c r="BZ32" s="53"/>
    </row>
    <row r="33" spans="1:81" ht="15" customHeight="1" x14ac:dyDescent="0.25">
      <c r="A33" s="11" t="s">
        <v>1692</v>
      </c>
      <c r="B33" s="11" t="s">
        <v>1693</v>
      </c>
      <c r="C33" s="11">
        <v>223</v>
      </c>
      <c r="D33" s="11" t="s">
        <v>1309</v>
      </c>
      <c r="E33" s="11"/>
      <c r="F33" s="11" t="s">
        <v>338</v>
      </c>
      <c r="G33" s="11"/>
      <c r="H33" s="11"/>
      <c r="I33" s="11"/>
      <c r="J33" s="11"/>
      <c r="K33" s="11"/>
      <c r="L33" s="11"/>
      <c r="M33" s="11"/>
      <c r="N33" s="11"/>
      <c r="O33" s="11"/>
      <c r="P33" s="11" t="s">
        <v>73</v>
      </c>
      <c r="Q33" s="11" t="s">
        <v>74</v>
      </c>
      <c r="R33" s="11"/>
      <c r="S33" s="11"/>
      <c r="T33" s="11"/>
      <c r="U33" s="11"/>
      <c r="V33" s="11" t="s">
        <v>1318</v>
      </c>
      <c r="W33" s="11" t="s">
        <v>1319</v>
      </c>
      <c r="X33" s="11" t="s">
        <v>1320</v>
      </c>
      <c r="Y33" s="11"/>
      <c r="BZ33" s="53"/>
    </row>
    <row r="34" spans="1:81" ht="15" customHeight="1" x14ac:dyDescent="0.25">
      <c r="A34" s="11" t="s">
        <v>1694</v>
      </c>
      <c r="B34" s="11" t="s">
        <v>1695</v>
      </c>
      <c r="C34" s="11">
        <v>223</v>
      </c>
      <c r="D34" s="11" t="s">
        <v>1309</v>
      </c>
      <c r="E34" s="11"/>
      <c r="F34" s="11" t="s">
        <v>1924</v>
      </c>
      <c r="G34" s="11"/>
      <c r="H34" s="11"/>
      <c r="I34" s="11"/>
      <c r="J34" s="11"/>
      <c r="K34" s="11"/>
      <c r="L34" s="11"/>
      <c r="M34" s="11"/>
      <c r="N34" s="11"/>
      <c r="O34" s="11"/>
      <c r="P34" s="11" t="s">
        <v>24</v>
      </c>
      <c r="Q34" s="11" t="s">
        <v>25</v>
      </c>
      <c r="R34" s="11" t="s">
        <v>1316</v>
      </c>
      <c r="S34" s="11" t="s">
        <v>9</v>
      </c>
      <c r="T34" s="11" t="s">
        <v>10</v>
      </c>
      <c r="U34" s="11"/>
      <c r="V34" s="11" t="s">
        <v>1318</v>
      </c>
      <c r="W34" s="11" t="s">
        <v>1319</v>
      </c>
      <c r="X34" s="11" t="s">
        <v>1320</v>
      </c>
      <c r="Y34" s="11"/>
      <c r="BZ34" s="53"/>
    </row>
    <row r="35" spans="1:81" ht="15" customHeight="1" x14ac:dyDescent="0.25">
      <c r="A35" s="11" t="s">
        <v>1696</v>
      </c>
      <c r="B35" s="11" t="s">
        <v>1697</v>
      </c>
      <c r="C35" s="11">
        <v>228</v>
      </c>
      <c r="D35" s="11" t="s">
        <v>1309</v>
      </c>
      <c r="E35" s="11"/>
      <c r="F35" s="11" t="s">
        <v>338</v>
      </c>
      <c r="G35" s="11"/>
      <c r="H35" s="11"/>
      <c r="I35" s="11"/>
      <c r="J35" s="11"/>
      <c r="K35" s="11"/>
      <c r="L35" s="11"/>
      <c r="M35" s="11"/>
      <c r="N35" s="11"/>
      <c r="O35" s="11"/>
      <c r="P35" s="11" t="s">
        <v>24</v>
      </c>
      <c r="Q35" s="11" t="s">
        <v>25</v>
      </c>
      <c r="R35" s="11" t="s">
        <v>1316</v>
      </c>
      <c r="S35" s="11" t="s">
        <v>9</v>
      </c>
      <c r="T35" s="11" t="s">
        <v>36</v>
      </c>
      <c r="U35" s="11" t="s">
        <v>1698</v>
      </c>
      <c r="V35" s="11" t="s">
        <v>1318</v>
      </c>
      <c r="W35" s="11" t="s">
        <v>1319</v>
      </c>
      <c r="X35" s="11" t="s">
        <v>1320</v>
      </c>
      <c r="Y35" s="11" t="s">
        <v>36</v>
      </c>
      <c r="BZ35" s="53"/>
    </row>
    <row r="36" spans="1:81" ht="15" customHeight="1" x14ac:dyDescent="0.25">
      <c r="A36" s="11" t="s">
        <v>1584</v>
      </c>
      <c r="B36" s="11" t="s">
        <v>1585</v>
      </c>
      <c r="C36" s="11">
        <v>230</v>
      </c>
      <c r="D36" s="11" t="s">
        <v>1309</v>
      </c>
      <c r="E36" s="11"/>
      <c r="F36" s="11" t="s">
        <v>338</v>
      </c>
      <c r="G36" s="11"/>
      <c r="H36" s="11"/>
      <c r="I36" s="11"/>
      <c r="J36" s="11"/>
      <c r="K36" s="11"/>
      <c r="L36" s="11"/>
      <c r="M36" s="11"/>
      <c r="N36" s="11"/>
      <c r="O36" s="11"/>
      <c r="P36" s="11" t="s">
        <v>1425</v>
      </c>
      <c r="Q36" s="11" t="s">
        <v>68</v>
      </c>
      <c r="R36" s="11" t="s">
        <v>1316</v>
      </c>
      <c r="S36" s="11" t="s">
        <v>9</v>
      </c>
      <c r="T36" s="11" t="s">
        <v>1586</v>
      </c>
      <c r="U36" s="11"/>
      <c r="V36" s="11" t="s">
        <v>1414</v>
      </c>
      <c r="W36" s="11" t="s">
        <v>1415</v>
      </c>
      <c r="X36" s="11" t="s">
        <v>1416</v>
      </c>
      <c r="Y36" s="11" t="s">
        <v>1567</v>
      </c>
      <c r="BZ36" s="53"/>
    </row>
    <row r="37" spans="1:81" ht="15" customHeight="1" x14ac:dyDescent="0.25">
      <c r="A37" s="11" t="s">
        <v>1587</v>
      </c>
      <c r="B37" s="11" t="s">
        <v>1588</v>
      </c>
      <c r="C37" s="11">
        <v>232</v>
      </c>
      <c r="D37" s="11" t="s">
        <v>1309</v>
      </c>
      <c r="E37" s="11"/>
      <c r="F37" s="11" t="s">
        <v>338</v>
      </c>
      <c r="G37" s="11"/>
      <c r="H37" s="11"/>
      <c r="I37" s="11"/>
      <c r="J37" s="11"/>
      <c r="K37" s="11"/>
      <c r="L37" s="11"/>
      <c r="M37" s="11"/>
      <c r="N37" s="11"/>
      <c r="O37" s="11"/>
      <c r="P37" s="11" t="s">
        <v>1425</v>
      </c>
      <c r="Q37" s="11" t="s">
        <v>68</v>
      </c>
      <c r="R37" s="11" t="s">
        <v>1316</v>
      </c>
      <c r="S37" s="11" t="s">
        <v>9</v>
      </c>
      <c r="T37" s="11" t="s">
        <v>1586</v>
      </c>
      <c r="U37" s="11"/>
      <c r="V37" s="11" t="s">
        <v>1414</v>
      </c>
      <c r="W37" s="11" t="s">
        <v>1415</v>
      </c>
      <c r="X37" s="11" t="s">
        <v>1416</v>
      </c>
      <c r="Y37" s="11" t="s">
        <v>1567</v>
      </c>
      <c r="BZ37" s="53"/>
    </row>
    <row r="38" spans="1:81" ht="15" customHeight="1" x14ac:dyDescent="0.25">
      <c r="A38" s="11" t="s">
        <v>1600</v>
      </c>
      <c r="B38" s="11" t="s">
        <v>1601</v>
      </c>
      <c r="C38" s="11">
        <v>241</v>
      </c>
      <c r="D38" s="11" t="s">
        <v>1309</v>
      </c>
      <c r="E38" s="11"/>
      <c r="F38" s="11" t="s">
        <v>333</v>
      </c>
      <c r="G38" s="11"/>
      <c r="H38" s="11"/>
      <c r="I38" s="11"/>
      <c r="J38" s="11"/>
      <c r="K38" s="11"/>
      <c r="L38" s="11"/>
      <c r="M38" s="11"/>
      <c r="N38" s="11"/>
      <c r="O38" s="11"/>
      <c r="P38" s="11"/>
      <c r="Q38" s="11"/>
      <c r="R38" s="11"/>
      <c r="S38" s="11"/>
      <c r="T38" s="11"/>
      <c r="U38" s="11"/>
      <c r="V38" s="11" t="s">
        <v>1338</v>
      </c>
      <c r="W38" s="11" t="s">
        <v>1362</v>
      </c>
      <c r="X38" s="11" t="s">
        <v>1363</v>
      </c>
      <c r="Y38" s="11" t="s">
        <v>1567</v>
      </c>
      <c r="BZ38" s="53"/>
    </row>
    <row r="39" spans="1:81" ht="15" customHeight="1" x14ac:dyDescent="0.25">
      <c r="A39" s="11" t="s">
        <v>1699</v>
      </c>
      <c r="B39" s="11" t="s">
        <v>1700</v>
      </c>
      <c r="C39" s="11">
        <v>247</v>
      </c>
      <c r="D39" s="11" t="s">
        <v>1309</v>
      </c>
      <c r="E39" s="11"/>
      <c r="F39" s="11"/>
      <c r="G39" s="11"/>
      <c r="H39" s="11"/>
      <c r="I39" s="11"/>
      <c r="J39" s="11"/>
      <c r="K39" s="11"/>
      <c r="L39" s="11"/>
      <c r="M39" s="11"/>
      <c r="N39" s="11"/>
      <c r="O39" s="11"/>
      <c r="P39" s="11" t="s">
        <v>24</v>
      </c>
      <c r="Q39" s="11"/>
      <c r="R39" s="11"/>
      <c r="S39" s="11"/>
      <c r="T39" s="11"/>
      <c r="U39" s="11"/>
      <c r="V39" s="11" t="s">
        <v>1318</v>
      </c>
      <c r="W39" s="11" t="s">
        <v>1319</v>
      </c>
      <c r="X39" s="11" t="s">
        <v>1320</v>
      </c>
      <c r="Y39" s="11"/>
      <c r="BZ39" s="53"/>
    </row>
    <row r="40" spans="1:81" ht="15" customHeight="1" x14ac:dyDescent="0.25">
      <c r="A40" s="11" t="s">
        <v>1701</v>
      </c>
      <c r="B40" s="11" t="s">
        <v>1702</v>
      </c>
      <c r="C40" s="11">
        <v>251</v>
      </c>
      <c r="D40" s="11" t="s">
        <v>1309</v>
      </c>
      <c r="E40" s="11"/>
      <c r="F40" s="11" t="s">
        <v>333</v>
      </c>
      <c r="G40" s="11"/>
      <c r="H40" s="11"/>
      <c r="I40" s="11"/>
      <c r="J40" s="11"/>
      <c r="K40" s="11"/>
      <c r="L40" s="11"/>
      <c r="M40" s="11"/>
      <c r="N40" s="11"/>
      <c r="O40" s="11"/>
      <c r="P40" s="11" t="s">
        <v>24</v>
      </c>
      <c r="Q40" s="11" t="s">
        <v>25</v>
      </c>
      <c r="R40" s="11" t="s">
        <v>1316</v>
      </c>
      <c r="S40" s="11" t="s">
        <v>9</v>
      </c>
      <c r="T40" s="11" t="s">
        <v>10</v>
      </c>
      <c r="U40" s="11"/>
      <c r="V40" s="11" t="s">
        <v>1318</v>
      </c>
      <c r="W40" s="11" t="s">
        <v>1319</v>
      </c>
      <c r="X40" s="11" t="s">
        <v>1320</v>
      </c>
      <c r="Y40" s="11"/>
      <c r="BZ40" s="53"/>
    </row>
    <row r="41" spans="1:81" ht="15" customHeight="1" x14ac:dyDescent="0.25">
      <c r="A41" s="11" t="s">
        <v>1703</v>
      </c>
      <c r="B41" s="11" t="s">
        <v>1704</v>
      </c>
      <c r="C41" s="11">
        <v>261</v>
      </c>
      <c r="D41" s="11" t="s">
        <v>1309</v>
      </c>
      <c r="E41" s="11"/>
      <c r="F41" s="11" t="s">
        <v>338</v>
      </c>
      <c r="G41" s="11"/>
      <c r="H41" s="11"/>
      <c r="I41" s="11"/>
      <c r="J41" s="11"/>
      <c r="K41" s="11"/>
      <c r="L41" s="11"/>
      <c r="M41" s="11"/>
      <c r="N41" s="11"/>
      <c r="O41" s="11"/>
      <c r="P41" s="11" t="s">
        <v>24</v>
      </c>
      <c r="Q41" s="11" t="s">
        <v>25</v>
      </c>
      <c r="R41" s="11" t="s">
        <v>1316</v>
      </c>
      <c r="S41" s="11" t="s">
        <v>9</v>
      </c>
      <c r="T41" s="11" t="s">
        <v>10</v>
      </c>
      <c r="U41" s="11"/>
      <c r="V41" s="11" t="s">
        <v>1318</v>
      </c>
      <c r="W41" s="11" t="s">
        <v>1319</v>
      </c>
      <c r="X41" s="11" t="s">
        <v>1320</v>
      </c>
      <c r="Y41" s="11"/>
      <c r="BZ41" s="53"/>
    </row>
    <row r="42" spans="1:81" ht="15" customHeight="1" x14ac:dyDescent="0.25">
      <c r="A42" s="11" t="s">
        <v>2003</v>
      </c>
      <c r="B42" s="11" t="s">
        <v>2004</v>
      </c>
      <c r="C42" s="11">
        <v>276</v>
      </c>
      <c r="D42" s="11" t="s">
        <v>1309</v>
      </c>
      <c r="E42" s="11"/>
      <c r="F42" s="11" t="s">
        <v>1924</v>
      </c>
      <c r="G42" s="11"/>
      <c r="H42" s="11"/>
      <c r="I42" s="11"/>
      <c r="J42" s="11"/>
      <c r="K42" s="11"/>
      <c r="L42" s="11"/>
      <c r="M42" s="11"/>
      <c r="N42" s="11"/>
      <c r="O42" s="11"/>
      <c r="P42" s="11" t="s">
        <v>1375</v>
      </c>
      <c r="Q42" s="11" t="s">
        <v>15</v>
      </c>
      <c r="R42" s="11" t="s">
        <v>1316</v>
      </c>
      <c r="S42" s="11" t="s">
        <v>9</v>
      </c>
      <c r="T42" s="11" t="s">
        <v>2005</v>
      </c>
      <c r="U42" s="11"/>
      <c r="V42" s="11"/>
      <c r="W42" s="11"/>
      <c r="X42" s="11"/>
      <c r="Y42" s="11" t="s">
        <v>2006</v>
      </c>
      <c r="BZ42" s="35"/>
      <c r="CA42" s="35"/>
      <c r="CC42" s="35"/>
    </row>
    <row r="43" spans="1:81" ht="15" customHeight="1" x14ac:dyDescent="0.25">
      <c r="A43" s="11" t="s">
        <v>1589</v>
      </c>
      <c r="B43" s="11" t="s">
        <v>1590</v>
      </c>
      <c r="C43" s="11">
        <v>284</v>
      </c>
      <c r="D43" s="11" t="s">
        <v>1309</v>
      </c>
      <c r="E43" s="11"/>
      <c r="F43" s="11" t="s">
        <v>1924</v>
      </c>
      <c r="G43" s="11"/>
      <c r="H43" s="11"/>
      <c r="I43" s="11"/>
      <c r="J43" s="11"/>
      <c r="K43" s="11"/>
      <c r="L43" s="11"/>
      <c r="M43" s="11"/>
      <c r="N43" s="11"/>
      <c r="O43" s="11"/>
      <c r="P43" s="11" t="s">
        <v>1425</v>
      </c>
      <c r="Q43" s="11" t="s">
        <v>68</v>
      </c>
      <c r="R43" s="11"/>
      <c r="S43" s="11"/>
      <c r="T43" s="11"/>
      <c r="U43" s="11" t="s">
        <v>1591</v>
      </c>
      <c r="V43" s="11" t="s">
        <v>1414</v>
      </c>
      <c r="W43" s="11" t="s">
        <v>1415</v>
      </c>
      <c r="X43" s="11" t="s">
        <v>1416</v>
      </c>
      <c r="Y43" s="11" t="s">
        <v>1567</v>
      </c>
      <c r="BZ43" s="53"/>
    </row>
    <row r="44" spans="1:81" ht="15" customHeight="1" x14ac:dyDescent="0.25">
      <c r="A44" s="11" t="s">
        <v>1705</v>
      </c>
      <c r="B44" s="11" t="s">
        <v>1706</v>
      </c>
      <c r="C44" s="11">
        <v>289</v>
      </c>
      <c r="D44" s="11" t="s">
        <v>1309</v>
      </c>
      <c r="E44" s="11"/>
      <c r="F44" s="11" t="s">
        <v>1924</v>
      </c>
      <c r="G44" s="11"/>
      <c r="H44" s="11"/>
      <c r="I44" s="11"/>
      <c r="J44" s="11"/>
      <c r="K44" s="11"/>
      <c r="L44" s="11"/>
      <c r="M44" s="11"/>
      <c r="N44" s="11"/>
      <c r="O44" s="11"/>
      <c r="P44" s="11" t="s">
        <v>24</v>
      </c>
      <c r="Q44" s="11" t="s">
        <v>25</v>
      </c>
      <c r="R44" s="11" t="s">
        <v>1316</v>
      </c>
      <c r="S44" s="11" t="s">
        <v>9</v>
      </c>
      <c r="T44" s="11" t="s">
        <v>36</v>
      </c>
      <c r="U44" s="11"/>
      <c r="V44" s="11" t="s">
        <v>1318</v>
      </c>
      <c r="W44" s="11" t="s">
        <v>1319</v>
      </c>
      <c r="X44" s="11" t="s">
        <v>1320</v>
      </c>
      <c r="Y44" s="11" t="s">
        <v>36</v>
      </c>
      <c r="BZ44" s="53"/>
    </row>
    <row r="45" spans="1:81" ht="15" customHeight="1" x14ac:dyDescent="0.25">
      <c r="A45" s="11" t="s">
        <v>2007</v>
      </c>
      <c r="B45" s="11" t="s">
        <v>2008</v>
      </c>
      <c r="C45" s="11">
        <v>293</v>
      </c>
      <c r="D45" s="11" t="s">
        <v>1309</v>
      </c>
      <c r="E45" s="11"/>
      <c r="F45" s="11" t="s">
        <v>1924</v>
      </c>
      <c r="G45" s="11"/>
      <c r="H45" s="11"/>
      <c r="I45" s="11"/>
      <c r="J45" s="11"/>
      <c r="K45" s="11"/>
      <c r="L45" s="11"/>
      <c r="M45" s="11"/>
      <c r="N45" s="11"/>
      <c r="O45" s="11"/>
      <c r="P45" s="11" t="s">
        <v>1375</v>
      </c>
      <c r="Q45" s="11" t="s">
        <v>15</v>
      </c>
      <c r="R45" s="11" t="s">
        <v>1316</v>
      </c>
      <c r="S45" s="11" t="s">
        <v>9</v>
      </c>
      <c r="T45" s="11" t="s">
        <v>2005</v>
      </c>
      <c r="U45" s="11"/>
      <c r="V45" s="11"/>
      <c r="W45" s="11"/>
      <c r="X45" s="11"/>
      <c r="Y45" s="11" t="s">
        <v>2006</v>
      </c>
      <c r="BZ45" s="35"/>
      <c r="CA45" s="35"/>
      <c r="CC45" s="35"/>
    </row>
    <row r="46" spans="1:81" ht="15" customHeight="1" x14ac:dyDescent="0.25">
      <c r="A46" s="11" t="s">
        <v>1568</v>
      </c>
      <c r="B46" s="11" t="s">
        <v>1569</v>
      </c>
      <c r="C46" s="11">
        <v>304</v>
      </c>
      <c r="D46" s="11" t="s">
        <v>1309</v>
      </c>
      <c r="E46" s="11"/>
      <c r="F46" s="11" t="s">
        <v>333</v>
      </c>
      <c r="G46" s="11"/>
      <c r="H46" s="11"/>
      <c r="I46" s="11"/>
      <c r="J46" s="11"/>
      <c r="K46" s="11"/>
      <c r="L46" s="11"/>
      <c r="M46" s="11"/>
      <c r="N46" s="11"/>
      <c r="O46" s="11"/>
      <c r="P46" s="11" t="s">
        <v>1425</v>
      </c>
      <c r="Q46" s="11" t="s">
        <v>68</v>
      </c>
      <c r="R46" s="11" t="s">
        <v>1316</v>
      </c>
      <c r="S46" s="11" t="s">
        <v>9</v>
      </c>
      <c r="T46" s="11" t="s">
        <v>33</v>
      </c>
      <c r="U46" s="11" t="s">
        <v>1570</v>
      </c>
      <c r="V46" s="11" t="s">
        <v>1414</v>
      </c>
      <c r="W46" s="11" t="s">
        <v>1415</v>
      </c>
      <c r="X46" s="11" t="s">
        <v>1416</v>
      </c>
      <c r="Y46" s="11" t="s">
        <v>1567</v>
      </c>
      <c r="BZ46" s="53"/>
    </row>
    <row r="47" spans="1:81" ht="15" customHeight="1" x14ac:dyDescent="0.25">
      <c r="A47" s="11" t="s">
        <v>1602</v>
      </c>
      <c r="B47" s="11" t="s">
        <v>1603</v>
      </c>
      <c r="C47" s="11">
        <v>310</v>
      </c>
      <c r="D47" s="11" t="s">
        <v>1309</v>
      </c>
      <c r="E47" s="11"/>
      <c r="F47" s="11" t="s">
        <v>337</v>
      </c>
      <c r="G47" s="11"/>
      <c r="H47" s="11"/>
      <c r="I47" s="11"/>
      <c r="J47" s="11"/>
      <c r="K47" s="11"/>
      <c r="L47" s="11"/>
      <c r="M47" s="11"/>
      <c r="N47" s="11"/>
      <c r="O47" s="11"/>
      <c r="P47" s="11"/>
      <c r="Q47" s="11"/>
      <c r="R47" s="11"/>
      <c r="S47" s="11"/>
      <c r="T47" s="11"/>
      <c r="U47" s="11"/>
      <c r="V47" s="11" t="s">
        <v>1338</v>
      </c>
      <c r="W47" s="11" t="s">
        <v>1362</v>
      </c>
      <c r="X47" s="11" t="s">
        <v>1363</v>
      </c>
      <c r="Y47" s="11" t="s">
        <v>1567</v>
      </c>
      <c r="BZ47" s="53"/>
    </row>
    <row r="48" spans="1:81" ht="15" customHeight="1" x14ac:dyDescent="0.25">
      <c r="A48" s="11" t="s">
        <v>1707</v>
      </c>
      <c r="B48" s="11" t="s">
        <v>1708</v>
      </c>
      <c r="C48" s="11">
        <v>320</v>
      </c>
      <c r="D48" s="11" t="s">
        <v>1309</v>
      </c>
      <c r="E48" s="11"/>
      <c r="F48" s="11" t="s">
        <v>338</v>
      </c>
      <c r="G48" s="11"/>
      <c r="H48" s="11"/>
      <c r="I48" s="11"/>
      <c r="J48" s="11"/>
      <c r="K48" s="11"/>
      <c r="L48" s="11"/>
      <c r="M48" s="11"/>
      <c r="N48" s="11"/>
      <c r="O48" s="11"/>
      <c r="P48" s="11" t="s">
        <v>24</v>
      </c>
      <c r="Q48" s="11" t="s">
        <v>25</v>
      </c>
      <c r="R48" s="11" t="s">
        <v>1316</v>
      </c>
      <c r="S48" s="11" t="s">
        <v>9</v>
      </c>
      <c r="T48" s="11" t="s">
        <v>36</v>
      </c>
      <c r="U48" s="11"/>
      <c r="V48" s="11" t="s">
        <v>1318</v>
      </c>
      <c r="W48" s="11" t="s">
        <v>1319</v>
      </c>
      <c r="X48" s="11" t="s">
        <v>1320</v>
      </c>
      <c r="Y48" s="11" t="s">
        <v>36</v>
      </c>
      <c r="BZ48" s="53"/>
    </row>
    <row r="49" spans="1:81" ht="15" customHeight="1" x14ac:dyDescent="0.25">
      <c r="A49" s="11" t="s">
        <v>1558</v>
      </c>
      <c r="B49" s="11" t="s">
        <v>1559</v>
      </c>
      <c r="C49" s="11">
        <v>321</v>
      </c>
      <c r="D49" s="11" t="s">
        <v>1309</v>
      </c>
      <c r="E49" s="11"/>
      <c r="F49" s="11" t="s">
        <v>333</v>
      </c>
      <c r="G49" s="11"/>
      <c r="H49" s="11"/>
      <c r="I49" s="11"/>
      <c r="J49" s="11"/>
      <c r="K49" s="11"/>
      <c r="L49" s="11"/>
      <c r="M49" s="11"/>
      <c r="N49" s="11"/>
      <c r="O49" s="11"/>
      <c r="P49" s="11"/>
      <c r="Q49" s="11"/>
      <c r="R49" s="11"/>
      <c r="S49" s="11"/>
      <c r="T49" s="11"/>
      <c r="U49" s="11"/>
      <c r="V49" s="11" t="s">
        <v>1448</v>
      </c>
      <c r="W49" s="11" t="s">
        <v>1449</v>
      </c>
      <c r="X49" s="11" t="s">
        <v>1450</v>
      </c>
      <c r="Y49" s="11" t="s">
        <v>1557</v>
      </c>
      <c r="BZ49" s="53"/>
    </row>
    <row r="50" spans="1:81" ht="15" customHeight="1" x14ac:dyDescent="0.25">
      <c r="A50" s="11" t="s">
        <v>1592</v>
      </c>
      <c r="B50" s="11" t="s">
        <v>1593</v>
      </c>
      <c r="C50" s="11">
        <v>323</v>
      </c>
      <c r="D50" s="11" t="s">
        <v>1309</v>
      </c>
      <c r="E50" s="11"/>
      <c r="F50" s="11" t="s">
        <v>333</v>
      </c>
      <c r="G50" s="11"/>
      <c r="H50" s="11"/>
      <c r="I50" s="11"/>
      <c r="J50" s="11"/>
      <c r="K50" s="11"/>
      <c r="L50" s="11"/>
      <c r="M50" s="11"/>
      <c r="N50" s="11"/>
      <c r="O50" s="11"/>
      <c r="P50" s="11" t="s">
        <v>1425</v>
      </c>
      <c r="Q50" s="11" t="s">
        <v>68</v>
      </c>
      <c r="R50" s="11" t="s">
        <v>1316</v>
      </c>
      <c r="S50" s="11" t="s">
        <v>9</v>
      </c>
      <c r="T50" s="11" t="s">
        <v>1586</v>
      </c>
      <c r="U50" s="11"/>
      <c r="V50" s="11" t="s">
        <v>1414</v>
      </c>
      <c r="W50" s="11" t="s">
        <v>1415</v>
      </c>
      <c r="X50" s="11" t="s">
        <v>1416</v>
      </c>
      <c r="Y50" s="11" t="s">
        <v>1567</v>
      </c>
      <c r="BZ50" s="53"/>
    </row>
    <row r="51" spans="1:81" ht="15" customHeight="1" x14ac:dyDescent="0.25">
      <c r="A51" s="11" t="s">
        <v>1417</v>
      </c>
      <c r="B51" s="11" t="s">
        <v>1418</v>
      </c>
      <c r="C51" s="11">
        <v>326</v>
      </c>
      <c r="D51" s="11" t="s">
        <v>1309</v>
      </c>
      <c r="E51" s="11"/>
      <c r="F51" s="11" t="s">
        <v>333</v>
      </c>
      <c r="G51" s="11"/>
      <c r="H51" s="11"/>
      <c r="I51" s="11" t="s">
        <v>342</v>
      </c>
      <c r="J51" s="11" t="s">
        <v>1062</v>
      </c>
      <c r="K51" s="11" t="s">
        <v>215</v>
      </c>
      <c r="L51" s="11"/>
      <c r="M51" s="11"/>
      <c r="N51" s="11"/>
      <c r="O51" s="11"/>
      <c r="P51" s="11" t="s">
        <v>1419</v>
      </c>
      <c r="Q51" s="11" t="s">
        <v>1420</v>
      </c>
      <c r="R51" s="11"/>
      <c r="S51" s="11"/>
      <c r="T51" s="11"/>
      <c r="U51" s="11"/>
      <c r="V51" s="11" t="s">
        <v>1421</v>
      </c>
      <c r="W51" s="11" t="s">
        <v>1422</v>
      </c>
      <c r="X51" s="11" t="s">
        <v>1423</v>
      </c>
      <c r="Y51" s="11" t="s">
        <v>1364</v>
      </c>
      <c r="BZ51" s="53"/>
    </row>
    <row r="52" spans="1:81" ht="15" customHeight="1" x14ac:dyDescent="0.25">
      <c r="A52" s="11" t="s">
        <v>2009</v>
      </c>
      <c r="B52" s="11" t="s">
        <v>2010</v>
      </c>
      <c r="C52" s="11">
        <v>333</v>
      </c>
      <c r="D52" s="11" t="s">
        <v>1309</v>
      </c>
      <c r="E52" s="11"/>
      <c r="F52" s="11" t="s">
        <v>333</v>
      </c>
      <c r="G52" s="11"/>
      <c r="H52" s="11"/>
      <c r="I52" s="11"/>
      <c r="J52" s="11"/>
      <c r="K52" s="11"/>
      <c r="L52" s="11"/>
      <c r="M52" s="11"/>
      <c r="N52" s="11"/>
      <c r="O52" s="11"/>
      <c r="P52" s="11" t="s">
        <v>1375</v>
      </c>
      <c r="Q52" s="11" t="s">
        <v>15</v>
      </c>
      <c r="R52" s="11" t="s">
        <v>1316</v>
      </c>
      <c r="S52" s="11" t="s">
        <v>9</v>
      </c>
      <c r="T52" s="11" t="s">
        <v>2005</v>
      </c>
      <c r="U52" s="11"/>
      <c r="V52" s="11"/>
      <c r="W52" s="11"/>
      <c r="X52" s="11"/>
      <c r="Y52" s="11" t="s">
        <v>2006</v>
      </c>
      <c r="BZ52" s="35"/>
      <c r="CA52" s="35"/>
      <c r="CC52" s="35"/>
    </row>
    <row r="53" spans="1:81" ht="15" customHeight="1" x14ac:dyDescent="0.25">
      <c r="A53" s="11" t="s">
        <v>1528</v>
      </c>
      <c r="B53" s="11" t="s">
        <v>151</v>
      </c>
      <c r="C53" s="11">
        <v>338</v>
      </c>
      <c r="D53" s="11" t="s">
        <v>1309</v>
      </c>
      <c r="E53" s="11"/>
      <c r="F53" s="11" t="s">
        <v>333</v>
      </c>
      <c r="G53" s="11"/>
      <c r="H53" s="11" t="s">
        <v>8</v>
      </c>
      <c r="I53" s="11"/>
      <c r="J53" s="11"/>
      <c r="K53" s="11"/>
      <c r="L53" s="11"/>
      <c r="M53" s="11"/>
      <c r="N53" s="11"/>
      <c r="O53" s="11"/>
      <c r="P53" s="11" t="s">
        <v>78</v>
      </c>
      <c r="Q53" s="11" t="s">
        <v>79</v>
      </c>
      <c r="R53" s="11"/>
      <c r="S53" s="11"/>
      <c r="T53" s="11"/>
      <c r="U53" s="11"/>
      <c r="V53" s="11"/>
      <c r="W53" s="11"/>
      <c r="X53" s="11"/>
      <c r="Y53" s="11" t="s">
        <v>1436</v>
      </c>
      <c r="BZ53" s="53"/>
    </row>
    <row r="54" spans="1:81" ht="15" customHeight="1" x14ac:dyDescent="0.25">
      <c r="A54" s="11" t="s">
        <v>1839</v>
      </c>
      <c r="B54" s="11" t="s">
        <v>1840</v>
      </c>
      <c r="C54" s="11">
        <v>338</v>
      </c>
      <c r="D54" s="11" t="s">
        <v>1309</v>
      </c>
      <c r="E54" s="11"/>
      <c r="F54" s="11" t="s">
        <v>333</v>
      </c>
      <c r="G54" s="11"/>
      <c r="H54" s="11"/>
      <c r="I54" s="11"/>
      <c r="J54" s="11"/>
      <c r="K54" s="11"/>
      <c r="L54" s="11"/>
      <c r="M54" s="11"/>
      <c r="N54" s="11"/>
      <c r="O54" s="11"/>
      <c r="P54" s="11"/>
      <c r="Q54" s="11"/>
      <c r="R54" s="11" t="s">
        <v>1359</v>
      </c>
      <c r="S54" s="11" t="s">
        <v>944</v>
      </c>
      <c r="T54" s="11" t="s">
        <v>205</v>
      </c>
      <c r="U54" s="11"/>
      <c r="V54" s="11"/>
      <c r="W54" s="11"/>
      <c r="X54" s="11"/>
      <c r="Y54" s="11" t="s">
        <v>1364</v>
      </c>
      <c r="BZ54" s="53"/>
    </row>
    <row r="55" spans="1:81" ht="15" customHeight="1" x14ac:dyDescent="0.25">
      <c r="A55" s="11" t="s">
        <v>1709</v>
      </c>
      <c r="B55" s="11" t="s">
        <v>1710</v>
      </c>
      <c r="C55" s="11">
        <v>339</v>
      </c>
      <c r="D55" s="11" t="s">
        <v>1309</v>
      </c>
      <c r="E55" s="11"/>
      <c r="F55" s="11" t="s">
        <v>333</v>
      </c>
      <c r="G55" s="11"/>
      <c r="H55" s="11"/>
      <c r="I55" s="11"/>
      <c r="J55" s="11"/>
      <c r="K55" s="11"/>
      <c r="L55" s="11"/>
      <c r="M55" s="11"/>
      <c r="N55" s="11"/>
      <c r="O55" s="11"/>
      <c r="P55" s="11" t="s">
        <v>24</v>
      </c>
      <c r="Q55" s="11" t="s">
        <v>25</v>
      </c>
      <c r="R55" s="11" t="s">
        <v>1316</v>
      </c>
      <c r="S55" s="11" t="s">
        <v>9</v>
      </c>
      <c r="T55" s="11" t="s">
        <v>36</v>
      </c>
      <c r="U55" s="11"/>
      <c r="V55" s="11" t="s">
        <v>1318</v>
      </c>
      <c r="W55" s="11" t="s">
        <v>1319</v>
      </c>
      <c r="X55" s="11" t="s">
        <v>1320</v>
      </c>
      <c r="Y55" s="11" t="s">
        <v>36</v>
      </c>
      <c r="BZ55" s="53"/>
    </row>
    <row r="56" spans="1:81" ht="15" customHeight="1" x14ac:dyDescent="0.25">
      <c r="A56" s="11" t="s">
        <v>1711</v>
      </c>
      <c r="B56" s="11" t="s">
        <v>1712</v>
      </c>
      <c r="C56" s="11">
        <v>339</v>
      </c>
      <c r="D56" s="11" t="s">
        <v>1309</v>
      </c>
      <c r="E56" s="11"/>
      <c r="F56" s="11" t="s">
        <v>333</v>
      </c>
      <c r="G56" s="11"/>
      <c r="H56" s="11"/>
      <c r="I56" s="11"/>
      <c r="J56" s="11"/>
      <c r="K56" s="11"/>
      <c r="L56" s="11"/>
      <c r="M56" s="11"/>
      <c r="N56" s="11"/>
      <c r="O56" s="11"/>
      <c r="P56" s="11" t="s">
        <v>24</v>
      </c>
      <c r="Q56" s="11" t="s">
        <v>25</v>
      </c>
      <c r="R56" s="11" t="s">
        <v>1316</v>
      </c>
      <c r="S56" s="11" t="s">
        <v>9</v>
      </c>
      <c r="T56" s="11" t="s">
        <v>10</v>
      </c>
      <c r="U56" s="11"/>
      <c r="V56" s="11" t="s">
        <v>1318</v>
      </c>
      <c r="W56" s="11" t="s">
        <v>1319</v>
      </c>
      <c r="X56" s="11" t="s">
        <v>1320</v>
      </c>
      <c r="Y56" s="11"/>
      <c r="BZ56" s="53"/>
    </row>
    <row r="57" spans="1:81" ht="15" customHeight="1" x14ac:dyDescent="0.25">
      <c r="A57" s="11" t="s">
        <v>1571</v>
      </c>
      <c r="B57" s="11" t="s">
        <v>1572</v>
      </c>
      <c r="C57" s="11">
        <v>341</v>
      </c>
      <c r="D57" s="11" t="s">
        <v>1309</v>
      </c>
      <c r="E57" s="11"/>
      <c r="F57" s="11" t="s">
        <v>333</v>
      </c>
      <c r="G57" s="11"/>
      <c r="H57" s="11"/>
      <c r="I57" s="11"/>
      <c r="J57" s="11"/>
      <c r="K57" s="11"/>
      <c r="L57" s="11"/>
      <c r="M57" s="11"/>
      <c r="N57" s="11"/>
      <c r="O57" s="11"/>
      <c r="P57" s="11" t="s">
        <v>1425</v>
      </c>
      <c r="Q57" s="11" t="s">
        <v>68</v>
      </c>
      <c r="R57" s="11" t="s">
        <v>1316</v>
      </c>
      <c r="S57" s="11" t="s">
        <v>9</v>
      </c>
      <c r="T57" s="11" t="s">
        <v>33</v>
      </c>
      <c r="U57" s="11" t="s">
        <v>1573</v>
      </c>
      <c r="V57" s="11" t="s">
        <v>1414</v>
      </c>
      <c r="W57" s="11" t="s">
        <v>1415</v>
      </c>
      <c r="X57" s="11" t="s">
        <v>1416</v>
      </c>
      <c r="Y57" s="11" t="s">
        <v>1567</v>
      </c>
      <c r="BZ57" s="53"/>
    </row>
    <row r="58" spans="1:81" ht="15" customHeight="1" x14ac:dyDescent="0.25">
      <c r="A58" s="11" t="s">
        <v>1957</v>
      </c>
      <c r="B58" s="11" t="s">
        <v>330</v>
      </c>
      <c r="C58" s="11"/>
      <c r="D58" s="11" t="s">
        <v>331</v>
      </c>
      <c r="E58" s="11"/>
      <c r="F58" s="13" t="s">
        <v>333</v>
      </c>
      <c r="G58" s="14"/>
      <c r="H58" s="13" t="s">
        <v>8</v>
      </c>
      <c r="I58" s="13"/>
      <c r="J58" s="13"/>
      <c r="K58" s="13"/>
      <c r="L58" s="10"/>
      <c r="M58" s="13"/>
      <c r="N58" s="13"/>
      <c r="O58" s="13"/>
      <c r="P58" s="13"/>
      <c r="Q58" s="13"/>
      <c r="R58" s="11"/>
      <c r="S58" s="11"/>
      <c r="T58" s="11" t="s">
        <v>82</v>
      </c>
      <c r="U58" s="11" t="s">
        <v>1191</v>
      </c>
      <c r="V58" s="11"/>
      <c r="W58" s="11"/>
      <c r="X58" s="11"/>
      <c r="Y58" s="11" t="s">
        <v>1963</v>
      </c>
    </row>
    <row r="59" spans="1:81" ht="15" customHeight="1" x14ac:dyDescent="0.25">
      <c r="A59" s="11" t="s">
        <v>1713</v>
      </c>
      <c r="B59" s="11" t="s">
        <v>1714</v>
      </c>
      <c r="C59" s="11">
        <v>346</v>
      </c>
      <c r="D59" s="11" t="s">
        <v>1309</v>
      </c>
      <c r="E59" s="11"/>
      <c r="F59" s="11" t="s">
        <v>333</v>
      </c>
      <c r="G59" s="11"/>
      <c r="H59" s="11"/>
      <c r="I59" s="11"/>
      <c r="J59" s="11"/>
      <c r="K59" s="11"/>
      <c r="L59" s="11"/>
      <c r="M59" s="11"/>
      <c r="N59" s="11"/>
      <c r="O59" s="11"/>
      <c r="P59" s="11" t="s">
        <v>24</v>
      </c>
      <c r="Q59" s="11" t="s">
        <v>25</v>
      </c>
      <c r="R59" s="11" t="s">
        <v>1316</v>
      </c>
      <c r="S59" s="11" t="s">
        <v>9</v>
      </c>
      <c r="T59" s="11" t="s">
        <v>10</v>
      </c>
      <c r="U59" s="11"/>
      <c r="V59" s="11" t="s">
        <v>1318</v>
      </c>
      <c r="W59" s="11" t="s">
        <v>1319</v>
      </c>
      <c r="X59" s="11" t="s">
        <v>1320</v>
      </c>
      <c r="Y59" s="11"/>
      <c r="BZ59" s="53"/>
    </row>
    <row r="60" spans="1:81" ht="15" customHeight="1" x14ac:dyDescent="0.25">
      <c r="A60" s="11" t="s">
        <v>1574</v>
      </c>
      <c r="B60" s="11" t="s">
        <v>1575</v>
      </c>
      <c r="C60" s="11">
        <v>347</v>
      </c>
      <c r="D60" s="11" t="s">
        <v>1309</v>
      </c>
      <c r="E60" s="11"/>
      <c r="F60" s="11" t="s">
        <v>333</v>
      </c>
      <c r="G60" s="11"/>
      <c r="H60" s="11"/>
      <c r="I60" s="11"/>
      <c r="J60" s="11"/>
      <c r="K60" s="11"/>
      <c r="L60" s="11"/>
      <c r="M60" s="11"/>
      <c r="N60" s="11"/>
      <c r="O60" s="11"/>
      <c r="P60" s="11" t="s">
        <v>1425</v>
      </c>
      <c r="Q60" s="11" t="s">
        <v>68</v>
      </c>
      <c r="R60" s="11" t="s">
        <v>1316</v>
      </c>
      <c r="S60" s="11" t="s">
        <v>9</v>
      </c>
      <c r="T60" s="11" t="s">
        <v>33</v>
      </c>
      <c r="U60" s="11" t="s">
        <v>1570</v>
      </c>
      <c r="V60" s="11" t="s">
        <v>1414</v>
      </c>
      <c r="W60" s="11" t="s">
        <v>1415</v>
      </c>
      <c r="X60" s="11" t="s">
        <v>1416</v>
      </c>
      <c r="Y60" s="11" t="s">
        <v>1567</v>
      </c>
      <c r="BZ60" s="53"/>
    </row>
    <row r="61" spans="1:81" ht="15" customHeight="1" x14ac:dyDescent="0.25">
      <c r="A61" s="11" t="s">
        <v>1684</v>
      </c>
      <c r="B61" s="11" t="s">
        <v>1685</v>
      </c>
      <c r="C61" s="11">
        <v>350</v>
      </c>
      <c r="D61" s="11" t="s">
        <v>1309</v>
      </c>
      <c r="E61" s="11"/>
      <c r="F61" s="11" t="s">
        <v>338</v>
      </c>
      <c r="G61" s="11"/>
      <c r="H61" s="11"/>
      <c r="I61" s="11" t="s">
        <v>353</v>
      </c>
      <c r="J61" s="11" t="s">
        <v>354</v>
      </c>
      <c r="K61" s="11" t="s">
        <v>1323</v>
      </c>
      <c r="L61" s="11"/>
      <c r="M61" s="11"/>
      <c r="N61" s="11"/>
      <c r="O61" s="11"/>
      <c r="P61" s="11" t="s">
        <v>1014</v>
      </c>
      <c r="Q61" s="11" t="s">
        <v>1015</v>
      </c>
      <c r="R61" s="11" t="s">
        <v>1316</v>
      </c>
      <c r="S61" s="11" t="s">
        <v>9</v>
      </c>
      <c r="T61" s="11" t="s">
        <v>954</v>
      </c>
      <c r="U61" s="11" t="s">
        <v>1686</v>
      </c>
      <c r="V61" s="11" t="s">
        <v>1312</v>
      </c>
      <c r="W61" s="11" t="s">
        <v>1313</v>
      </c>
      <c r="X61" s="11" t="s">
        <v>1314</v>
      </c>
      <c r="Y61" s="11" t="s">
        <v>1315</v>
      </c>
      <c r="BZ61" s="53"/>
    </row>
    <row r="62" spans="1:81" ht="15" customHeight="1" x14ac:dyDescent="0.25">
      <c r="A62" s="11" t="s">
        <v>1962</v>
      </c>
      <c r="B62" s="11" t="s">
        <v>5</v>
      </c>
      <c r="C62" s="11"/>
      <c r="D62" s="11" t="s">
        <v>6</v>
      </c>
      <c r="E62" s="11"/>
      <c r="F62" s="13" t="s">
        <v>333</v>
      </c>
      <c r="G62" s="14"/>
      <c r="H62" s="13" t="s">
        <v>8</v>
      </c>
      <c r="I62" s="13"/>
      <c r="J62" s="13"/>
      <c r="K62" s="13"/>
      <c r="L62" s="10"/>
      <c r="M62" s="13"/>
      <c r="N62" s="13"/>
      <c r="O62" s="13"/>
      <c r="P62" s="13"/>
      <c r="Q62" s="13"/>
      <c r="R62" s="11"/>
      <c r="S62" s="11"/>
      <c r="T62" s="11" t="s">
        <v>10</v>
      </c>
      <c r="U62" s="11" t="s">
        <v>1147</v>
      </c>
      <c r="V62" s="11"/>
      <c r="W62" s="11"/>
      <c r="X62" s="11"/>
      <c r="Y62" s="11" t="s">
        <v>1963</v>
      </c>
    </row>
    <row r="63" spans="1:81" ht="15" customHeight="1" x14ac:dyDescent="0.25">
      <c r="A63" s="11" t="s">
        <v>1576</v>
      </c>
      <c r="B63" s="11" t="s">
        <v>1577</v>
      </c>
      <c r="C63" s="11">
        <v>350</v>
      </c>
      <c r="D63" s="11" t="s">
        <v>1309</v>
      </c>
      <c r="E63" s="11"/>
      <c r="F63" s="11" t="s">
        <v>333</v>
      </c>
      <c r="G63" s="11"/>
      <c r="H63" s="11"/>
      <c r="I63" s="11"/>
      <c r="J63" s="11"/>
      <c r="K63" s="11"/>
      <c r="L63" s="11"/>
      <c r="M63" s="11"/>
      <c r="N63" s="11"/>
      <c r="O63" s="11"/>
      <c r="P63" s="11" t="s">
        <v>1425</v>
      </c>
      <c r="Q63" s="11" t="s">
        <v>68</v>
      </c>
      <c r="R63" s="11" t="s">
        <v>1316</v>
      </c>
      <c r="S63" s="11" t="s">
        <v>9</v>
      </c>
      <c r="T63" s="11" t="s">
        <v>33</v>
      </c>
      <c r="U63" s="11" t="s">
        <v>1570</v>
      </c>
      <c r="V63" s="11" t="s">
        <v>1414</v>
      </c>
      <c r="W63" s="11" t="s">
        <v>1415</v>
      </c>
      <c r="X63" s="11" t="s">
        <v>1416</v>
      </c>
      <c r="Y63" s="11" t="s">
        <v>1567</v>
      </c>
      <c r="BZ63" s="53"/>
    </row>
    <row r="64" spans="1:81" ht="15" customHeight="1" x14ac:dyDescent="0.25">
      <c r="A64" s="11" t="s">
        <v>1382</v>
      </c>
      <c r="B64" s="11" t="s">
        <v>1383</v>
      </c>
      <c r="C64" s="11">
        <v>352</v>
      </c>
      <c r="D64" s="11" t="s">
        <v>1309</v>
      </c>
      <c r="E64" s="11"/>
      <c r="F64" s="11" t="s">
        <v>333</v>
      </c>
      <c r="G64" s="11"/>
      <c r="H64" s="11"/>
      <c r="I64" s="11"/>
      <c r="J64" s="11"/>
      <c r="K64" s="11"/>
      <c r="L64" s="11"/>
      <c r="M64" s="11"/>
      <c r="N64" s="11"/>
      <c r="O64" s="11"/>
      <c r="P64" s="11" t="s">
        <v>78</v>
      </c>
      <c r="Q64" s="11" t="s">
        <v>79</v>
      </c>
      <c r="R64" s="11" t="s">
        <v>1316</v>
      </c>
      <c r="S64" s="11" t="s">
        <v>9</v>
      </c>
      <c r="T64" s="11" t="s">
        <v>79</v>
      </c>
      <c r="U64" s="11"/>
      <c r="V64" s="11" t="s">
        <v>1338</v>
      </c>
      <c r="W64" s="11" t="s">
        <v>1362</v>
      </c>
      <c r="X64" s="11" t="s">
        <v>1363</v>
      </c>
      <c r="Y64" s="11" t="s">
        <v>1364</v>
      </c>
      <c r="BZ64" s="53"/>
    </row>
    <row r="65" spans="1:78" ht="15" customHeight="1" x14ac:dyDescent="0.25">
      <c r="A65" s="11" t="s">
        <v>1715</v>
      </c>
      <c r="B65" s="11" t="s">
        <v>1716</v>
      </c>
      <c r="C65" s="11">
        <v>355</v>
      </c>
      <c r="D65" s="11" t="s">
        <v>1309</v>
      </c>
      <c r="E65" s="11"/>
      <c r="F65" s="11" t="s">
        <v>333</v>
      </c>
      <c r="G65" s="11"/>
      <c r="H65" s="11"/>
      <c r="I65" s="11"/>
      <c r="J65" s="11"/>
      <c r="K65" s="11"/>
      <c r="L65" s="11"/>
      <c r="M65" s="11"/>
      <c r="N65" s="11"/>
      <c r="O65" s="11"/>
      <c r="P65" s="11" t="s">
        <v>24</v>
      </c>
      <c r="Q65" s="11" t="s">
        <v>25</v>
      </c>
      <c r="R65" s="11" t="s">
        <v>1316</v>
      </c>
      <c r="S65" s="11" t="s">
        <v>9</v>
      </c>
      <c r="T65" s="11" t="s">
        <v>10</v>
      </c>
      <c r="U65" s="11"/>
      <c r="V65" s="11" t="s">
        <v>1318</v>
      </c>
      <c r="W65" s="11" t="s">
        <v>1319</v>
      </c>
      <c r="X65" s="11" t="s">
        <v>1320</v>
      </c>
      <c r="Y65" s="11"/>
      <c r="BZ65" s="53"/>
    </row>
    <row r="66" spans="1:78" ht="15" customHeight="1" x14ac:dyDescent="0.25">
      <c r="A66" s="11" t="s">
        <v>1717</v>
      </c>
      <c r="B66" s="11" t="s">
        <v>1718</v>
      </c>
      <c r="C66" s="11">
        <v>355</v>
      </c>
      <c r="D66" s="11" t="s">
        <v>1309</v>
      </c>
      <c r="E66" s="11"/>
      <c r="F66" s="11" t="s">
        <v>333</v>
      </c>
      <c r="G66" s="11"/>
      <c r="H66" s="11"/>
      <c r="I66" s="11"/>
      <c r="J66" s="11"/>
      <c r="K66" s="11"/>
      <c r="L66" s="11"/>
      <c r="M66" s="11"/>
      <c r="N66" s="11"/>
      <c r="O66" s="11"/>
      <c r="P66" s="11" t="s">
        <v>24</v>
      </c>
      <c r="Q66" s="11" t="s">
        <v>25</v>
      </c>
      <c r="R66" s="11" t="s">
        <v>1316</v>
      </c>
      <c r="S66" s="11" t="s">
        <v>9</v>
      </c>
      <c r="T66" s="11" t="s">
        <v>10</v>
      </c>
      <c r="U66" s="11"/>
      <c r="V66" s="11" t="s">
        <v>1318</v>
      </c>
      <c r="W66" s="11" t="s">
        <v>1319</v>
      </c>
      <c r="X66" s="11" t="s">
        <v>1320</v>
      </c>
      <c r="Y66" s="11"/>
      <c r="BZ66" s="53"/>
    </row>
    <row r="67" spans="1:78" ht="15" customHeight="1" x14ac:dyDescent="0.25">
      <c r="A67" s="11" t="s">
        <v>1809</v>
      </c>
      <c r="B67" s="11" t="s">
        <v>1810</v>
      </c>
      <c r="C67" s="11">
        <v>356</v>
      </c>
      <c r="D67" s="11" t="s">
        <v>1309</v>
      </c>
      <c r="E67" s="11"/>
      <c r="F67" s="11" t="s">
        <v>333</v>
      </c>
      <c r="G67" s="11"/>
      <c r="H67" s="11"/>
      <c r="I67" s="11"/>
      <c r="J67" s="11"/>
      <c r="K67" s="11"/>
      <c r="L67" s="11"/>
      <c r="M67" s="11"/>
      <c r="N67" s="11"/>
      <c r="O67" s="11"/>
      <c r="P67" s="11"/>
      <c r="Q67" s="11"/>
      <c r="R67" s="11" t="s">
        <v>1359</v>
      </c>
      <c r="S67" s="11" t="s">
        <v>944</v>
      </c>
      <c r="T67" s="11" t="s">
        <v>1811</v>
      </c>
      <c r="U67" s="11"/>
      <c r="V67" s="11"/>
      <c r="W67" s="11"/>
      <c r="X67" s="11"/>
      <c r="Y67" s="11" t="s">
        <v>1557</v>
      </c>
      <c r="BZ67" s="53"/>
    </row>
    <row r="68" spans="1:78" ht="15" customHeight="1" x14ac:dyDescent="0.25">
      <c r="A68" s="11" t="s">
        <v>1842</v>
      </c>
      <c r="B68" s="11" t="s">
        <v>1843</v>
      </c>
      <c r="C68" s="11">
        <v>357</v>
      </c>
      <c r="D68" s="11" t="s">
        <v>1309</v>
      </c>
      <c r="E68" s="11"/>
      <c r="F68" s="11" t="s">
        <v>333</v>
      </c>
      <c r="G68" s="11"/>
      <c r="H68" s="11"/>
      <c r="I68" s="11"/>
      <c r="J68" s="11"/>
      <c r="K68" s="11"/>
      <c r="L68" s="11"/>
      <c r="M68" s="11"/>
      <c r="N68" s="11"/>
      <c r="O68" s="11"/>
      <c r="P68" s="11"/>
      <c r="Q68" s="11"/>
      <c r="R68" s="11" t="s">
        <v>1359</v>
      </c>
      <c r="S68" s="11" t="s">
        <v>944</v>
      </c>
      <c r="T68" s="11" t="s">
        <v>205</v>
      </c>
      <c r="U68" s="11"/>
      <c r="V68" s="11"/>
      <c r="W68" s="11"/>
      <c r="X68" s="11"/>
      <c r="Y68" s="11" t="s">
        <v>1656</v>
      </c>
      <c r="BZ68" s="53"/>
    </row>
    <row r="69" spans="1:78" ht="15" customHeight="1" x14ac:dyDescent="0.25">
      <c r="A69" s="11" t="s">
        <v>1719</v>
      </c>
      <c r="B69" s="11" t="s">
        <v>1720</v>
      </c>
      <c r="C69" s="11">
        <v>359</v>
      </c>
      <c r="D69" s="11" t="s">
        <v>1309</v>
      </c>
      <c r="E69" s="11"/>
      <c r="F69" s="11" t="s">
        <v>333</v>
      </c>
      <c r="G69" s="11"/>
      <c r="H69" s="11"/>
      <c r="I69" s="11"/>
      <c r="J69" s="11"/>
      <c r="K69" s="11"/>
      <c r="L69" s="11"/>
      <c r="M69" s="11"/>
      <c r="N69" s="11"/>
      <c r="O69" s="11"/>
      <c r="P69" s="11" t="s">
        <v>24</v>
      </c>
      <c r="Q69" s="11" t="s">
        <v>25</v>
      </c>
      <c r="R69" s="11" t="s">
        <v>1316</v>
      </c>
      <c r="S69" s="11" t="s">
        <v>9</v>
      </c>
      <c r="T69" s="11" t="s">
        <v>36</v>
      </c>
      <c r="U69" s="11"/>
      <c r="V69" s="11" t="s">
        <v>1318</v>
      </c>
      <c r="W69" s="11" t="s">
        <v>1319</v>
      </c>
      <c r="X69" s="11" t="s">
        <v>1320</v>
      </c>
      <c r="Y69" s="11" t="s">
        <v>36</v>
      </c>
      <c r="BZ69" s="53"/>
    </row>
    <row r="70" spans="1:78" ht="15" customHeight="1" x14ac:dyDescent="0.25">
      <c r="A70" s="11" t="s">
        <v>1721</v>
      </c>
      <c r="B70" s="11" t="s">
        <v>1722</v>
      </c>
      <c r="C70" s="11">
        <v>364</v>
      </c>
      <c r="D70" s="11" t="s">
        <v>1309</v>
      </c>
      <c r="E70" s="11"/>
      <c r="F70" s="11" t="s">
        <v>333</v>
      </c>
      <c r="G70" s="11"/>
      <c r="H70" s="11"/>
      <c r="I70" s="11"/>
      <c r="J70" s="11"/>
      <c r="K70" s="11"/>
      <c r="L70" s="11"/>
      <c r="M70" s="11"/>
      <c r="N70" s="11"/>
      <c r="O70" s="11"/>
      <c r="P70" s="11" t="s">
        <v>24</v>
      </c>
      <c r="Q70" s="11" t="s">
        <v>25</v>
      </c>
      <c r="R70" s="11" t="s">
        <v>1316</v>
      </c>
      <c r="S70" s="11" t="s">
        <v>9</v>
      </c>
      <c r="T70" s="11" t="s">
        <v>10</v>
      </c>
      <c r="U70" s="11"/>
      <c r="V70" s="11" t="s">
        <v>1318</v>
      </c>
      <c r="W70" s="11" t="s">
        <v>1319</v>
      </c>
      <c r="X70" s="11" t="s">
        <v>1320</v>
      </c>
      <c r="Y70" s="11"/>
      <c r="BZ70" s="53"/>
    </row>
    <row r="71" spans="1:78" ht="15" customHeight="1" x14ac:dyDescent="0.25">
      <c r="A71" s="11" t="s">
        <v>1522</v>
      </c>
      <c r="B71" s="11" t="s">
        <v>153</v>
      </c>
      <c r="C71" s="11">
        <v>369</v>
      </c>
      <c r="D71" s="11" t="s">
        <v>1309</v>
      </c>
      <c r="E71" s="11"/>
      <c r="F71" s="11" t="s">
        <v>333</v>
      </c>
      <c r="G71" s="11"/>
      <c r="H71" s="11" t="s">
        <v>8</v>
      </c>
      <c r="I71" s="11"/>
      <c r="J71" s="11"/>
      <c r="K71" s="11"/>
      <c r="L71" s="11"/>
      <c r="M71" s="11"/>
      <c r="N71" s="11"/>
      <c r="O71" s="11"/>
      <c r="P71" s="11" t="s">
        <v>24</v>
      </c>
      <c r="Q71" s="11" t="s">
        <v>25</v>
      </c>
      <c r="R71" s="11" t="s">
        <v>1316</v>
      </c>
      <c r="S71" s="11" t="s">
        <v>9</v>
      </c>
      <c r="T71" s="11" t="s">
        <v>10</v>
      </c>
      <c r="U71" s="11" t="s">
        <v>1153</v>
      </c>
      <c r="V71" s="11"/>
      <c r="W71" s="11"/>
      <c r="X71" s="11"/>
      <c r="Y71" s="11" t="s">
        <v>1364</v>
      </c>
      <c r="BZ71" s="53"/>
    </row>
    <row r="72" spans="1:78" ht="15" customHeight="1" x14ac:dyDescent="0.25">
      <c r="A72" s="11" t="s">
        <v>1723</v>
      </c>
      <c r="B72" s="11" t="s">
        <v>1724</v>
      </c>
      <c r="C72" s="11">
        <v>371</v>
      </c>
      <c r="D72" s="11" t="s">
        <v>1309</v>
      </c>
      <c r="E72" s="11"/>
      <c r="F72" s="11" t="s">
        <v>333</v>
      </c>
      <c r="G72" s="11"/>
      <c r="H72" s="11"/>
      <c r="I72" s="11"/>
      <c r="J72" s="11"/>
      <c r="K72" s="11"/>
      <c r="L72" s="11"/>
      <c r="M72" s="11"/>
      <c r="N72" s="11"/>
      <c r="O72" s="11"/>
      <c r="P72" s="11" t="s">
        <v>24</v>
      </c>
      <c r="Q72" s="11" t="s">
        <v>25</v>
      </c>
      <c r="R72" s="11" t="s">
        <v>1316</v>
      </c>
      <c r="S72" s="11" t="s">
        <v>9</v>
      </c>
      <c r="T72" s="11" t="s">
        <v>10</v>
      </c>
      <c r="U72" s="11"/>
      <c r="V72" s="11" t="s">
        <v>1318</v>
      </c>
      <c r="W72" s="11" t="s">
        <v>1319</v>
      </c>
      <c r="X72" s="11" t="s">
        <v>1320</v>
      </c>
      <c r="Y72" s="11"/>
      <c r="BZ72" s="53"/>
    </row>
    <row r="73" spans="1:78" ht="15" customHeight="1" x14ac:dyDescent="0.25">
      <c r="A73" s="11" t="s">
        <v>1725</v>
      </c>
      <c r="B73" s="11" t="s">
        <v>1726</v>
      </c>
      <c r="C73" s="11">
        <v>382</v>
      </c>
      <c r="D73" s="11" t="s">
        <v>1309</v>
      </c>
      <c r="E73" s="11"/>
      <c r="F73" s="11" t="s">
        <v>333</v>
      </c>
      <c r="G73" s="11"/>
      <c r="H73" s="11"/>
      <c r="I73" s="11"/>
      <c r="J73" s="11"/>
      <c r="K73" s="11"/>
      <c r="L73" s="11"/>
      <c r="M73" s="11"/>
      <c r="N73" s="11"/>
      <c r="O73" s="11"/>
      <c r="P73" s="11" t="s">
        <v>24</v>
      </c>
      <c r="Q73" s="11" t="s">
        <v>25</v>
      </c>
      <c r="R73" s="11" t="s">
        <v>1316</v>
      </c>
      <c r="S73" s="11" t="s">
        <v>9</v>
      </c>
      <c r="T73" s="11" t="s">
        <v>36</v>
      </c>
      <c r="U73" s="11"/>
      <c r="V73" s="11" t="s">
        <v>1318</v>
      </c>
      <c r="W73" s="11" t="s">
        <v>1319</v>
      </c>
      <c r="X73" s="11" t="s">
        <v>1320</v>
      </c>
      <c r="Y73" s="11" t="s">
        <v>36</v>
      </c>
      <c r="BZ73" s="53"/>
    </row>
    <row r="74" spans="1:78" ht="15" customHeight="1" x14ac:dyDescent="0.25">
      <c r="A74" s="11" t="s">
        <v>1562</v>
      </c>
      <c r="B74" s="11" t="s">
        <v>1563</v>
      </c>
      <c r="C74" s="11">
        <v>383</v>
      </c>
      <c r="D74" s="11" t="s">
        <v>1309</v>
      </c>
      <c r="E74" s="11" t="s">
        <v>1564</v>
      </c>
      <c r="F74" s="11" t="s">
        <v>333</v>
      </c>
      <c r="G74" s="11"/>
      <c r="H74" s="11"/>
      <c r="I74" s="11" t="s">
        <v>342</v>
      </c>
      <c r="J74" s="11" t="s">
        <v>1062</v>
      </c>
      <c r="K74" s="11" t="s">
        <v>215</v>
      </c>
      <c r="L74" s="11"/>
      <c r="M74" s="11"/>
      <c r="N74" s="11"/>
      <c r="O74" s="11"/>
      <c r="P74" s="11" t="s">
        <v>1419</v>
      </c>
      <c r="Q74" s="11" t="s">
        <v>1420</v>
      </c>
      <c r="R74" s="11" t="s">
        <v>1316</v>
      </c>
      <c r="S74" s="11" t="s">
        <v>9</v>
      </c>
      <c r="T74" s="11" t="s">
        <v>1565</v>
      </c>
      <c r="U74" s="11" t="s">
        <v>1566</v>
      </c>
      <c r="V74" s="11" t="s">
        <v>1421</v>
      </c>
      <c r="W74" s="11" t="s">
        <v>1422</v>
      </c>
      <c r="X74" s="11" t="s">
        <v>1423</v>
      </c>
      <c r="Y74" s="11" t="s">
        <v>1567</v>
      </c>
      <c r="BZ74" s="53"/>
    </row>
    <row r="75" spans="1:78" ht="15" customHeight="1" x14ac:dyDescent="0.25">
      <c r="A75" s="11" t="s">
        <v>1727</v>
      </c>
      <c r="B75" s="11" t="s">
        <v>1728</v>
      </c>
      <c r="C75" s="11">
        <v>395</v>
      </c>
      <c r="D75" s="11" t="s">
        <v>1309</v>
      </c>
      <c r="E75" s="11"/>
      <c r="F75" s="11" t="s">
        <v>333</v>
      </c>
      <c r="G75" s="11"/>
      <c r="H75" s="11"/>
      <c r="I75" s="11"/>
      <c r="J75" s="11"/>
      <c r="K75" s="11"/>
      <c r="L75" s="11"/>
      <c r="M75" s="11"/>
      <c r="N75" s="11"/>
      <c r="O75" s="11"/>
      <c r="P75" s="11" t="s">
        <v>24</v>
      </c>
      <c r="Q75" s="11" t="s">
        <v>25</v>
      </c>
      <c r="R75" s="11" t="s">
        <v>1316</v>
      </c>
      <c r="S75" s="11" t="s">
        <v>9</v>
      </c>
      <c r="T75" s="11" t="s">
        <v>10</v>
      </c>
      <c r="U75" s="11"/>
      <c r="V75" s="11" t="s">
        <v>1318</v>
      </c>
      <c r="W75" s="11" t="s">
        <v>1319</v>
      </c>
      <c r="X75" s="11" t="s">
        <v>1320</v>
      </c>
      <c r="Y75" s="11"/>
      <c r="BZ75" s="53"/>
    </row>
    <row r="76" spans="1:78" ht="15" customHeight="1" x14ac:dyDescent="0.25">
      <c r="A76" s="11" t="s">
        <v>1604</v>
      </c>
      <c r="B76" s="11" t="s">
        <v>1605</v>
      </c>
      <c r="C76" s="11">
        <v>398</v>
      </c>
      <c r="D76" s="11" t="s">
        <v>1309</v>
      </c>
      <c r="E76" s="11"/>
      <c r="F76" s="11" t="s">
        <v>337</v>
      </c>
      <c r="G76" s="11"/>
      <c r="H76" s="11"/>
      <c r="I76" s="11"/>
      <c r="J76" s="11"/>
      <c r="K76" s="11"/>
      <c r="L76" s="11"/>
      <c r="M76" s="11"/>
      <c r="N76" s="11"/>
      <c r="O76" s="11"/>
      <c r="P76" s="11"/>
      <c r="Q76" s="11"/>
      <c r="R76" s="11"/>
      <c r="S76" s="11"/>
      <c r="T76" s="11"/>
      <c r="U76" s="11"/>
      <c r="V76" s="11" t="s">
        <v>1338</v>
      </c>
      <c r="W76" s="11" t="s">
        <v>1362</v>
      </c>
      <c r="X76" s="11" t="s">
        <v>1363</v>
      </c>
      <c r="Y76" s="11" t="s">
        <v>1567</v>
      </c>
      <c r="BZ76" s="53"/>
    </row>
    <row r="77" spans="1:78" ht="15" customHeight="1" x14ac:dyDescent="0.25">
      <c r="A77" s="11" t="s">
        <v>1606</v>
      </c>
      <c r="B77" s="11" t="s">
        <v>1607</v>
      </c>
      <c r="C77" s="11">
        <v>402</v>
      </c>
      <c r="D77" s="11" t="s">
        <v>1309</v>
      </c>
      <c r="E77" s="11"/>
      <c r="F77" s="11" t="s">
        <v>333</v>
      </c>
      <c r="G77" s="11"/>
      <c r="H77" s="11" t="s">
        <v>8</v>
      </c>
      <c r="I77" s="11"/>
      <c r="J77" s="11"/>
      <c r="K77" s="11"/>
      <c r="L77" s="11"/>
      <c r="M77" s="11"/>
      <c r="N77" s="11"/>
      <c r="O77" s="11"/>
      <c r="P77" s="11" t="s">
        <v>1375</v>
      </c>
      <c r="Q77" s="11" t="s">
        <v>15</v>
      </c>
      <c r="R77" s="11"/>
      <c r="S77" s="11"/>
      <c r="T77" s="11"/>
      <c r="U77" s="11"/>
      <c r="V77" s="11" t="s">
        <v>1338</v>
      </c>
      <c r="W77" s="11" t="s">
        <v>1362</v>
      </c>
      <c r="X77" s="11" t="s">
        <v>1363</v>
      </c>
      <c r="Y77" s="11" t="s">
        <v>1567</v>
      </c>
      <c r="BZ77" s="53"/>
    </row>
    <row r="78" spans="1:78" ht="15" customHeight="1" x14ac:dyDescent="0.25">
      <c r="A78" s="11" t="s">
        <v>1608</v>
      </c>
      <c r="B78" s="11" t="s">
        <v>1609</v>
      </c>
      <c r="C78" s="11">
        <v>406</v>
      </c>
      <c r="D78" s="11" t="s">
        <v>1309</v>
      </c>
      <c r="E78" s="11"/>
      <c r="F78" s="11" t="s">
        <v>333</v>
      </c>
      <c r="G78" s="11"/>
      <c r="H78" s="11"/>
      <c r="I78" s="11"/>
      <c r="J78" s="11"/>
      <c r="K78" s="11"/>
      <c r="L78" s="11"/>
      <c r="M78" s="11"/>
      <c r="N78" s="11"/>
      <c r="O78" s="11"/>
      <c r="P78" s="11"/>
      <c r="Q78" s="11"/>
      <c r="R78" s="11"/>
      <c r="S78" s="11"/>
      <c r="T78" s="11"/>
      <c r="U78" s="11"/>
      <c r="V78" s="11" t="s">
        <v>1338</v>
      </c>
      <c r="W78" s="11" t="s">
        <v>1362</v>
      </c>
      <c r="X78" s="11" t="s">
        <v>1363</v>
      </c>
      <c r="Y78" s="11" t="s">
        <v>1567</v>
      </c>
      <c r="BZ78" s="53"/>
    </row>
    <row r="79" spans="1:78" ht="15" customHeight="1" x14ac:dyDescent="0.25">
      <c r="A79" s="11" t="s">
        <v>1729</v>
      </c>
      <c r="B79" s="11" t="s">
        <v>267</v>
      </c>
      <c r="C79" s="11">
        <v>409</v>
      </c>
      <c r="D79" s="11" t="s">
        <v>1309</v>
      </c>
      <c r="E79" s="11"/>
      <c r="F79" s="11" t="s">
        <v>333</v>
      </c>
      <c r="G79" s="11"/>
      <c r="H79" s="11" t="s">
        <v>8</v>
      </c>
      <c r="I79" s="11"/>
      <c r="J79" s="11"/>
      <c r="K79" s="11"/>
      <c r="L79" s="11"/>
      <c r="M79" s="11"/>
      <c r="N79" s="11"/>
      <c r="O79" s="11"/>
      <c r="P79" s="11" t="s">
        <v>24</v>
      </c>
      <c r="Q79" s="11" t="s">
        <v>25</v>
      </c>
      <c r="R79" s="11" t="s">
        <v>1316</v>
      </c>
      <c r="S79" s="11" t="s">
        <v>9</v>
      </c>
      <c r="T79" s="11" t="s">
        <v>36</v>
      </c>
      <c r="U79" s="11"/>
      <c r="V79" s="11" t="s">
        <v>1318</v>
      </c>
      <c r="W79" s="11" t="s">
        <v>1319</v>
      </c>
      <c r="X79" s="11" t="s">
        <v>1320</v>
      </c>
      <c r="Y79" s="11"/>
      <c r="BZ79" s="53"/>
    </row>
    <row r="80" spans="1:78" ht="15" customHeight="1" x14ac:dyDescent="0.25">
      <c r="A80" s="11" t="s">
        <v>1730</v>
      </c>
      <c r="B80" s="11" t="s">
        <v>1731</v>
      </c>
      <c r="C80" s="11">
        <v>411</v>
      </c>
      <c r="D80" s="11" t="s">
        <v>1309</v>
      </c>
      <c r="E80" s="11"/>
      <c r="F80" s="11" t="s">
        <v>333</v>
      </c>
      <c r="G80" s="11"/>
      <c r="H80" s="11"/>
      <c r="I80" s="11"/>
      <c r="J80" s="11"/>
      <c r="K80" s="11"/>
      <c r="L80" s="11"/>
      <c r="M80" s="11"/>
      <c r="N80" s="11"/>
      <c r="O80" s="11"/>
      <c r="P80" s="11" t="s">
        <v>24</v>
      </c>
      <c r="Q80" s="11" t="s">
        <v>25</v>
      </c>
      <c r="R80" s="11" t="s">
        <v>1316</v>
      </c>
      <c r="S80" s="11" t="s">
        <v>9</v>
      </c>
      <c r="T80" s="11" t="s">
        <v>36</v>
      </c>
      <c r="U80" s="11"/>
      <c r="V80" s="11" t="s">
        <v>1318</v>
      </c>
      <c r="W80" s="11" t="s">
        <v>1319</v>
      </c>
      <c r="X80" s="11" t="s">
        <v>1320</v>
      </c>
      <c r="Y80" s="11" t="s">
        <v>36</v>
      </c>
      <c r="BZ80" s="53"/>
    </row>
    <row r="81" spans="1:86" ht="15" customHeight="1" x14ac:dyDescent="0.25">
      <c r="A81" s="11" t="s">
        <v>1732</v>
      </c>
      <c r="B81" s="11" t="s">
        <v>1733</v>
      </c>
      <c r="C81" s="11">
        <v>419</v>
      </c>
      <c r="D81" s="11" t="s">
        <v>1309</v>
      </c>
      <c r="E81" s="11"/>
      <c r="F81" s="11" t="s">
        <v>333</v>
      </c>
      <c r="G81" s="11"/>
      <c r="H81" s="11"/>
      <c r="I81" s="11"/>
      <c r="J81" s="11"/>
      <c r="K81" s="11"/>
      <c r="L81" s="11"/>
      <c r="M81" s="11"/>
      <c r="N81" s="11"/>
      <c r="O81" s="11"/>
      <c r="P81" s="11" t="s">
        <v>24</v>
      </c>
      <c r="Q81" s="11" t="s">
        <v>25</v>
      </c>
      <c r="R81" s="11" t="s">
        <v>1316</v>
      </c>
      <c r="S81" s="11" t="s">
        <v>9</v>
      </c>
      <c r="T81" s="11" t="s">
        <v>10</v>
      </c>
      <c r="U81" s="11"/>
      <c r="V81" s="11" t="s">
        <v>1318</v>
      </c>
      <c r="W81" s="11" t="s">
        <v>1319</v>
      </c>
      <c r="X81" s="11" t="s">
        <v>1320</v>
      </c>
      <c r="Y81" s="11"/>
      <c r="BZ81" s="53"/>
    </row>
    <row r="82" spans="1:86" ht="15" customHeight="1" x14ac:dyDescent="0.25">
      <c r="A82" s="11" t="s">
        <v>1487</v>
      </c>
      <c r="B82" s="11" t="s">
        <v>1488</v>
      </c>
      <c r="C82" s="11">
        <v>419</v>
      </c>
      <c r="D82" s="11" t="s">
        <v>1309</v>
      </c>
      <c r="E82" s="11"/>
      <c r="F82" s="11" t="s">
        <v>333</v>
      </c>
      <c r="G82" s="11"/>
      <c r="H82" s="11"/>
      <c r="I82" s="11"/>
      <c r="J82" s="11"/>
      <c r="K82" s="11"/>
      <c r="L82" s="11"/>
      <c r="M82" s="11"/>
      <c r="N82" s="11"/>
      <c r="O82" s="11"/>
      <c r="P82" s="11" t="s">
        <v>24</v>
      </c>
      <c r="Q82" s="11" t="s">
        <v>25</v>
      </c>
      <c r="R82" s="11" t="s">
        <v>1359</v>
      </c>
      <c r="S82" s="11" t="s">
        <v>944</v>
      </c>
      <c r="T82" s="11" t="s">
        <v>205</v>
      </c>
      <c r="U82" s="11"/>
      <c r="V82" s="11" t="s">
        <v>1318</v>
      </c>
      <c r="W82" s="11" t="s">
        <v>1319</v>
      </c>
      <c r="X82" s="11" t="s">
        <v>1320</v>
      </c>
      <c r="Y82" s="11" t="s">
        <v>1489</v>
      </c>
      <c r="BZ82" s="53"/>
    </row>
    <row r="83" spans="1:86" ht="15" customHeight="1" x14ac:dyDescent="0.25">
      <c r="A83" s="11" t="s">
        <v>1523</v>
      </c>
      <c r="B83" s="11" t="s">
        <v>1524</v>
      </c>
      <c r="C83" s="11">
        <v>421</v>
      </c>
      <c r="D83" s="11" t="s">
        <v>1309</v>
      </c>
      <c r="E83" s="11"/>
      <c r="F83" s="11" t="s">
        <v>333</v>
      </c>
      <c r="G83" s="11"/>
      <c r="H83" s="11"/>
      <c r="I83" s="11"/>
      <c r="J83" s="11"/>
      <c r="K83" s="11"/>
      <c r="L83" s="11"/>
      <c r="M83" s="11"/>
      <c r="N83" s="11"/>
      <c r="O83" s="11"/>
      <c r="P83" s="11"/>
      <c r="Q83" s="11"/>
      <c r="R83" s="11" t="s">
        <v>1359</v>
      </c>
      <c r="S83" s="11" t="s">
        <v>944</v>
      </c>
      <c r="T83" s="11" t="s">
        <v>205</v>
      </c>
      <c r="U83" s="11" t="s">
        <v>1941</v>
      </c>
      <c r="V83" s="11"/>
      <c r="W83" s="11"/>
      <c r="X83" s="11"/>
      <c r="Y83" s="11" t="s">
        <v>1489</v>
      </c>
      <c r="BZ83" s="53"/>
    </row>
    <row r="84" spans="1:86" ht="15" customHeight="1" x14ac:dyDescent="0.25">
      <c r="A84" s="11" t="s">
        <v>1596</v>
      </c>
      <c r="B84" s="11" t="s">
        <v>1597</v>
      </c>
      <c r="C84" s="11">
        <v>422</v>
      </c>
      <c r="D84" s="11" t="s">
        <v>1309</v>
      </c>
      <c r="E84" s="11"/>
      <c r="F84" s="11" t="s">
        <v>337</v>
      </c>
      <c r="G84" s="11"/>
      <c r="H84" s="11"/>
      <c r="I84" s="11"/>
      <c r="J84" s="11"/>
      <c r="K84" s="11"/>
      <c r="L84" s="11"/>
      <c r="M84" s="11"/>
      <c r="N84" s="11"/>
      <c r="O84" s="11"/>
      <c r="P84" s="11" t="s">
        <v>1375</v>
      </c>
      <c r="Q84" s="11" t="s">
        <v>15</v>
      </c>
      <c r="R84" s="11"/>
      <c r="S84" s="11"/>
      <c r="T84" s="11"/>
      <c r="U84" s="11"/>
      <c r="V84" s="11" t="s">
        <v>1414</v>
      </c>
      <c r="W84" s="11" t="s">
        <v>1415</v>
      </c>
      <c r="X84" s="11" t="s">
        <v>1416</v>
      </c>
      <c r="Y84" s="11" t="s">
        <v>1567</v>
      </c>
      <c r="BZ84" s="53"/>
    </row>
    <row r="85" spans="1:86" ht="15" customHeight="1" x14ac:dyDescent="0.25">
      <c r="A85" s="11" t="s">
        <v>1734</v>
      </c>
      <c r="B85" s="11" t="s">
        <v>1735</v>
      </c>
      <c r="C85" s="11">
        <v>433</v>
      </c>
      <c r="D85" s="11" t="s">
        <v>1309</v>
      </c>
      <c r="E85" s="11"/>
      <c r="F85" s="11" t="s">
        <v>333</v>
      </c>
      <c r="G85" s="11"/>
      <c r="H85" s="11"/>
      <c r="I85" s="11"/>
      <c r="J85" s="11"/>
      <c r="K85" s="11"/>
      <c r="L85" s="11"/>
      <c r="M85" s="11"/>
      <c r="N85" s="11"/>
      <c r="O85" s="11"/>
      <c r="P85" s="11" t="s">
        <v>24</v>
      </c>
      <c r="Q85" s="11" t="s">
        <v>25</v>
      </c>
      <c r="R85" s="11" t="s">
        <v>1316</v>
      </c>
      <c r="S85" s="11" t="s">
        <v>9</v>
      </c>
      <c r="T85" s="11" t="s">
        <v>36</v>
      </c>
      <c r="U85" s="11"/>
      <c r="V85" s="11" t="s">
        <v>1318</v>
      </c>
      <c r="W85" s="11" t="s">
        <v>1319</v>
      </c>
      <c r="X85" s="11" t="s">
        <v>1320</v>
      </c>
      <c r="Y85" s="11" t="s">
        <v>36</v>
      </c>
      <c r="BZ85" s="53"/>
    </row>
    <row r="86" spans="1:86" ht="15" customHeight="1" x14ac:dyDescent="0.25">
      <c r="A86" s="11" t="s">
        <v>1490</v>
      </c>
      <c r="B86" s="11" t="s">
        <v>1491</v>
      </c>
      <c r="C86" s="11">
        <v>434</v>
      </c>
      <c r="D86" s="11" t="s">
        <v>1309</v>
      </c>
      <c r="E86" s="11"/>
      <c r="F86" s="11" t="s">
        <v>333</v>
      </c>
      <c r="G86" s="11"/>
      <c r="H86" s="11"/>
      <c r="I86" s="11"/>
      <c r="J86" s="11"/>
      <c r="K86" s="11"/>
      <c r="L86" s="11"/>
      <c r="M86" s="11"/>
      <c r="N86" s="11"/>
      <c r="O86" s="11"/>
      <c r="P86" s="11" t="s">
        <v>24</v>
      </c>
      <c r="Q86" s="11" t="s">
        <v>25</v>
      </c>
      <c r="R86" s="11" t="s">
        <v>1359</v>
      </c>
      <c r="S86" s="11" t="s">
        <v>944</v>
      </c>
      <c r="T86" s="11" t="s">
        <v>205</v>
      </c>
      <c r="U86" s="11"/>
      <c r="V86" s="11" t="s">
        <v>1318</v>
      </c>
      <c r="W86" s="11" t="s">
        <v>1319</v>
      </c>
      <c r="X86" s="11" t="s">
        <v>1320</v>
      </c>
      <c r="Y86" s="11" t="s">
        <v>1489</v>
      </c>
      <c r="BZ86" s="53"/>
    </row>
    <row r="87" spans="1:86" ht="15" customHeight="1" x14ac:dyDescent="0.25">
      <c r="A87" s="11" t="s">
        <v>1844</v>
      </c>
      <c r="B87" s="11" t="s">
        <v>1845</v>
      </c>
      <c r="C87" s="11">
        <v>434</v>
      </c>
      <c r="D87" s="11" t="s">
        <v>1309</v>
      </c>
      <c r="E87" s="11"/>
      <c r="F87" s="11" t="s">
        <v>333</v>
      </c>
      <c r="G87" s="11"/>
      <c r="H87" s="11"/>
      <c r="I87" s="11"/>
      <c r="J87" s="11"/>
      <c r="K87" s="11"/>
      <c r="L87" s="11"/>
      <c r="M87" s="11"/>
      <c r="N87" s="11"/>
      <c r="O87" s="11"/>
      <c r="P87" s="11"/>
      <c r="Q87" s="11"/>
      <c r="R87" s="11" t="s">
        <v>1359</v>
      </c>
      <c r="S87" s="11" t="s">
        <v>944</v>
      </c>
      <c r="T87" s="11" t="s">
        <v>205</v>
      </c>
      <c r="U87" s="11"/>
      <c r="V87" s="11"/>
      <c r="W87" s="11"/>
      <c r="X87" s="11"/>
      <c r="Y87" s="11" t="s">
        <v>1656</v>
      </c>
      <c r="BZ87" s="53"/>
    </row>
    <row r="88" spans="1:86" ht="15" customHeight="1" x14ac:dyDescent="0.25">
      <c r="A88" s="11" t="s">
        <v>1736</v>
      </c>
      <c r="B88" s="11" t="s">
        <v>1737</v>
      </c>
      <c r="C88" s="11">
        <v>441</v>
      </c>
      <c r="D88" s="11" t="s">
        <v>1309</v>
      </c>
      <c r="E88" s="11"/>
      <c r="F88" s="11" t="s">
        <v>333</v>
      </c>
      <c r="G88" s="11"/>
      <c r="H88" s="11"/>
      <c r="I88" s="11"/>
      <c r="J88" s="11"/>
      <c r="K88" s="11"/>
      <c r="L88" s="11"/>
      <c r="M88" s="11"/>
      <c r="N88" s="11"/>
      <c r="O88" s="11"/>
      <c r="P88" s="11" t="s">
        <v>24</v>
      </c>
      <c r="Q88" s="11" t="s">
        <v>25</v>
      </c>
      <c r="R88" s="11" t="s">
        <v>1316</v>
      </c>
      <c r="S88" s="11" t="s">
        <v>9</v>
      </c>
      <c r="T88" s="11" t="s">
        <v>36</v>
      </c>
      <c r="U88" s="11"/>
      <c r="V88" s="11" t="s">
        <v>1318</v>
      </c>
      <c r="W88" s="11" t="s">
        <v>1319</v>
      </c>
      <c r="X88" s="11" t="s">
        <v>1320</v>
      </c>
      <c r="Y88" s="11" t="s">
        <v>36</v>
      </c>
      <c r="BZ88" s="53"/>
    </row>
    <row r="89" spans="1:86" ht="15" customHeight="1" x14ac:dyDescent="0.25">
      <c r="A89" s="11" t="s">
        <v>1413</v>
      </c>
      <c r="B89" s="11" t="s">
        <v>112</v>
      </c>
      <c r="C89" s="11">
        <v>442</v>
      </c>
      <c r="D89" s="11" t="s">
        <v>1309</v>
      </c>
      <c r="E89" s="11"/>
      <c r="F89" s="11" t="s">
        <v>333</v>
      </c>
      <c r="G89" s="11"/>
      <c r="H89" s="11" t="s">
        <v>8</v>
      </c>
      <c r="I89" s="11"/>
      <c r="J89" s="11"/>
      <c r="K89" s="11"/>
      <c r="L89" s="11"/>
      <c r="M89" s="11"/>
      <c r="N89" s="11"/>
      <c r="O89" s="11"/>
      <c r="P89" s="11" t="s">
        <v>1375</v>
      </c>
      <c r="Q89" s="11" t="s">
        <v>15</v>
      </c>
      <c r="R89" s="11" t="s">
        <v>1359</v>
      </c>
      <c r="S89" s="11" t="s">
        <v>944</v>
      </c>
      <c r="T89" s="11" t="s">
        <v>114</v>
      </c>
      <c r="U89" s="11"/>
      <c r="V89" s="11" t="s">
        <v>1414</v>
      </c>
      <c r="W89" s="11" t="s">
        <v>1415</v>
      </c>
      <c r="X89" s="11" t="s">
        <v>1416</v>
      </c>
      <c r="Y89" s="11" t="s">
        <v>1364</v>
      </c>
      <c r="BZ89" s="53"/>
    </row>
    <row r="90" spans="1:86" ht="15" customHeight="1" x14ac:dyDescent="0.25">
      <c r="A90" s="11" t="s">
        <v>1365</v>
      </c>
      <c r="B90" s="11" t="s">
        <v>1366</v>
      </c>
      <c r="C90" s="11">
        <v>449</v>
      </c>
      <c r="D90" s="11" t="s">
        <v>1309</v>
      </c>
      <c r="E90" s="11"/>
      <c r="F90" s="11" t="s">
        <v>337</v>
      </c>
      <c r="G90" s="11"/>
      <c r="H90" s="11"/>
      <c r="I90" s="11"/>
      <c r="J90" s="11"/>
      <c r="K90" s="11"/>
      <c r="L90" s="11"/>
      <c r="M90" s="11"/>
      <c r="N90" s="11"/>
      <c r="O90" s="11"/>
      <c r="P90" s="11" t="s">
        <v>78</v>
      </c>
      <c r="Q90" s="11" t="s">
        <v>79</v>
      </c>
      <c r="R90" s="11" t="s">
        <v>1367</v>
      </c>
      <c r="S90" s="11" t="s">
        <v>367</v>
      </c>
      <c r="T90" s="11" t="s">
        <v>1368</v>
      </c>
      <c r="U90" s="11" t="s">
        <v>1369</v>
      </c>
      <c r="V90" s="11" t="s">
        <v>1338</v>
      </c>
      <c r="W90" s="11" t="s">
        <v>1362</v>
      </c>
      <c r="X90" s="11" t="s">
        <v>1363</v>
      </c>
      <c r="Y90" s="11" t="s">
        <v>1364</v>
      </c>
      <c r="BZ90" s="53"/>
    </row>
    <row r="91" spans="1:86" ht="15" customHeight="1" x14ac:dyDescent="0.25">
      <c r="A91" s="11" t="s">
        <v>1738</v>
      </c>
      <c r="B91" s="11" t="s">
        <v>1739</v>
      </c>
      <c r="C91" s="11">
        <v>463</v>
      </c>
      <c r="D91" s="11" t="s">
        <v>1309</v>
      </c>
      <c r="E91" s="11"/>
      <c r="F91" s="11" t="s">
        <v>333</v>
      </c>
      <c r="G91" s="11"/>
      <c r="H91" s="11"/>
      <c r="I91" s="11"/>
      <c r="J91" s="11"/>
      <c r="K91" s="11"/>
      <c r="L91" s="11"/>
      <c r="M91" s="11"/>
      <c r="N91" s="11"/>
      <c r="O91" s="11"/>
      <c r="P91" s="11" t="s">
        <v>24</v>
      </c>
      <c r="Q91" s="11" t="s">
        <v>25</v>
      </c>
      <c r="R91" s="11" t="s">
        <v>1316</v>
      </c>
      <c r="S91" s="11" t="s">
        <v>9</v>
      </c>
      <c r="T91" s="11" t="s">
        <v>10</v>
      </c>
      <c r="U91" s="11"/>
      <c r="V91" s="11" t="s">
        <v>1318</v>
      </c>
      <c r="W91" s="11" t="s">
        <v>1319</v>
      </c>
      <c r="X91" s="11" t="s">
        <v>1320</v>
      </c>
      <c r="Y91" s="11"/>
      <c r="BZ91" s="53"/>
    </row>
    <row r="92" spans="1:86" ht="15" customHeight="1" x14ac:dyDescent="0.25">
      <c r="A92" s="11" t="s">
        <v>1427</v>
      </c>
      <c r="B92" s="11" t="s">
        <v>1428</v>
      </c>
      <c r="C92" s="11">
        <v>470</v>
      </c>
      <c r="D92" s="11" t="s">
        <v>1309</v>
      </c>
      <c r="E92" s="11"/>
      <c r="F92" s="11" t="s">
        <v>333</v>
      </c>
      <c r="G92" s="11"/>
      <c r="H92" s="11"/>
      <c r="I92" s="11"/>
      <c r="J92" s="11"/>
      <c r="K92" s="11"/>
      <c r="L92" s="11"/>
      <c r="M92" s="11"/>
      <c r="N92" s="11"/>
      <c r="O92" s="11"/>
      <c r="P92" s="11" t="s">
        <v>78</v>
      </c>
      <c r="Q92" s="11" t="s">
        <v>79</v>
      </c>
      <c r="R92" s="11"/>
      <c r="S92" s="11"/>
      <c r="T92" s="11"/>
      <c r="U92" s="11"/>
      <c r="V92" s="11" t="s">
        <v>1338</v>
      </c>
      <c r="W92" s="11" t="s">
        <v>1362</v>
      </c>
      <c r="X92" s="11" t="s">
        <v>1363</v>
      </c>
      <c r="Y92" s="11" t="s">
        <v>1364</v>
      </c>
      <c r="BZ92" s="53"/>
    </row>
    <row r="93" spans="1:86" ht="15" customHeight="1" x14ac:dyDescent="0.25">
      <c r="A93" s="11" t="s">
        <v>1529</v>
      </c>
      <c r="B93" s="11" t="s">
        <v>76</v>
      </c>
      <c r="C93" s="11">
        <v>472</v>
      </c>
      <c r="D93" s="11" t="s">
        <v>1309</v>
      </c>
      <c r="E93" s="11"/>
      <c r="F93" s="11" t="s">
        <v>333</v>
      </c>
      <c r="G93" s="11"/>
      <c r="H93" s="11" t="s">
        <v>8</v>
      </c>
      <c r="I93" s="11"/>
      <c r="J93" s="11"/>
      <c r="K93" s="11"/>
      <c r="L93" s="11"/>
      <c r="M93" s="11"/>
      <c r="N93" s="11"/>
      <c r="O93" s="11"/>
      <c r="P93" s="11" t="s">
        <v>78</v>
      </c>
      <c r="Q93" s="11" t="s">
        <v>79</v>
      </c>
      <c r="R93" s="11"/>
      <c r="S93" s="11"/>
      <c r="T93" s="11"/>
      <c r="U93" s="11"/>
      <c r="V93" s="11"/>
      <c r="W93" s="11"/>
      <c r="X93" s="11"/>
      <c r="Y93" s="11" t="s">
        <v>1436</v>
      </c>
      <c r="BZ93" s="53"/>
    </row>
    <row r="94" spans="1:86" ht="15" customHeight="1" x14ac:dyDescent="0.25">
      <c r="A94" s="11" t="s">
        <v>1610</v>
      </c>
      <c r="B94" s="11" t="s">
        <v>1611</v>
      </c>
      <c r="C94" s="11">
        <v>479</v>
      </c>
      <c r="D94" s="11" t="s">
        <v>1309</v>
      </c>
      <c r="E94" s="11"/>
      <c r="F94" s="11" t="s">
        <v>337</v>
      </c>
      <c r="G94" s="11"/>
      <c r="H94" s="11"/>
      <c r="I94" s="11"/>
      <c r="J94" s="11"/>
      <c r="K94" s="11"/>
      <c r="L94" s="11"/>
      <c r="M94" s="11"/>
      <c r="N94" s="11"/>
      <c r="O94" s="11"/>
      <c r="P94" s="11"/>
      <c r="Q94" s="11"/>
      <c r="R94" s="11"/>
      <c r="S94" s="11"/>
      <c r="T94" s="11"/>
      <c r="U94" s="11"/>
      <c r="V94" s="11" t="s">
        <v>1338</v>
      </c>
      <c r="W94" s="11" t="s">
        <v>1362</v>
      </c>
      <c r="X94" s="11" t="s">
        <v>1363</v>
      </c>
      <c r="Y94" s="11" t="s">
        <v>1567</v>
      </c>
      <c r="BZ94" s="53"/>
    </row>
    <row r="95" spans="1:86" ht="15" customHeight="1" x14ac:dyDescent="0.25">
      <c r="A95" s="11" t="s">
        <v>2011</v>
      </c>
      <c r="B95" s="11" t="s">
        <v>2012</v>
      </c>
      <c r="C95" s="11">
        <v>479</v>
      </c>
      <c r="D95" s="11" t="s">
        <v>1309</v>
      </c>
      <c r="E95" s="11"/>
      <c r="F95" s="11" t="s">
        <v>337</v>
      </c>
      <c r="G95" s="11"/>
      <c r="H95" s="11"/>
      <c r="I95" s="11"/>
      <c r="J95" s="11"/>
      <c r="K95" s="11"/>
      <c r="L95" s="11"/>
      <c r="M95" s="11"/>
      <c r="N95" s="11"/>
      <c r="O95" s="11"/>
      <c r="P95" s="11" t="s">
        <v>1375</v>
      </c>
      <c r="Q95" s="11" t="s">
        <v>15</v>
      </c>
      <c r="R95" s="11" t="s">
        <v>1316</v>
      </c>
      <c r="S95" s="11" t="s">
        <v>9</v>
      </c>
      <c r="T95" s="11" t="s">
        <v>2005</v>
      </c>
      <c r="U95" s="11"/>
      <c r="V95" s="11"/>
      <c r="W95" s="11"/>
      <c r="X95" s="11"/>
      <c r="Y95" s="11" t="s">
        <v>2006</v>
      </c>
      <c r="BZ95" s="56"/>
      <c r="CA95" s="56"/>
      <c r="CB95" s="45"/>
      <c r="CC95" s="56"/>
      <c r="CD95" s="45"/>
      <c r="CE95" s="45"/>
      <c r="CF95" s="45"/>
      <c r="CG95" s="45"/>
      <c r="CH95" s="45"/>
    </row>
    <row r="96" spans="1:86" ht="15" customHeight="1" x14ac:dyDescent="0.25">
      <c r="A96" s="11" t="s">
        <v>1612</v>
      </c>
      <c r="B96" s="11" t="s">
        <v>1613</v>
      </c>
      <c r="C96" s="11">
        <v>481</v>
      </c>
      <c r="D96" s="11" t="s">
        <v>1309</v>
      </c>
      <c r="E96" s="11"/>
      <c r="F96" s="11" t="s">
        <v>333</v>
      </c>
      <c r="G96" s="11"/>
      <c r="H96" s="11"/>
      <c r="I96" s="11"/>
      <c r="J96" s="11"/>
      <c r="K96" s="11"/>
      <c r="L96" s="11"/>
      <c r="M96" s="11"/>
      <c r="N96" s="11"/>
      <c r="O96" s="11"/>
      <c r="P96" s="11"/>
      <c r="Q96" s="11"/>
      <c r="R96" s="11"/>
      <c r="S96" s="11"/>
      <c r="T96" s="11"/>
      <c r="U96" s="11"/>
      <c r="V96" s="11" t="s">
        <v>1338</v>
      </c>
      <c r="W96" s="11" t="s">
        <v>1362</v>
      </c>
      <c r="X96" s="11" t="s">
        <v>1363</v>
      </c>
      <c r="Y96" s="11" t="s">
        <v>1567</v>
      </c>
      <c r="BZ96" s="53"/>
    </row>
    <row r="97" spans="1:78" ht="15" customHeight="1" x14ac:dyDescent="0.25">
      <c r="A97" s="11" t="s">
        <v>1740</v>
      </c>
      <c r="B97" s="11" t="s">
        <v>1741</v>
      </c>
      <c r="C97" s="11">
        <v>489</v>
      </c>
      <c r="D97" s="11" t="s">
        <v>1309</v>
      </c>
      <c r="E97" s="11"/>
      <c r="F97" s="11" t="s">
        <v>333</v>
      </c>
      <c r="G97" s="11"/>
      <c r="H97" s="11"/>
      <c r="I97" s="11"/>
      <c r="J97" s="11"/>
      <c r="K97" s="11"/>
      <c r="L97" s="11"/>
      <c r="M97" s="11"/>
      <c r="N97" s="11"/>
      <c r="O97" s="11"/>
      <c r="P97" s="11" t="s">
        <v>24</v>
      </c>
      <c r="Q97" s="11" t="s">
        <v>25</v>
      </c>
      <c r="R97" s="11" t="s">
        <v>1316</v>
      </c>
      <c r="S97" s="11" t="s">
        <v>9</v>
      </c>
      <c r="T97" s="11" t="s">
        <v>10</v>
      </c>
      <c r="U97" s="11"/>
      <c r="V97" s="11" t="s">
        <v>1318</v>
      </c>
      <c r="W97" s="11" t="s">
        <v>1319</v>
      </c>
      <c r="X97" s="11" t="s">
        <v>1320</v>
      </c>
      <c r="Y97" s="11"/>
      <c r="BZ97" s="53"/>
    </row>
    <row r="98" spans="1:78" ht="15" customHeight="1" x14ac:dyDescent="0.25">
      <c r="A98" s="11" t="s">
        <v>1742</v>
      </c>
      <c r="B98" s="11" t="s">
        <v>1743</v>
      </c>
      <c r="C98" s="11">
        <v>499</v>
      </c>
      <c r="D98" s="11" t="s">
        <v>1309</v>
      </c>
      <c r="E98" s="11"/>
      <c r="F98" s="11" t="s">
        <v>333</v>
      </c>
      <c r="G98" s="11"/>
      <c r="H98" s="11"/>
      <c r="I98" s="11"/>
      <c r="J98" s="11"/>
      <c r="K98" s="11"/>
      <c r="L98" s="11"/>
      <c r="M98" s="11"/>
      <c r="N98" s="11"/>
      <c r="O98" s="11"/>
      <c r="P98" s="11" t="s">
        <v>24</v>
      </c>
      <c r="Q98" s="11" t="s">
        <v>25</v>
      </c>
      <c r="R98" s="11" t="s">
        <v>1316</v>
      </c>
      <c r="S98" s="11" t="s">
        <v>9</v>
      </c>
      <c r="T98" s="11" t="s">
        <v>36</v>
      </c>
      <c r="U98" s="11"/>
      <c r="V98" s="11" t="s">
        <v>1318</v>
      </c>
      <c r="W98" s="11" t="s">
        <v>1319</v>
      </c>
      <c r="X98" s="11" t="s">
        <v>1320</v>
      </c>
      <c r="Y98" s="11" t="s">
        <v>36</v>
      </c>
      <c r="BZ98" s="53"/>
    </row>
    <row r="99" spans="1:78" ht="15" customHeight="1" x14ac:dyDescent="0.25">
      <c r="A99" s="11" t="s">
        <v>1614</v>
      </c>
      <c r="B99" s="11" t="s">
        <v>1615</v>
      </c>
      <c r="C99" s="11">
        <v>508</v>
      </c>
      <c r="D99" s="11" t="s">
        <v>1309</v>
      </c>
      <c r="E99" s="11"/>
      <c r="F99" s="11" t="s">
        <v>333</v>
      </c>
      <c r="G99" s="11"/>
      <c r="H99" s="11"/>
      <c r="I99" s="11"/>
      <c r="J99" s="11"/>
      <c r="K99" s="11"/>
      <c r="L99" s="11"/>
      <c r="M99" s="11"/>
      <c r="N99" s="11"/>
      <c r="O99" s="11"/>
      <c r="P99" s="11"/>
      <c r="Q99" s="11"/>
      <c r="R99" s="11"/>
      <c r="S99" s="11"/>
      <c r="T99" s="11"/>
      <c r="U99" s="11"/>
      <c r="V99" s="11" t="s">
        <v>1338</v>
      </c>
      <c r="W99" s="11" t="s">
        <v>1362</v>
      </c>
      <c r="X99" s="11" t="s">
        <v>1363</v>
      </c>
      <c r="Y99" s="11" t="s">
        <v>1567</v>
      </c>
      <c r="BZ99" s="53"/>
    </row>
    <row r="100" spans="1:78" ht="15" customHeight="1" x14ac:dyDescent="0.25">
      <c r="A100" s="11" t="s">
        <v>1357</v>
      </c>
      <c r="B100" s="11" t="s">
        <v>1358</v>
      </c>
      <c r="C100" s="11">
        <v>515</v>
      </c>
      <c r="D100" s="11" t="s">
        <v>1309</v>
      </c>
      <c r="E100" s="11"/>
      <c r="F100" s="11" t="s">
        <v>333</v>
      </c>
      <c r="G100" s="11"/>
      <c r="H100" s="11"/>
      <c r="I100" s="11"/>
      <c r="J100" s="11"/>
      <c r="K100" s="11"/>
      <c r="L100" s="11"/>
      <c r="M100" s="11"/>
      <c r="N100" s="11"/>
      <c r="O100" s="11"/>
      <c r="P100" s="11" t="s">
        <v>78</v>
      </c>
      <c r="Q100" s="11" t="s">
        <v>79</v>
      </c>
      <c r="R100" s="11" t="s">
        <v>1359</v>
      </c>
      <c r="S100" s="11" t="s">
        <v>944</v>
      </c>
      <c r="T100" s="11" t="s">
        <v>1360</v>
      </c>
      <c r="U100" s="11" t="s">
        <v>1361</v>
      </c>
      <c r="V100" s="11" t="s">
        <v>1338</v>
      </c>
      <c r="W100" s="11" t="s">
        <v>1362</v>
      </c>
      <c r="X100" s="11" t="s">
        <v>1363</v>
      </c>
      <c r="Y100" s="11" t="s">
        <v>1364</v>
      </c>
      <c r="BZ100" s="53"/>
    </row>
    <row r="101" spans="1:78" ht="15" customHeight="1" x14ac:dyDescent="0.25">
      <c r="A101" s="11" t="s">
        <v>1616</v>
      </c>
      <c r="B101" s="11" t="s">
        <v>1617</v>
      </c>
      <c r="C101" s="11">
        <v>518</v>
      </c>
      <c r="D101" s="11" t="s">
        <v>1309</v>
      </c>
      <c r="E101" s="11"/>
      <c r="F101" s="11" t="s">
        <v>333</v>
      </c>
      <c r="G101" s="11"/>
      <c r="H101" s="11"/>
      <c r="I101" s="11"/>
      <c r="J101" s="11"/>
      <c r="K101" s="11"/>
      <c r="L101" s="11"/>
      <c r="M101" s="11"/>
      <c r="N101" s="11"/>
      <c r="O101" s="11"/>
      <c r="P101" s="11"/>
      <c r="Q101" s="11"/>
      <c r="R101" s="11"/>
      <c r="S101" s="11"/>
      <c r="T101" s="11"/>
      <c r="U101" s="11"/>
      <c r="V101" s="11" t="s">
        <v>1338</v>
      </c>
      <c r="W101" s="11" t="s">
        <v>1362</v>
      </c>
      <c r="X101" s="11" t="s">
        <v>1363</v>
      </c>
      <c r="Y101" s="11" t="s">
        <v>1567</v>
      </c>
      <c r="BZ101" s="53"/>
    </row>
    <row r="102" spans="1:78" ht="15" customHeight="1" x14ac:dyDescent="0.25">
      <c r="A102" s="11" t="s">
        <v>1384</v>
      </c>
      <c r="B102" s="11" t="s">
        <v>1385</v>
      </c>
      <c r="C102" s="11">
        <v>528</v>
      </c>
      <c r="D102" s="11" t="s">
        <v>1309</v>
      </c>
      <c r="E102" s="11"/>
      <c r="F102" s="11" t="s">
        <v>333</v>
      </c>
      <c r="G102" s="11"/>
      <c r="H102" s="11"/>
      <c r="I102" s="11"/>
      <c r="J102" s="11"/>
      <c r="K102" s="11"/>
      <c r="L102" s="11"/>
      <c r="M102" s="11"/>
      <c r="N102" s="11"/>
      <c r="O102" s="11"/>
      <c r="P102" s="11" t="s">
        <v>78</v>
      </c>
      <c r="Q102" s="11" t="s">
        <v>79</v>
      </c>
      <c r="R102" s="11" t="s">
        <v>1316</v>
      </c>
      <c r="S102" s="11" t="s">
        <v>9</v>
      </c>
      <c r="T102" s="11" t="s">
        <v>79</v>
      </c>
      <c r="U102" s="11"/>
      <c r="V102" s="11" t="s">
        <v>1338</v>
      </c>
      <c r="W102" s="11" t="s">
        <v>1362</v>
      </c>
      <c r="X102" s="11" t="s">
        <v>1363</v>
      </c>
      <c r="Y102" s="11" t="s">
        <v>1364</v>
      </c>
      <c r="BZ102" s="53"/>
    </row>
    <row r="103" spans="1:78" ht="15" customHeight="1" x14ac:dyDescent="0.25">
      <c r="A103" s="11" t="s">
        <v>1578</v>
      </c>
      <c r="B103" s="11" t="s">
        <v>1579</v>
      </c>
      <c r="C103" s="11">
        <v>533</v>
      </c>
      <c r="D103" s="11" t="s">
        <v>1309</v>
      </c>
      <c r="E103" s="11"/>
      <c r="F103" s="11" t="s">
        <v>337</v>
      </c>
      <c r="G103" s="11"/>
      <c r="H103" s="11"/>
      <c r="I103" s="11"/>
      <c r="J103" s="11"/>
      <c r="K103" s="11"/>
      <c r="L103" s="11"/>
      <c r="M103" s="11"/>
      <c r="N103" s="11"/>
      <c r="O103" s="11"/>
      <c r="P103" s="11" t="s">
        <v>1425</v>
      </c>
      <c r="Q103" s="11" t="s">
        <v>68</v>
      </c>
      <c r="R103" s="11" t="s">
        <v>1316</v>
      </c>
      <c r="S103" s="11" t="s">
        <v>9</v>
      </c>
      <c r="T103" s="11" t="s">
        <v>33</v>
      </c>
      <c r="U103" s="11" t="s">
        <v>1570</v>
      </c>
      <c r="V103" s="11" t="s">
        <v>1414</v>
      </c>
      <c r="W103" s="11" t="s">
        <v>1415</v>
      </c>
      <c r="X103" s="11" t="s">
        <v>1416</v>
      </c>
      <c r="Y103" s="11" t="s">
        <v>1567</v>
      </c>
      <c r="BZ103" s="53"/>
    </row>
    <row r="104" spans="1:78" ht="15" customHeight="1" x14ac:dyDescent="0.25">
      <c r="A104" s="11" t="s">
        <v>1386</v>
      </c>
      <c r="B104" s="11" t="s">
        <v>102</v>
      </c>
      <c r="C104" s="11">
        <v>537</v>
      </c>
      <c r="D104" s="11" t="s">
        <v>1309</v>
      </c>
      <c r="E104" s="11" t="s">
        <v>1387</v>
      </c>
      <c r="F104" s="11" t="s">
        <v>333</v>
      </c>
      <c r="G104" s="11"/>
      <c r="H104" s="11" t="s">
        <v>8</v>
      </c>
      <c r="I104" s="11"/>
      <c r="J104" s="11"/>
      <c r="K104" s="11"/>
      <c r="L104" s="11"/>
      <c r="M104" s="11"/>
      <c r="N104" s="11"/>
      <c r="O104" s="11"/>
      <c r="P104" s="11" t="s">
        <v>78</v>
      </c>
      <c r="Q104" s="11" t="s">
        <v>79</v>
      </c>
      <c r="R104" s="11" t="s">
        <v>1316</v>
      </c>
      <c r="S104" s="11" t="s">
        <v>9</v>
      </c>
      <c r="T104" s="11" t="s">
        <v>79</v>
      </c>
      <c r="U104" s="11"/>
      <c r="V104" s="11" t="s">
        <v>1338</v>
      </c>
      <c r="W104" s="11" t="s">
        <v>1362</v>
      </c>
      <c r="X104" s="11" t="s">
        <v>1363</v>
      </c>
      <c r="Y104" s="11" t="s">
        <v>1364</v>
      </c>
      <c r="BZ104" s="53"/>
    </row>
    <row r="105" spans="1:78" ht="15" customHeight="1" x14ac:dyDescent="0.25">
      <c r="A105" s="11" t="s">
        <v>1958</v>
      </c>
      <c r="B105" s="11" t="s">
        <v>11</v>
      </c>
      <c r="C105" s="11"/>
      <c r="D105" s="11" t="s">
        <v>12</v>
      </c>
      <c r="E105" s="11"/>
      <c r="F105" s="13" t="s">
        <v>333</v>
      </c>
      <c r="G105" s="14"/>
      <c r="H105" s="13" t="s">
        <v>8</v>
      </c>
      <c r="I105" s="13"/>
      <c r="J105" s="13"/>
      <c r="K105" s="13"/>
      <c r="L105" s="10"/>
      <c r="M105" s="13"/>
      <c r="N105" s="13"/>
      <c r="O105" s="13"/>
      <c r="P105" s="13"/>
      <c r="Q105" s="13"/>
      <c r="R105" s="11"/>
      <c r="S105" s="11"/>
      <c r="T105" s="11" t="s">
        <v>10</v>
      </c>
      <c r="U105" s="11" t="s">
        <v>1148</v>
      </c>
      <c r="V105" s="11"/>
      <c r="W105" s="11"/>
      <c r="X105" s="11"/>
      <c r="Y105" s="11" t="s">
        <v>1963</v>
      </c>
    </row>
    <row r="106" spans="1:78" ht="15" customHeight="1" x14ac:dyDescent="0.25">
      <c r="A106" s="11" t="s">
        <v>1744</v>
      </c>
      <c r="B106" s="11" t="s">
        <v>316</v>
      </c>
      <c r="C106" s="11">
        <v>544</v>
      </c>
      <c r="D106" s="11" t="s">
        <v>1309</v>
      </c>
      <c r="E106" s="11"/>
      <c r="F106" s="11" t="s">
        <v>333</v>
      </c>
      <c r="G106" s="11"/>
      <c r="H106" s="11" t="s">
        <v>8</v>
      </c>
      <c r="I106" s="11"/>
      <c r="J106" s="11"/>
      <c r="K106" s="11"/>
      <c r="L106" s="11"/>
      <c r="M106" s="11"/>
      <c r="N106" s="11"/>
      <c r="O106" s="11"/>
      <c r="P106" s="11" t="s">
        <v>24</v>
      </c>
      <c r="Q106" s="11" t="s">
        <v>25</v>
      </c>
      <c r="R106" s="11" t="s">
        <v>1316</v>
      </c>
      <c r="S106" s="11" t="s">
        <v>9</v>
      </c>
      <c r="T106" s="11" t="s">
        <v>36</v>
      </c>
      <c r="U106" s="11"/>
      <c r="V106" s="11" t="s">
        <v>1318</v>
      </c>
      <c r="W106" s="11" t="s">
        <v>1319</v>
      </c>
      <c r="X106" s="11" t="s">
        <v>1320</v>
      </c>
      <c r="Y106" s="11"/>
      <c r="BZ106" s="53"/>
    </row>
    <row r="107" spans="1:78" ht="15" customHeight="1" x14ac:dyDescent="0.25">
      <c r="A107" s="11" t="s">
        <v>1555</v>
      </c>
      <c r="B107" s="11" t="s">
        <v>1556</v>
      </c>
      <c r="C107" s="11">
        <v>545</v>
      </c>
      <c r="D107" s="11" t="s">
        <v>1309</v>
      </c>
      <c r="E107" s="11"/>
      <c r="F107" s="11" t="s">
        <v>333</v>
      </c>
      <c r="G107" s="11"/>
      <c r="H107" s="11"/>
      <c r="I107" s="11"/>
      <c r="J107" s="11"/>
      <c r="K107" s="11"/>
      <c r="L107" s="11"/>
      <c r="M107" s="11"/>
      <c r="N107" s="11"/>
      <c r="O107" s="11"/>
      <c r="P107" s="11" t="s">
        <v>47</v>
      </c>
      <c r="Q107" s="11" t="s">
        <v>48</v>
      </c>
      <c r="R107" s="11" t="s">
        <v>1316</v>
      </c>
      <c r="S107" s="11" t="s">
        <v>9</v>
      </c>
      <c r="T107" s="11" t="s">
        <v>49</v>
      </c>
      <c r="U107" s="11"/>
      <c r="V107" s="11" t="s">
        <v>1448</v>
      </c>
      <c r="W107" s="11" t="s">
        <v>1449</v>
      </c>
      <c r="X107" s="11" t="s">
        <v>1450</v>
      </c>
      <c r="Y107" s="11" t="s">
        <v>1557</v>
      </c>
      <c r="BZ107" s="53"/>
    </row>
    <row r="108" spans="1:78" ht="15" customHeight="1" x14ac:dyDescent="0.25">
      <c r="A108" s="11" t="s">
        <v>1745</v>
      </c>
      <c r="B108" s="11" t="s">
        <v>1746</v>
      </c>
      <c r="C108" s="11">
        <v>579</v>
      </c>
      <c r="D108" s="11" t="s">
        <v>1309</v>
      </c>
      <c r="E108" s="11"/>
      <c r="F108" s="11" t="s">
        <v>333</v>
      </c>
      <c r="G108" s="11"/>
      <c r="H108" s="11"/>
      <c r="I108" s="11"/>
      <c r="J108" s="11"/>
      <c r="K108" s="11"/>
      <c r="L108" s="11"/>
      <c r="M108" s="11"/>
      <c r="N108" s="11"/>
      <c r="O108" s="11"/>
      <c r="P108" s="11" t="s">
        <v>24</v>
      </c>
      <c r="Q108" s="11" t="s">
        <v>25</v>
      </c>
      <c r="R108" s="11" t="s">
        <v>1316</v>
      </c>
      <c r="S108" s="11" t="s">
        <v>9</v>
      </c>
      <c r="T108" s="11" t="s">
        <v>36</v>
      </c>
      <c r="U108" s="11"/>
      <c r="V108" s="11" t="s">
        <v>1318</v>
      </c>
      <c r="W108" s="11" t="s">
        <v>1319</v>
      </c>
      <c r="X108" s="11" t="s">
        <v>1320</v>
      </c>
      <c r="Y108" s="11" t="s">
        <v>36</v>
      </c>
      <c r="BZ108" s="53"/>
    </row>
    <row r="109" spans="1:78" ht="15" customHeight="1" x14ac:dyDescent="0.25">
      <c r="A109" s="11" t="s">
        <v>1618</v>
      </c>
      <c r="B109" s="11" t="s">
        <v>1619</v>
      </c>
      <c r="C109" s="11">
        <v>595</v>
      </c>
      <c r="D109" s="11" t="s">
        <v>1309</v>
      </c>
      <c r="E109" s="11"/>
      <c r="F109" s="11" t="s">
        <v>337</v>
      </c>
      <c r="G109" s="11"/>
      <c r="H109" s="11"/>
      <c r="I109" s="11"/>
      <c r="J109" s="11"/>
      <c r="K109" s="11"/>
      <c r="L109" s="11"/>
      <c r="M109" s="11"/>
      <c r="N109" s="11"/>
      <c r="O109" s="11"/>
      <c r="P109" s="11"/>
      <c r="Q109" s="11"/>
      <c r="R109" s="11"/>
      <c r="S109" s="11"/>
      <c r="T109" s="11"/>
      <c r="U109" s="11"/>
      <c r="V109" s="11" t="s">
        <v>1338</v>
      </c>
      <c r="W109" s="11" t="s">
        <v>1362</v>
      </c>
      <c r="X109" s="11" t="s">
        <v>1363</v>
      </c>
      <c r="Y109" s="11" t="s">
        <v>1567</v>
      </c>
      <c r="BZ109" s="53"/>
    </row>
    <row r="110" spans="1:78" ht="15" customHeight="1" x14ac:dyDescent="0.25">
      <c r="A110" s="11" t="s">
        <v>1530</v>
      </c>
      <c r="B110" s="11" t="s">
        <v>1531</v>
      </c>
      <c r="C110" s="11">
        <v>603</v>
      </c>
      <c r="D110" s="11" t="s">
        <v>1309</v>
      </c>
      <c r="E110" s="11"/>
      <c r="F110" s="11" t="s">
        <v>333</v>
      </c>
      <c r="G110" s="11"/>
      <c r="H110" s="11"/>
      <c r="I110" s="11"/>
      <c r="J110" s="11"/>
      <c r="K110" s="11"/>
      <c r="L110" s="11"/>
      <c r="M110" s="11"/>
      <c r="N110" s="11"/>
      <c r="O110" s="11"/>
      <c r="P110" s="11" t="s">
        <v>47</v>
      </c>
      <c r="Q110" s="11" t="s">
        <v>48</v>
      </c>
      <c r="R110" s="11" t="s">
        <v>1308</v>
      </c>
      <c r="S110" s="11" t="s">
        <v>939</v>
      </c>
      <c r="T110" s="11" t="s">
        <v>1532</v>
      </c>
      <c r="U110" s="11" t="s">
        <v>1944</v>
      </c>
      <c r="V110" s="11"/>
      <c r="W110" s="11"/>
      <c r="X110" s="11"/>
      <c r="Y110" s="11" t="s">
        <v>1451</v>
      </c>
      <c r="BZ110" s="53"/>
    </row>
    <row r="111" spans="1:78" ht="15" customHeight="1" x14ac:dyDescent="0.25">
      <c r="A111" s="11" t="s">
        <v>1388</v>
      </c>
      <c r="B111" s="11" t="s">
        <v>1389</v>
      </c>
      <c r="C111" s="11">
        <v>605</v>
      </c>
      <c r="D111" s="11" t="s">
        <v>1309</v>
      </c>
      <c r="E111" s="11"/>
      <c r="F111" s="11" t="s">
        <v>333</v>
      </c>
      <c r="G111" s="11"/>
      <c r="H111" s="11"/>
      <c r="I111" s="11"/>
      <c r="J111" s="11"/>
      <c r="K111" s="11"/>
      <c r="L111" s="11"/>
      <c r="M111" s="11"/>
      <c r="N111" s="11"/>
      <c r="O111" s="11"/>
      <c r="P111" s="11" t="s">
        <v>78</v>
      </c>
      <c r="Q111" s="11" t="s">
        <v>79</v>
      </c>
      <c r="R111" s="11" t="s">
        <v>1316</v>
      </c>
      <c r="S111" s="11" t="s">
        <v>9</v>
      </c>
      <c r="T111" s="11" t="s">
        <v>79</v>
      </c>
      <c r="U111" s="11"/>
      <c r="V111" s="11" t="s">
        <v>1338</v>
      </c>
      <c r="W111" s="11" t="s">
        <v>1362</v>
      </c>
      <c r="X111" s="11" t="s">
        <v>1363</v>
      </c>
      <c r="Y111" s="11" t="s">
        <v>1364</v>
      </c>
      <c r="BZ111" s="53"/>
    </row>
    <row r="112" spans="1:78" ht="15" customHeight="1" x14ac:dyDescent="0.25">
      <c r="A112" s="11" t="s">
        <v>1747</v>
      </c>
      <c r="B112" s="11" t="s">
        <v>1748</v>
      </c>
      <c r="C112" s="11">
        <v>612</v>
      </c>
      <c r="D112" s="11" t="s">
        <v>1309</v>
      </c>
      <c r="E112" s="11"/>
      <c r="F112" s="11" t="s">
        <v>333</v>
      </c>
      <c r="G112" s="11"/>
      <c r="H112" s="11"/>
      <c r="I112" s="11"/>
      <c r="J112" s="11"/>
      <c r="K112" s="11"/>
      <c r="L112" s="11"/>
      <c r="M112" s="11"/>
      <c r="N112" s="11"/>
      <c r="O112" s="11"/>
      <c r="P112" s="11" t="s">
        <v>24</v>
      </c>
      <c r="Q112" s="11" t="s">
        <v>25</v>
      </c>
      <c r="R112" s="11" t="s">
        <v>1316</v>
      </c>
      <c r="S112" s="11" t="s">
        <v>9</v>
      </c>
      <c r="T112" s="11" t="s">
        <v>36</v>
      </c>
      <c r="U112" s="11"/>
      <c r="V112" s="11" t="s">
        <v>1318</v>
      </c>
      <c r="W112" s="11" t="s">
        <v>1319</v>
      </c>
      <c r="X112" s="11" t="s">
        <v>1320</v>
      </c>
      <c r="Y112" s="11" t="s">
        <v>36</v>
      </c>
      <c r="BZ112" s="53"/>
    </row>
    <row r="113" spans="1:78" ht="15" customHeight="1" x14ac:dyDescent="0.25">
      <c r="A113" s="11" t="s">
        <v>1749</v>
      </c>
      <c r="B113" s="11" t="s">
        <v>192</v>
      </c>
      <c r="C113" s="11">
        <v>615</v>
      </c>
      <c r="D113" s="11" t="s">
        <v>1309</v>
      </c>
      <c r="E113" s="11"/>
      <c r="F113" s="11" t="s">
        <v>333</v>
      </c>
      <c r="G113" s="11"/>
      <c r="H113" s="11" t="s">
        <v>8</v>
      </c>
      <c r="I113" s="11"/>
      <c r="J113" s="11"/>
      <c r="K113" s="11"/>
      <c r="L113" s="11"/>
      <c r="M113" s="11"/>
      <c r="N113" s="11"/>
      <c r="O113" s="11"/>
      <c r="P113" s="11" t="s">
        <v>24</v>
      </c>
      <c r="Q113" s="11" t="s">
        <v>25</v>
      </c>
      <c r="R113" s="11" t="s">
        <v>1316</v>
      </c>
      <c r="S113" s="11" t="s">
        <v>9</v>
      </c>
      <c r="T113" s="11" t="s">
        <v>36</v>
      </c>
      <c r="U113" s="11"/>
      <c r="V113" s="11" t="s">
        <v>1318</v>
      </c>
      <c r="W113" s="11" t="s">
        <v>1319</v>
      </c>
      <c r="X113" s="11" t="s">
        <v>1320</v>
      </c>
      <c r="Y113" s="11"/>
      <c r="BZ113" s="53"/>
    </row>
    <row r="114" spans="1:78" ht="15" customHeight="1" x14ac:dyDescent="0.25">
      <c r="A114" s="11" t="s">
        <v>1492</v>
      </c>
      <c r="B114" s="11" t="s">
        <v>34</v>
      </c>
      <c r="C114" s="11">
        <v>620</v>
      </c>
      <c r="D114" s="11" t="s">
        <v>1309</v>
      </c>
      <c r="E114" s="11"/>
      <c r="F114" s="11" t="s">
        <v>333</v>
      </c>
      <c r="G114" s="11"/>
      <c r="H114" s="11" t="s">
        <v>8</v>
      </c>
      <c r="I114" s="11"/>
      <c r="J114" s="11"/>
      <c r="K114" s="11"/>
      <c r="L114" s="11"/>
      <c r="M114" s="11"/>
      <c r="N114" s="11"/>
      <c r="O114" s="11"/>
      <c r="P114" s="11" t="s">
        <v>24</v>
      </c>
      <c r="Q114" s="11" t="s">
        <v>25</v>
      </c>
      <c r="R114" s="11" t="s">
        <v>1316</v>
      </c>
      <c r="S114" s="11" t="s">
        <v>9</v>
      </c>
      <c r="T114" s="11" t="s">
        <v>36</v>
      </c>
      <c r="U114" s="11"/>
      <c r="V114" s="11" t="s">
        <v>1318</v>
      </c>
      <c r="W114" s="11" t="s">
        <v>1319</v>
      </c>
      <c r="X114" s="11" t="s">
        <v>1320</v>
      </c>
      <c r="Y114" s="11" t="s">
        <v>1493</v>
      </c>
      <c r="BZ114" s="53"/>
    </row>
    <row r="115" spans="1:78" ht="15" customHeight="1" x14ac:dyDescent="0.25">
      <c r="A115" s="11" t="s">
        <v>1546</v>
      </c>
      <c r="B115" s="11" t="s">
        <v>133</v>
      </c>
      <c r="C115" s="11">
        <v>621</v>
      </c>
      <c r="D115" s="11" t="s">
        <v>1309</v>
      </c>
      <c r="E115" s="11"/>
      <c r="F115" s="11" t="s">
        <v>1241</v>
      </c>
      <c r="G115" s="11"/>
      <c r="H115" s="11" t="s">
        <v>8</v>
      </c>
      <c r="I115" s="11"/>
      <c r="J115" s="11"/>
      <c r="K115" s="11"/>
      <c r="L115" s="11"/>
      <c r="M115" s="11"/>
      <c r="N115" s="11"/>
      <c r="O115" s="11"/>
      <c r="P115" s="11" t="s">
        <v>135</v>
      </c>
      <c r="Q115" s="11"/>
      <c r="R115" s="11"/>
      <c r="S115" s="11"/>
      <c r="T115" s="11"/>
      <c r="U115" s="11"/>
      <c r="V115" s="11" t="s">
        <v>1347</v>
      </c>
      <c r="W115" s="11" t="s">
        <v>1348</v>
      </c>
      <c r="X115" s="11" t="s">
        <v>1349</v>
      </c>
      <c r="Y115" s="11" t="s">
        <v>1354</v>
      </c>
      <c r="BZ115" s="53"/>
    </row>
    <row r="116" spans="1:78" ht="15" customHeight="1" x14ac:dyDescent="0.25">
      <c r="A116" s="11" t="s">
        <v>1750</v>
      </c>
      <c r="B116" s="11" t="s">
        <v>1751</v>
      </c>
      <c r="C116" s="11">
        <v>623</v>
      </c>
      <c r="D116" s="11" t="s">
        <v>1309</v>
      </c>
      <c r="E116" s="11"/>
      <c r="F116" s="11" t="s">
        <v>333</v>
      </c>
      <c r="G116" s="11"/>
      <c r="H116" s="11"/>
      <c r="I116" s="11"/>
      <c r="J116" s="11"/>
      <c r="K116" s="11"/>
      <c r="L116" s="11"/>
      <c r="M116" s="11"/>
      <c r="N116" s="11"/>
      <c r="O116" s="11"/>
      <c r="P116" s="11" t="s">
        <v>24</v>
      </c>
      <c r="Q116" s="11" t="s">
        <v>25</v>
      </c>
      <c r="R116" s="11" t="s">
        <v>1316</v>
      </c>
      <c r="S116" s="11" t="s">
        <v>9</v>
      </c>
      <c r="T116" s="11" t="s">
        <v>36</v>
      </c>
      <c r="U116" s="11"/>
      <c r="V116" s="11" t="s">
        <v>1318</v>
      </c>
      <c r="W116" s="11" t="s">
        <v>1319</v>
      </c>
      <c r="X116" s="11" t="s">
        <v>1320</v>
      </c>
      <c r="Y116" s="11" t="s">
        <v>36</v>
      </c>
      <c r="BZ116" s="53"/>
    </row>
    <row r="117" spans="1:78" ht="15" customHeight="1" x14ac:dyDescent="0.25">
      <c r="A117" s="11" t="s">
        <v>1841</v>
      </c>
      <c r="B117" s="11" t="s">
        <v>19</v>
      </c>
      <c r="C117" s="11">
        <v>626</v>
      </c>
      <c r="D117" s="11" t="s">
        <v>1309</v>
      </c>
      <c r="E117" s="11"/>
      <c r="F117" s="11" t="s">
        <v>333</v>
      </c>
      <c r="G117" s="11"/>
      <c r="H117" s="11" t="s">
        <v>8</v>
      </c>
      <c r="I117" s="11"/>
      <c r="J117" s="11"/>
      <c r="K117" s="11"/>
      <c r="L117" s="11"/>
      <c r="M117" s="11"/>
      <c r="N117" s="11"/>
      <c r="O117" s="11"/>
      <c r="P117" s="11" t="s">
        <v>1375</v>
      </c>
      <c r="Q117" s="11" t="s">
        <v>15</v>
      </c>
      <c r="R117" s="11" t="s">
        <v>1316</v>
      </c>
      <c r="S117" s="11" t="s">
        <v>9</v>
      </c>
      <c r="T117" s="11" t="s">
        <v>21</v>
      </c>
      <c r="U117" s="11"/>
      <c r="V117" s="11"/>
      <c r="W117" s="11"/>
      <c r="X117" s="11"/>
      <c r="Y117" s="11" t="s">
        <v>1364</v>
      </c>
      <c r="BZ117" s="53"/>
    </row>
    <row r="118" spans="1:78" ht="15" customHeight="1" x14ac:dyDescent="0.25">
      <c r="A118" s="11" t="s">
        <v>1752</v>
      </c>
      <c r="B118" s="11" t="s">
        <v>1753</v>
      </c>
      <c r="C118" s="11">
        <v>644</v>
      </c>
      <c r="D118" s="11" t="s">
        <v>1309</v>
      </c>
      <c r="E118" s="11"/>
      <c r="F118" s="11" t="s">
        <v>333</v>
      </c>
      <c r="G118" s="11"/>
      <c r="H118" s="11"/>
      <c r="I118" s="11"/>
      <c r="J118" s="11"/>
      <c r="K118" s="11"/>
      <c r="L118" s="11"/>
      <c r="M118" s="11"/>
      <c r="N118" s="11"/>
      <c r="O118" s="11"/>
      <c r="P118" s="11" t="s">
        <v>24</v>
      </c>
      <c r="Q118" s="11" t="s">
        <v>25</v>
      </c>
      <c r="R118" s="11" t="s">
        <v>1316</v>
      </c>
      <c r="S118" s="11" t="s">
        <v>9</v>
      </c>
      <c r="T118" s="11" t="s">
        <v>10</v>
      </c>
      <c r="U118" s="11"/>
      <c r="V118" s="11" t="s">
        <v>1318</v>
      </c>
      <c r="W118" s="11" t="s">
        <v>1319</v>
      </c>
      <c r="X118" s="11" t="s">
        <v>1320</v>
      </c>
      <c r="Y118" s="11"/>
      <c r="BZ118" s="53"/>
    </row>
    <row r="119" spans="1:78" ht="15" customHeight="1" x14ac:dyDescent="0.25">
      <c r="A119" s="11" t="s">
        <v>1390</v>
      </c>
      <c r="B119" s="11" t="s">
        <v>92</v>
      </c>
      <c r="C119" s="11">
        <v>647</v>
      </c>
      <c r="D119" s="11" t="s">
        <v>1309</v>
      </c>
      <c r="E119" s="11" t="s">
        <v>1391</v>
      </c>
      <c r="F119" s="11" t="s">
        <v>1925</v>
      </c>
      <c r="G119" s="11"/>
      <c r="H119" s="11" t="s">
        <v>8</v>
      </c>
      <c r="I119" s="11"/>
      <c r="J119" s="11"/>
      <c r="K119" s="11"/>
      <c r="L119" s="11"/>
      <c r="M119" s="11"/>
      <c r="N119" s="11"/>
      <c r="O119" s="11"/>
      <c r="P119" s="11" t="s">
        <v>78</v>
      </c>
      <c r="Q119" s="11" t="s">
        <v>79</v>
      </c>
      <c r="R119" s="11" t="s">
        <v>1316</v>
      </c>
      <c r="S119" s="11" t="s">
        <v>9</v>
      </c>
      <c r="T119" s="11" t="s">
        <v>79</v>
      </c>
      <c r="U119" s="11"/>
      <c r="V119" s="11" t="s">
        <v>1338</v>
      </c>
      <c r="W119" s="11" t="s">
        <v>1362</v>
      </c>
      <c r="X119" s="11" t="s">
        <v>1363</v>
      </c>
      <c r="Y119" s="11" t="s">
        <v>1364</v>
      </c>
      <c r="BZ119" s="53"/>
    </row>
    <row r="120" spans="1:78" ht="15" customHeight="1" x14ac:dyDescent="0.25">
      <c r="A120" s="11" t="s">
        <v>1668</v>
      </c>
      <c r="B120" s="11" t="s">
        <v>1669</v>
      </c>
      <c r="C120" s="11">
        <v>648</v>
      </c>
      <c r="D120" s="11" t="s">
        <v>1309</v>
      </c>
      <c r="E120" s="11"/>
      <c r="F120" s="11" t="s">
        <v>338</v>
      </c>
      <c r="G120" s="11"/>
      <c r="H120" s="11"/>
      <c r="I120" s="11" t="s">
        <v>507</v>
      </c>
      <c r="J120" s="11" t="s">
        <v>508</v>
      </c>
      <c r="K120" s="11" t="s">
        <v>1047</v>
      </c>
      <c r="L120" s="11"/>
      <c r="M120" s="11"/>
      <c r="N120" s="11"/>
      <c r="O120" s="11"/>
      <c r="P120" s="11" t="s">
        <v>960</v>
      </c>
      <c r="Q120" s="11" t="s">
        <v>954</v>
      </c>
      <c r="R120" s="11" t="s">
        <v>1316</v>
      </c>
      <c r="S120" s="11" t="s">
        <v>9</v>
      </c>
      <c r="T120" s="11" t="s">
        <v>1463</v>
      </c>
      <c r="U120" s="11"/>
      <c r="V120" s="11" t="s">
        <v>1464</v>
      </c>
      <c r="W120" s="11" t="s">
        <v>1465</v>
      </c>
      <c r="X120" s="11" t="s">
        <v>1466</v>
      </c>
      <c r="Y120" s="11" t="s">
        <v>1315</v>
      </c>
      <c r="BZ120" s="53"/>
    </row>
    <row r="121" spans="1:78" ht="15" customHeight="1" x14ac:dyDescent="0.25">
      <c r="A121" s="11" t="s">
        <v>1373</v>
      </c>
      <c r="B121" s="11" t="s">
        <v>1374</v>
      </c>
      <c r="C121" s="11">
        <v>652</v>
      </c>
      <c r="D121" s="11" t="s">
        <v>1309</v>
      </c>
      <c r="E121" s="11"/>
      <c r="F121" s="11" t="s">
        <v>333</v>
      </c>
      <c r="G121" s="11"/>
      <c r="H121" s="11"/>
      <c r="I121" s="11"/>
      <c r="J121" s="11"/>
      <c r="K121" s="11"/>
      <c r="L121" s="11"/>
      <c r="M121" s="11"/>
      <c r="N121" s="11"/>
      <c r="O121" s="11"/>
      <c r="P121" s="11" t="s">
        <v>1375</v>
      </c>
      <c r="Q121" s="11" t="s">
        <v>15</v>
      </c>
      <c r="R121" s="11" t="s">
        <v>1316</v>
      </c>
      <c r="S121" s="11" t="s">
        <v>9</v>
      </c>
      <c r="T121" s="11" t="s">
        <v>1376</v>
      </c>
      <c r="U121" s="11" t="s">
        <v>1377</v>
      </c>
      <c r="V121" s="11" t="s">
        <v>1338</v>
      </c>
      <c r="W121" s="11" t="s">
        <v>1362</v>
      </c>
      <c r="X121" s="11" t="s">
        <v>1363</v>
      </c>
      <c r="Y121" s="11" t="s">
        <v>1364</v>
      </c>
      <c r="BZ121" s="53"/>
    </row>
    <row r="122" spans="1:78" ht="15" customHeight="1" x14ac:dyDescent="0.25">
      <c r="A122" s="11" t="s">
        <v>1838</v>
      </c>
      <c r="B122" s="11" t="s">
        <v>190</v>
      </c>
      <c r="C122" s="11">
        <v>261</v>
      </c>
      <c r="D122" s="11" t="s">
        <v>1309</v>
      </c>
      <c r="E122" s="11"/>
      <c r="F122" s="11" t="s">
        <v>338</v>
      </c>
      <c r="G122" s="11"/>
      <c r="H122" s="11" t="s">
        <v>8</v>
      </c>
      <c r="I122" s="11"/>
      <c r="J122" s="11"/>
      <c r="K122" s="11"/>
      <c r="L122" s="11"/>
      <c r="M122" s="11"/>
      <c r="N122" s="11"/>
      <c r="O122" s="11"/>
      <c r="P122" s="11"/>
      <c r="Q122" s="11"/>
      <c r="R122" s="11" t="s">
        <v>1316</v>
      </c>
      <c r="S122" s="11" t="s">
        <v>9</v>
      </c>
      <c r="T122" s="11" t="s">
        <v>10</v>
      </c>
      <c r="U122" s="11"/>
      <c r="V122" s="11"/>
      <c r="W122" s="11"/>
      <c r="X122" s="11"/>
      <c r="Y122" s="11" t="s">
        <v>1461</v>
      </c>
      <c r="BZ122" s="53"/>
    </row>
    <row r="123" spans="1:78" ht="15" customHeight="1" x14ac:dyDescent="0.25">
      <c r="A123" s="11" t="s">
        <v>1392</v>
      </c>
      <c r="B123" s="11" t="s">
        <v>169</v>
      </c>
      <c r="C123" s="11">
        <v>671</v>
      </c>
      <c r="D123" s="11" t="s">
        <v>1309</v>
      </c>
      <c r="E123" s="11"/>
      <c r="F123" s="11" t="s">
        <v>333</v>
      </c>
      <c r="G123" s="11"/>
      <c r="H123" s="11" t="s">
        <v>8</v>
      </c>
      <c r="I123" s="11"/>
      <c r="J123" s="11"/>
      <c r="K123" s="11"/>
      <c r="L123" s="11"/>
      <c r="M123" s="11"/>
      <c r="N123" s="11"/>
      <c r="O123" s="11"/>
      <c r="P123" s="11" t="s">
        <v>78</v>
      </c>
      <c r="Q123" s="11" t="s">
        <v>79</v>
      </c>
      <c r="R123" s="11" t="s">
        <v>1359</v>
      </c>
      <c r="S123" s="11" t="s">
        <v>944</v>
      </c>
      <c r="T123" s="11" t="s">
        <v>117</v>
      </c>
      <c r="U123" s="11"/>
      <c r="V123" s="11" t="s">
        <v>1338</v>
      </c>
      <c r="W123" s="11" t="s">
        <v>1362</v>
      </c>
      <c r="X123" s="11" t="s">
        <v>1363</v>
      </c>
      <c r="Y123" s="11" t="s">
        <v>1393</v>
      </c>
      <c r="BZ123" s="53"/>
    </row>
    <row r="124" spans="1:78" ht="15" customHeight="1" x14ac:dyDescent="0.25">
      <c r="A124" s="11" t="s">
        <v>1580</v>
      </c>
      <c r="B124" s="11" t="s">
        <v>1581</v>
      </c>
      <c r="C124" s="11">
        <v>683</v>
      </c>
      <c r="D124" s="11" t="s">
        <v>1309</v>
      </c>
      <c r="E124" s="11"/>
      <c r="F124" s="11" t="s">
        <v>333</v>
      </c>
      <c r="G124" s="11"/>
      <c r="H124" s="11"/>
      <c r="I124" s="11"/>
      <c r="J124" s="11"/>
      <c r="K124" s="11"/>
      <c r="L124" s="11"/>
      <c r="M124" s="11"/>
      <c r="N124" s="11"/>
      <c r="O124" s="11"/>
      <c r="P124" s="11" t="s">
        <v>1425</v>
      </c>
      <c r="Q124" s="11" t="s">
        <v>68</v>
      </c>
      <c r="R124" s="11" t="s">
        <v>1316</v>
      </c>
      <c r="S124" s="11" t="s">
        <v>9</v>
      </c>
      <c r="T124" s="11" t="s">
        <v>33</v>
      </c>
      <c r="U124" s="11" t="s">
        <v>1570</v>
      </c>
      <c r="V124" s="11" t="s">
        <v>1414</v>
      </c>
      <c r="W124" s="11" t="s">
        <v>1415</v>
      </c>
      <c r="X124" s="11" t="s">
        <v>1416</v>
      </c>
      <c r="Y124" s="11" t="s">
        <v>1567</v>
      </c>
      <c r="BZ124" s="53"/>
    </row>
    <row r="125" spans="1:78" ht="15" customHeight="1" x14ac:dyDescent="0.25">
      <c r="A125" s="11" t="s">
        <v>1754</v>
      </c>
      <c r="B125" s="11" t="s">
        <v>1755</v>
      </c>
      <c r="C125" s="11">
        <v>684</v>
      </c>
      <c r="D125" s="11" t="s">
        <v>1309</v>
      </c>
      <c r="E125" s="11"/>
      <c r="F125" s="11" t="s">
        <v>337</v>
      </c>
      <c r="G125" s="11"/>
      <c r="H125" s="11"/>
      <c r="I125" s="11"/>
      <c r="J125" s="11"/>
      <c r="K125" s="11"/>
      <c r="L125" s="11"/>
      <c r="M125" s="11"/>
      <c r="N125" s="11"/>
      <c r="O125" s="11"/>
      <c r="P125" s="11" t="s">
        <v>24</v>
      </c>
      <c r="Q125" s="11" t="s">
        <v>25</v>
      </c>
      <c r="R125" s="11" t="s">
        <v>1316</v>
      </c>
      <c r="S125" s="11" t="s">
        <v>9</v>
      </c>
      <c r="T125" s="11" t="s">
        <v>36</v>
      </c>
      <c r="U125" s="11"/>
      <c r="V125" s="11" t="s">
        <v>1318</v>
      </c>
      <c r="W125" s="11" t="s">
        <v>1319</v>
      </c>
      <c r="X125" s="11" t="s">
        <v>1320</v>
      </c>
      <c r="Y125" s="11" t="s">
        <v>36</v>
      </c>
      <c r="BZ125" s="53"/>
    </row>
    <row r="126" spans="1:78" ht="15" customHeight="1" x14ac:dyDescent="0.25">
      <c r="A126" s="11" t="s">
        <v>1670</v>
      </c>
      <c r="B126" s="11" t="s">
        <v>1671</v>
      </c>
      <c r="C126" s="11">
        <v>690</v>
      </c>
      <c r="D126" s="11" t="s">
        <v>1309</v>
      </c>
      <c r="E126" s="11"/>
      <c r="F126" s="11" t="s">
        <v>337</v>
      </c>
      <c r="G126" s="11"/>
      <c r="H126" s="11"/>
      <c r="I126" s="11" t="s">
        <v>507</v>
      </c>
      <c r="J126" s="11" t="s">
        <v>508</v>
      </c>
      <c r="K126" s="11" t="s">
        <v>1047</v>
      </c>
      <c r="L126" s="11"/>
      <c r="M126" s="11"/>
      <c r="N126" s="11"/>
      <c r="O126" s="11"/>
      <c r="P126" s="11" t="s">
        <v>960</v>
      </c>
      <c r="Q126" s="11" t="s">
        <v>954</v>
      </c>
      <c r="R126" s="11" t="s">
        <v>1316</v>
      </c>
      <c r="S126" s="11" t="s">
        <v>9</v>
      </c>
      <c r="T126" s="11" t="s">
        <v>1463</v>
      </c>
      <c r="U126" s="11"/>
      <c r="V126" s="11" t="s">
        <v>1464</v>
      </c>
      <c r="W126" s="11" t="s">
        <v>1465</v>
      </c>
      <c r="X126" s="11" t="s">
        <v>1466</v>
      </c>
      <c r="Y126" s="11" t="s">
        <v>1315</v>
      </c>
      <c r="BZ126" s="53"/>
    </row>
    <row r="127" spans="1:78" ht="15" customHeight="1" x14ac:dyDescent="0.25">
      <c r="A127" s="11" t="s">
        <v>1756</v>
      </c>
      <c r="B127" s="11" t="s">
        <v>1757</v>
      </c>
      <c r="C127" s="11">
        <v>700</v>
      </c>
      <c r="D127" s="11" t="s">
        <v>1309</v>
      </c>
      <c r="E127" s="11"/>
      <c r="F127" s="11" t="s">
        <v>333</v>
      </c>
      <c r="G127" s="11"/>
      <c r="H127" s="11"/>
      <c r="I127" s="11"/>
      <c r="J127" s="11"/>
      <c r="K127" s="11"/>
      <c r="L127" s="11"/>
      <c r="M127" s="11"/>
      <c r="N127" s="11"/>
      <c r="O127" s="11"/>
      <c r="P127" s="11" t="s">
        <v>24</v>
      </c>
      <c r="Q127" s="11" t="s">
        <v>25</v>
      </c>
      <c r="R127" s="11" t="s">
        <v>1316</v>
      </c>
      <c r="S127" s="11" t="s">
        <v>9</v>
      </c>
      <c r="T127" s="11" t="s">
        <v>36</v>
      </c>
      <c r="U127" s="11"/>
      <c r="V127" s="11" t="s">
        <v>1318</v>
      </c>
      <c r="W127" s="11" t="s">
        <v>1319</v>
      </c>
      <c r="X127" s="11" t="s">
        <v>1320</v>
      </c>
      <c r="Y127" s="11" t="s">
        <v>36</v>
      </c>
      <c r="BZ127" s="53"/>
    </row>
    <row r="128" spans="1:78" ht="15" customHeight="1" x14ac:dyDescent="0.25">
      <c r="A128" s="11" t="s">
        <v>1514</v>
      </c>
      <c r="B128" s="11" t="s">
        <v>1515</v>
      </c>
      <c r="C128" s="11">
        <v>686</v>
      </c>
      <c r="D128" s="11" t="s">
        <v>1309</v>
      </c>
      <c r="E128" s="11"/>
      <c r="F128" s="11" t="s">
        <v>333</v>
      </c>
      <c r="G128" s="11"/>
      <c r="H128" s="11"/>
      <c r="I128" s="11" t="s">
        <v>366</v>
      </c>
      <c r="J128" s="11" t="s">
        <v>944</v>
      </c>
      <c r="K128" s="11" t="s">
        <v>29</v>
      </c>
      <c r="L128" s="11" t="s">
        <v>327</v>
      </c>
      <c r="M128" s="11" t="s">
        <v>937</v>
      </c>
      <c r="N128" s="11" t="s">
        <v>938</v>
      </c>
      <c r="O128" s="11" t="s">
        <v>328</v>
      </c>
      <c r="P128" s="11" t="s">
        <v>1356</v>
      </c>
      <c r="Q128" s="11" t="s">
        <v>329</v>
      </c>
      <c r="R128" s="11" t="s">
        <v>1359</v>
      </c>
      <c r="S128" s="11" t="s">
        <v>944</v>
      </c>
      <c r="T128" s="11" t="s">
        <v>1516</v>
      </c>
      <c r="U128" s="11" t="s">
        <v>1517</v>
      </c>
      <c r="V128" s="11" t="s">
        <v>1324</v>
      </c>
      <c r="W128" s="11" t="s">
        <v>1325</v>
      </c>
      <c r="X128" s="11" t="s">
        <v>1326</v>
      </c>
      <c r="Y128" s="11" t="s">
        <v>1485</v>
      </c>
      <c r="BZ128" s="53"/>
    </row>
    <row r="129" spans="1:78" ht="15" customHeight="1" x14ac:dyDescent="0.25">
      <c r="A129" s="11" t="s">
        <v>1961</v>
      </c>
      <c r="B129" s="11" t="s">
        <v>137</v>
      </c>
      <c r="C129" s="11"/>
      <c r="D129" s="11" t="s">
        <v>138</v>
      </c>
      <c r="E129" s="11"/>
      <c r="F129" s="13" t="s">
        <v>333</v>
      </c>
      <c r="G129" s="14"/>
      <c r="H129" s="13" t="s">
        <v>8</v>
      </c>
      <c r="I129" s="13"/>
      <c r="J129" s="13"/>
      <c r="K129" s="13"/>
      <c r="L129" s="10"/>
      <c r="M129" s="13"/>
      <c r="N129" s="13"/>
      <c r="O129" s="13"/>
      <c r="P129" s="13"/>
      <c r="Q129" s="13"/>
      <c r="R129" s="11"/>
      <c r="S129" s="11"/>
      <c r="T129" s="11" t="s">
        <v>33</v>
      </c>
      <c r="U129" s="11" t="s">
        <v>1187</v>
      </c>
      <c r="V129" s="11"/>
      <c r="W129" s="11"/>
      <c r="X129" s="11"/>
      <c r="Y129" s="11"/>
    </row>
    <row r="130" spans="1:78" ht="15" customHeight="1" x14ac:dyDescent="0.25">
      <c r="A130" s="11" t="s">
        <v>1378</v>
      </c>
      <c r="B130" s="11" t="s">
        <v>1379</v>
      </c>
      <c r="C130" s="11">
        <v>736</v>
      </c>
      <c r="D130" s="11" t="s">
        <v>1309</v>
      </c>
      <c r="E130" s="11"/>
      <c r="F130" s="11" t="s">
        <v>333</v>
      </c>
      <c r="G130" s="11"/>
      <c r="H130" s="11"/>
      <c r="I130" s="11"/>
      <c r="J130" s="11"/>
      <c r="K130" s="11"/>
      <c r="L130" s="11"/>
      <c r="M130" s="11"/>
      <c r="N130" s="11"/>
      <c r="O130" s="11"/>
      <c r="P130" s="11" t="s">
        <v>1375</v>
      </c>
      <c r="Q130" s="11" t="s">
        <v>15</v>
      </c>
      <c r="R130" s="11" t="s">
        <v>1316</v>
      </c>
      <c r="S130" s="11" t="s">
        <v>9</v>
      </c>
      <c r="T130" s="11" t="s">
        <v>1376</v>
      </c>
      <c r="U130" s="11" t="s">
        <v>1160</v>
      </c>
      <c r="V130" s="11" t="s">
        <v>1338</v>
      </c>
      <c r="W130" s="11" t="s">
        <v>1362</v>
      </c>
      <c r="X130" s="11" t="s">
        <v>1363</v>
      </c>
      <c r="Y130" s="11" t="s">
        <v>1364</v>
      </c>
      <c r="BZ130" s="53"/>
    </row>
    <row r="131" spans="1:78" ht="15" customHeight="1" x14ac:dyDescent="0.25">
      <c r="A131" s="11" t="s">
        <v>1455</v>
      </c>
      <c r="B131" s="11" t="s">
        <v>1456</v>
      </c>
      <c r="C131" s="11">
        <v>741</v>
      </c>
      <c r="D131" s="11" t="s">
        <v>1309</v>
      </c>
      <c r="E131" s="11"/>
      <c r="F131" s="11" t="s">
        <v>333</v>
      </c>
      <c r="G131" s="11"/>
      <c r="H131" s="11"/>
      <c r="I131" s="11"/>
      <c r="J131" s="11"/>
      <c r="K131" s="11"/>
      <c r="L131" s="11"/>
      <c r="M131" s="11"/>
      <c r="N131" s="11"/>
      <c r="O131" s="11"/>
      <c r="P131" s="11" t="s">
        <v>24</v>
      </c>
      <c r="Q131" s="11" t="s">
        <v>25</v>
      </c>
      <c r="R131" s="11" t="s">
        <v>1316</v>
      </c>
      <c r="S131" s="11" t="s">
        <v>9</v>
      </c>
      <c r="T131" s="11" t="s">
        <v>10</v>
      </c>
      <c r="U131" s="11" t="s">
        <v>1457</v>
      </c>
      <c r="V131" s="11" t="s">
        <v>1318</v>
      </c>
      <c r="W131" s="11" t="s">
        <v>1319</v>
      </c>
      <c r="X131" s="11" t="s">
        <v>1320</v>
      </c>
      <c r="Y131" s="11" t="s">
        <v>1364</v>
      </c>
      <c r="BZ131" s="53"/>
    </row>
    <row r="132" spans="1:78" ht="15" customHeight="1" x14ac:dyDescent="0.25">
      <c r="A132" s="11" t="s">
        <v>1394</v>
      </c>
      <c r="B132" s="11" t="s">
        <v>271</v>
      </c>
      <c r="C132" s="11">
        <v>741</v>
      </c>
      <c r="D132" s="11" t="s">
        <v>1309</v>
      </c>
      <c r="E132" s="11"/>
      <c r="F132" s="11" t="s">
        <v>333</v>
      </c>
      <c r="G132" s="11"/>
      <c r="H132" s="11" t="s">
        <v>8</v>
      </c>
      <c r="I132" s="11"/>
      <c r="J132" s="11"/>
      <c r="K132" s="11"/>
      <c r="L132" s="11"/>
      <c r="M132" s="11"/>
      <c r="N132" s="11"/>
      <c r="O132" s="11"/>
      <c r="P132" s="11" t="s">
        <v>78</v>
      </c>
      <c r="Q132" s="11" t="s">
        <v>79</v>
      </c>
      <c r="R132" s="11" t="s">
        <v>1316</v>
      </c>
      <c r="S132" s="11" t="s">
        <v>9</v>
      </c>
      <c r="T132" s="11" t="s">
        <v>79</v>
      </c>
      <c r="U132" s="11"/>
      <c r="V132" s="11" t="s">
        <v>1338</v>
      </c>
      <c r="W132" s="11" t="s">
        <v>1362</v>
      </c>
      <c r="X132" s="11" t="s">
        <v>1363</v>
      </c>
      <c r="Y132" s="11" t="s">
        <v>1364</v>
      </c>
      <c r="BZ132" s="53"/>
    </row>
    <row r="133" spans="1:78" ht="15" customHeight="1" x14ac:dyDescent="0.25">
      <c r="A133" s="11" t="s">
        <v>1582</v>
      </c>
      <c r="B133" s="11" t="s">
        <v>1583</v>
      </c>
      <c r="C133" s="11">
        <v>741</v>
      </c>
      <c r="D133" s="11" t="s">
        <v>1309</v>
      </c>
      <c r="E133" s="11"/>
      <c r="F133" s="11" t="s">
        <v>1241</v>
      </c>
      <c r="G133" s="11"/>
      <c r="H133" s="11"/>
      <c r="I133" s="11"/>
      <c r="J133" s="11"/>
      <c r="K133" s="11"/>
      <c r="L133" s="11"/>
      <c r="M133" s="11"/>
      <c r="N133" s="11"/>
      <c r="O133" s="11"/>
      <c r="P133" s="11" t="s">
        <v>1425</v>
      </c>
      <c r="Q133" s="11" t="s">
        <v>68</v>
      </c>
      <c r="R133" s="11" t="s">
        <v>1316</v>
      </c>
      <c r="S133" s="11" t="s">
        <v>9</v>
      </c>
      <c r="T133" s="11" t="s">
        <v>33</v>
      </c>
      <c r="U133" s="11" t="s">
        <v>1570</v>
      </c>
      <c r="V133" s="11" t="s">
        <v>1414</v>
      </c>
      <c r="W133" s="11" t="s">
        <v>1415</v>
      </c>
      <c r="X133" s="11" t="s">
        <v>1416</v>
      </c>
      <c r="Y133" s="11" t="s">
        <v>1567</v>
      </c>
      <c r="BZ133" s="53"/>
    </row>
    <row r="134" spans="1:78" ht="15" customHeight="1" x14ac:dyDescent="0.25">
      <c r="A134" s="11" t="s">
        <v>1758</v>
      </c>
      <c r="B134" s="11" t="s">
        <v>1759</v>
      </c>
      <c r="C134" s="11">
        <v>744</v>
      </c>
      <c r="D134" s="11" t="s">
        <v>1309</v>
      </c>
      <c r="E134" s="11"/>
      <c r="F134" s="11" t="s">
        <v>333</v>
      </c>
      <c r="G134" s="11"/>
      <c r="H134" s="11"/>
      <c r="I134" s="11"/>
      <c r="J134" s="11"/>
      <c r="K134" s="11"/>
      <c r="L134" s="11"/>
      <c r="M134" s="11"/>
      <c r="N134" s="11"/>
      <c r="O134" s="11"/>
      <c r="P134" s="11" t="s">
        <v>24</v>
      </c>
      <c r="Q134" s="11" t="s">
        <v>25</v>
      </c>
      <c r="R134" s="11" t="s">
        <v>1316</v>
      </c>
      <c r="S134" s="11" t="s">
        <v>9</v>
      </c>
      <c r="T134" s="11" t="s">
        <v>10</v>
      </c>
      <c r="U134" s="11"/>
      <c r="V134" s="11" t="s">
        <v>1318</v>
      </c>
      <c r="W134" s="11" t="s">
        <v>1319</v>
      </c>
      <c r="X134" s="11" t="s">
        <v>1320</v>
      </c>
      <c r="Y134" s="11"/>
      <c r="BZ134" s="53"/>
    </row>
    <row r="135" spans="1:78" ht="15" customHeight="1" x14ac:dyDescent="0.25">
      <c r="A135" s="11" t="s">
        <v>1760</v>
      </c>
      <c r="B135" s="11" t="s">
        <v>122</v>
      </c>
      <c r="C135" s="11">
        <v>738</v>
      </c>
      <c r="D135" s="11" t="s">
        <v>1309</v>
      </c>
      <c r="E135" s="11"/>
      <c r="F135" s="11" t="s">
        <v>333</v>
      </c>
      <c r="G135" s="11"/>
      <c r="H135" s="11" t="s">
        <v>8</v>
      </c>
      <c r="I135" s="11"/>
      <c r="J135" s="11"/>
      <c r="K135" s="11"/>
      <c r="L135" s="11"/>
      <c r="M135" s="11"/>
      <c r="N135" s="11"/>
      <c r="O135" s="11"/>
      <c r="P135" s="11" t="s">
        <v>24</v>
      </c>
      <c r="Q135" s="11" t="s">
        <v>25</v>
      </c>
      <c r="R135" s="11" t="s">
        <v>1316</v>
      </c>
      <c r="S135" s="11" t="s">
        <v>9</v>
      </c>
      <c r="T135" s="11" t="s">
        <v>36</v>
      </c>
      <c r="U135" s="11"/>
      <c r="V135" s="11" t="s">
        <v>1318</v>
      </c>
      <c r="W135" s="11" t="s">
        <v>1319</v>
      </c>
      <c r="X135" s="11" t="s">
        <v>1320</v>
      </c>
      <c r="Y135" s="11"/>
      <c r="BZ135" s="53"/>
    </row>
    <row r="136" spans="1:78" ht="15" customHeight="1" x14ac:dyDescent="0.25">
      <c r="A136" s="11" t="s">
        <v>1494</v>
      </c>
      <c r="B136" s="11" t="s">
        <v>175</v>
      </c>
      <c r="C136" s="11">
        <v>752</v>
      </c>
      <c r="D136" s="11" t="s">
        <v>1309</v>
      </c>
      <c r="E136" s="11"/>
      <c r="F136" s="11" t="s">
        <v>333</v>
      </c>
      <c r="G136" s="11"/>
      <c r="H136" s="11" t="s">
        <v>8</v>
      </c>
      <c r="I136" s="11"/>
      <c r="J136" s="11"/>
      <c r="K136" s="11"/>
      <c r="L136" s="11"/>
      <c r="M136" s="11"/>
      <c r="N136" s="11"/>
      <c r="O136" s="11"/>
      <c r="P136" s="11" t="s">
        <v>24</v>
      </c>
      <c r="Q136" s="11" t="s">
        <v>25</v>
      </c>
      <c r="R136" s="11" t="s">
        <v>1316</v>
      </c>
      <c r="S136" s="11" t="s">
        <v>9</v>
      </c>
      <c r="T136" s="11" t="s">
        <v>10</v>
      </c>
      <c r="U136" s="11"/>
      <c r="V136" s="11" t="s">
        <v>1318</v>
      </c>
      <c r="W136" s="11" t="s">
        <v>1319</v>
      </c>
      <c r="X136" s="11" t="s">
        <v>1320</v>
      </c>
      <c r="Y136" s="11" t="s">
        <v>1461</v>
      </c>
      <c r="BZ136" s="53"/>
    </row>
    <row r="137" spans="1:78" ht="15" customHeight="1" x14ac:dyDescent="0.25">
      <c r="A137" s="11" t="s">
        <v>1761</v>
      </c>
      <c r="B137" s="11" t="s">
        <v>171</v>
      </c>
      <c r="C137" s="11">
        <v>768</v>
      </c>
      <c r="D137" s="11" t="s">
        <v>1309</v>
      </c>
      <c r="E137" s="11"/>
      <c r="F137" s="11" t="s">
        <v>333</v>
      </c>
      <c r="G137" s="11"/>
      <c r="H137" s="11" t="s">
        <v>8</v>
      </c>
      <c r="I137" s="11"/>
      <c r="J137" s="11"/>
      <c r="K137" s="11"/>
      <c r="L137" s="11"/>
      <c r="M137" s="11"/>
      <c r="N137" s="11"/>
      <c r="O137" s="11"/>
      <c r="P137" s="11" t="s">
        <v>24</v>
      </c>
      <c r="Q137" s="11" t="s">
        <v>25</v>
      </c>
      <c r="R137" s="11" t="s">
        <v>1316</v>
      </c>
      <c r="S137" s="11" t="s">
        <v>9</v>
      </c>
      <c r="T137" s="11" t="s">
        <v>36</v>
      </c>
      <c r="U137" s="11"/>
      <c r="V137" s="11" t="s">
        <v>1318</v>
      </c>
      <c r="W137" s="11" t="s">
        <v>1319</v>
      </c>
      <c r="X137" s="11" t="s">
        <v>1320</v>
      </c>
      <c r="Y137" s="11"/>
      <c r="BZ137" s="53"/>
    </row>
    <row r="138" spans="1:78" ht="15" customHeight="1" x14ac:dyDescent="0.25">
      <c r="A138" s="11" t="s">
        <v>1762</v>
      </c>
      <c r="B138" s="11" t="s">
        <v>1763</v>
      </c>
      <c r="C138" s="11">
        <v>772</v>
      </c>
      <c r="D138" s="11" t="s">
        <v>1309</v>
      </c>
      <c r="E138" s="11"/>
      <c r="F138" s="11" t="s">
        <v>333</v>
      </c>
      <c r="G138" s="11"/>
      <c r="H138" s="11"/>
      <c r="I138" s="11"/>
      <c r="J138" s="11"/>
      <c r="K138" s="11"/>
      <c r="L138" s="11"/>
      <c r="M138" s="11"/>
      <c r="N138" s="11"/>
      <c r="O138" s="11"/>
      <c r="P138" s="11" t="s">
        <v>24</v>
      </c>
      <c r="Q138" s="11" t="s">
        <v>25</v>
      </c>
      <c r="R138" s="11" t="s">
        <v>1316</v>
      </c>
      <c r="S138" s="11" t="s">
        <v>9</v>
      </c>
      <c r="T138" s="11" t="s">
        <v>10</v>
      </c>
      <c r="U138" s="11"/>
      <c r="V138" s="11" t="s">
        <v>1318</v>
      </c>
      <c r="W138" s="11" t="s">
        <v>1319</v>
      </c>
      <c r="X138" s="11" t="s">
        <v>1320</v>
      </c>
      <c r="Y138" s="11"/>
      <c r="BZ138" s="53"/>
    </row>
    <row r="139" spans="1:78" ht="15" customHeight="1" x14ac:dyDescent="0.25">
      <c r="A139" s="11" t="s">
        <v>1533</v>
      </c>
      <c r="B139" s="11" t="s">
        <v>324</v>
      </c>
      <c r="C139" s="11">
        <v>776</v>
      </c>
      <c r="D139" s="11" t="s">
        <v>1309</v>
      </c>
      <c r="E139" s="11"/>
      <c r="F139" s="11" t="s">
        <v>338</v>
      </c>
      <c r="G139" s="11"/>
      <c r="H139" s="11" t="s">
        <v>8</v>
      </c>
      <c r="I139" s="11"/>
      <c r="J139" s="11"/>
      <c r="K139" s="11"/>
      <c r="L139" s="11"/>
      <c r="M139" s="11"/>
      <c r="N139" s="11"/>
      <c r="O139" s="11"/>
      <c r="P139" s="11" t="s">
        <v>325</v>
      </c>
      <c r="Q139" s="11" t="s">
        <v>326</v>
      </c>
      <c r="R139" s="11" t="s">
        <v>1359</v>
      </c>
      <c r="S139" s="11" t="s">
        <v>944</v>
      </c>
      <c r="T139" s="11" t="s">
        <v>205</v>
      </c>
      <c r="U139" s="11" t="s">
        <v>1534</v>
      </c>
      <c r="V139" s="11"/>
      <c r="W139" s="11"/>
      <c r="X139" s="11"/>
      <c r="Y139" s="11" t="s">
        <v>1311</v>
      </c>
      <c r="BZ139" s="53"/>
    </row>
    <row r="140" spans="1:78" ht="15" customHeight="1" x14ac:dyDescent="0.25">
      <c r="A140" s="11" t="s">
        <v>1478</v>
      </c>
      <c r="B140" s="11" t="s">
        <v>44</v>
      </c>
      <c r="C140" s="11">
        <v>316</v>
      </c>
      <c r="D140" s="11" t="s">
        <v>1309</v>
      </c>
      <c r="E140" s="11"/>
      <c r="F140" s="11" t="s">
        <v>333</v>
      </c>
      <c r="G140" s="11"/>
      <c r="H140" s="11" t="s">
        <v>46</v>
      </c>
      <c r="I140" s="11"/>
      <c r="J140" s="11"/>
      <c r="K140" s="11"/>
      <c r="L140" s="11"/>
      <c r="M140" s="11"/>
      <c r="N140" s="11"/>
      <c r="O140" s="11"/>
      <c r="P140" s="11" t="s">
        <v>47</v>
      </c>
      <c r="Q140" s="11" t="s">
        <v>48</v>
      </c>
      <c r="R140" s="11" t="s">
        <v>1316</v>
      </c>
      <c r="S140" s="11" t="s">
        <v>9</v>
      </c>
      <c r="T140" s="11" t="s">
        <v>49</v>
      </c>
      <c r="U140" s="11"/>
      <c r="V140" s="11" t="s">
        <v>1448</v>
      </c>
      <c r="W140" s="11" t="s">
        <v>1449</v>
      </c>
      <c r="X140" s="11" t="s">
        <v>1450</v>
      </c>
      <c r="Y140" s="11" t="s">
        <v>1479</v>
      </c>
      <c r="BZ140" s="53"/>
    </row>
    <row r="141" spans="1:78" ht="15" customHeight="1" x14ac:dyDescent="0.25">
      <c r="A141" s="11" t="s">
        <v>1764</v>
      </c>
      <c r="B141" s="11" t="s">
        <v>1765</v>
      </c>
      <c r="C141" s="11">
        <v>798</v>
      </c>
      <c r="D141" s="11" t="s">
        <v>1309</v>
      </c>
      <c r="E141" s="11"/>
      <c r="F141" s="11" t="s">
        <v>333</v>
      </c>
      <c r="G141" s="11"/>
      <c r="H141" s="11"/>
      <c r="I141" s="11"/>
      <c r="J141" s="11"/>
      <c r="K141" s="11"/>
      <c r="L141" s="11"/>
      <c r="M141" s="11"/>
      <c r="N141" s="11"/>
      <c r="O141" s="11"/>
      <c r="P141" s="11" t="s">
        <v>24</v>
      </c>
      <c r="Q141" s="11" t="s">
        <v>25</v>
      </c>
      <c r="R141" s="11" t="s">
        <v>1316</v>
      </c>
      <c r="S141" s="11" t="s">
        <v>9</v>
      </c>
      <c r="T141" s="11" t="s">
        <v>36</v>
      </c>
      <c r="U141" s="11"/>
      <c r="V141" s="11" t="s">
        <v>1318</v>
      </c>
      <c r="W141" s="11" t="s">
        <v>1319</v>
      </c>
      <c r="X141" s="11" t="s">
        <v>1320</v>
      </c>
      <c r="Y141" s="11" t="s">
        <v>36</v>
      </c>
      <c r="BZ141" s="53"/>
    </row>
    <row r="142" spans="1:78" ht="15" customHeight="1" x14ac:dyDescent="0.25">
      <c r="A142" s="11" t="s">
        <v>1766</v>
      </c>
      <c r="B142" s="11" t="s">
        <v>186</v>
      </c>
      <c r="C142" s="11">
        <v>804</v>
      </c>
      <c r="D142" s="11" t="s">
        <v>1309</v>
      </c>
      <c r="E142" s="11"/>
      <c r="F142" s="11" t="s">
        <v>333</v>
      </c>
      <c r="G142" s="11"/>
      <c r="H142" s="11" t="s">
        <v>8</v>
      </c>
      <c r="I142" s="11"/>
      <c r="J142" s="11"/>
      <c r="K142" s="11"/>
      <c r="L142" s="11"/>
      <c r="M142" s="11"/>
      <c r="N142" s="11"/>
      <c r="O142" s="11"/>
      <c r="P142" s="11" t="s">
        <v>24</v>
      </c>
      <c r="Q142" s="11" t="s">
        <v>25</v>
      </c>
      <c r="R142" s="11" t="s">
        <v>1316</v>
      </c>
      <c r="S142" s="11" t="s">
        <v>9</v>
      </c>
      <c r="T142" s="11" t="s">
        <v>36</v>
      </c>
      <c r="U142" s="11"/>
      <c r="V142" s="11" t="s">
        <v>1318</v>
      </c>
      <c r="W142" s="11" t="s">
        <v>1319</v>
      </c>
      <c r="X142" s="11" t="s">
        <v>1320</v>
      </c>
      <c r="Y142" s="11" t="s">
        <v>36</v>
      </c>
      <c r="BZ142" s="53"/>
    </row>
    <row r="143" spans="1:78" ht="15" customHeight="1" x14ac:dyDescent="0.25">
      <c r="A143" s="11" t="s">
        <v>1767</v>
      </c>
      <c r="B143" s="11" t="s">
        <v>1768</v>
      </c>
      <c r="C143" s="11">
        <v>814</v>
      </c>
      <c r="D143" s="11" t="s">
        <v>1309</v>
      </c>
      <c r="E143" s="11"/>
      <c r="F143" s="11" t="s">
        <v>333</v>
      </c>
      <c r="G143" s="11"/>
      <c r="H143" s="11"/>
      <c r="I143" s="11"/>
      <c r="J143" s="11"/>
      <c r="K143" s="11"/>
      <c r="L143" s="11"/>
      <c r="M143" s="11"/>
      <c r="N143" s="11"/>
      <c r="O143" s="11"/>
      <c r="P143" s="11" t="s">
        <v>24</v>
      </c>
      <c r="Q143" s="11" t="s">
        <v>25</v>
      </c>
      <c r="R143" s="11" t="s">
        <v>1316</v>
      </c>
      <c r="S143" s="11" t="s">
        <v>9</v>
      </c>
      <c r="T143" s="11" t="s">
        <v>36</v>
      </c>
      <c r="U143" s="11"/>
      <c r="V143" s="11" t="s">
        <v>1318</v>
      </c>
      <c r="W143" s="11" t="s">
        <v>1319</v>
      </c>
      <c r="X143" s="11" t="s">
        <v>1320</v>
      </c>
      <c r="Y143" s="11" t="s">
        <v>36</v>
      </c>
      <c r="BZ143" s="53"/>
    </row>
    <row r="144" spans="1:78" ht="15" customHeight="1" x14ac:dyDescent="0.25">
      <c r="A144" s="11" t="s">
        <v>1429</v>
      </c>
      <c r="B144" s="11" t="s">
        <v>85</v>
      </c>
      <c r="C144" s="11">
        <v>819</v>
      </c>
      <c r="D144" s="11" t="s">
        <v>1309</v>
      </c>
      <c r="E144" s="11" t="s">
        <v>1391</v>
      </c>
      <c r="F144" s="11" t="s">
        <v>333</v>
      </c>
      <c r="G144" s="11"/>
      <c r="H144" s="11" t="s">
        <v>8</v>
      </c>
      <c r="I144" s="11"/>
      <c r="J144" s="11"/>
      <c r="K144" s="11"/>
      <c r="L144" s="11"/>
      <c r="M144" s="11"/>
      <c r="N144" s="11"/>
      <c r="O144" s="11"/>
      <c r="P144" s="11" t="s">
        <v>78</v>
      </c>
      <c r="Q144" s="11" t="s">
        <v>79</v>
      </c>
      <c r="R144" s="11"/>
      <c r="S144" s="11"/>
      <c r="T144" s="11"/>
      <c r="U144" s="11"/>
      <c r="V144" s="11" t="s">
        <v>1338</v>
      </c>
      <c r="W144" s="11" t="s">
        <v>1362</v>
      </c>
      <c r="X144" s="11" t="s">
        <v>1363</v>
      </c>
      <c r="Y144" s="11" t="s">
        <v>1364</v>
      </c>
      <c r="BZ144" s="53"/>
    </row>
    <row r="145" spans="1:78" ht="15" customHeight="1" x14ac:dyDescent="0.25">
      <c r="A145" s="11" t="s">
        <v>1769</v>
      </c>
      <c r="B145" s="11" t="s">
        <v>1770</v>
      </c>
      <c r="C145" s="11">
        <v>853</v>
      </c>
      <c r="D145" s="11" t="s">
        <v>1309</v>
      </c>
      <c r="E145" s="11"/>
      <c r="F145" s="11" t="s">
        <v>333</v>
      </c>
      <c r="G145" s="11"/>
      <c r="H145" s="11"/>
      <c r="I145" s="11"/>
      <c r="J145" s="11"/>
      <c r="K145" s="11"/>
      <c r="L145" s="11"/>
      <c r="M145" s="11"/>
      <c r="N145" s="11"/>
      <c r="O145" s="11"/>
      <c r="P145" s="11" t="s">
        <v>24</v>
      </c>
      <c r="Q145" s="11" t="s">
        <v>25</v>
      </c>
      <c r="R145" s="11" t="s">
        <v>1316</v>
      </c>
      <c r="S145" s="11" t="s">
        <v>9</v>
      </c>
      <c r="T145" s="11" t="s">
        <v>10</v>
      </c>
      <c r="U145" s="11"/>
      <c r="V145" s="11" t="s">
        <v>1318</v>
      </c>
      <c r="W145" s="11" t="s">
        <v>1319</v>
      </c>
      <c r="X145" s="11" t="s">
        <v>1320</v>
      </c>
      <c r="Y145" s="11"/>
      <c r="BZ145" s="53"/>
    </row>
    <row r="146" spans="1:78" ht="15" customHeight="1" x14ac:dyDescent="0.25">
      <c r="A146" s="11" t="s">
        <v>1432</v>
      </c>
      <c r="B146" s="11" t="s">
        <v>131</v>
      </c>
      <c r="C146" s="11">
        <v>860</v>
      </c>
      <c r="D146" s="11" t="s">
        <v>1309</v>
      </c>
      <c r="E146" s="11"/>
      <c r="F146" s="11" t="s">
        <v>333</v>
      </c>
      <c r="G146" s="11"/>
      <c r="H146" s="11" t="s">
        <v>8</v>
      </c>
      <c r="I146" s="11"/>
      <c r="J146" s="11"/>
      <c r="K146" s="11"/>
      <c r="L146" s="11"/>
      <c r="M146" s="11"/>
      <c r="N146" s="11"/>
      <c r="O146" s="11"/>
      <c r="P146" s="11"/>
      <c r="Q146" s="11"/>
      <c r="R146" s="11"/>
      <c r="S146" s="11"/>
      <c r="T146" s="11"/>
      <c r="U146" s="11"/>
      <c r="V146" s="11" t="s">
        <v>1433</v>
      </c>
      <c r="W146" s="11" t="s">
        <v>1434</v>
      </c>
      <c r="X146" s="11" t="s">
        <v>1435</v>
      </c>
      <c r="Y146" s="11" t="s">
        <v>1436</v>
      </c>
      <c r="BZ146" s="53"/>
    </row>
    <row r="147" spans="1:78" ht="15" customHeight="1" x14ac:dyDescent="0.25">
      <c r="A147" s="11" t="s">
        <v>1771</v>
      </c>
      <c r="B147" s="11" t="s">
        <v>1772</v>
      </c>
      <c r="C147" s="11">
        <v>881</v>
      </c>
      <c r="D147" s="11" t="s">
        <v>1309</v>
      </c>
      <c r="E147" s="11"/>
      <c r="F147" s="11" t="s">
        <v>333</v>
      </c>
      <c r="G147" s="11"/>
      <c r="H147" s="11"/>
      <c r="I147" s="11"/>
      <c r="J147" s="11"/>
      <c r="K147" s="11"/>
      <c r="L147" s="11"/>
      <c r="M147" s="11"/>
      <c r="N147" s="11"/>
      <c r="O147" s="11"/>
      <c r="P147" s="11" t="s">
        <v>24</v>
      </c>
      <c r="Q147" s="11" t="s">
        <v>25</v>
      </c>
      <c r="R147" s="11" t="s">
        <v>1316</v>
      </c>
      <c r="S147" s="11" t="s">
        <v>9</v>
      </c>
      <c r="T147" s="11" t="s">
        <v>36</v>
      </c>
      <c r="U147" s="11"/>
      <c r="V147" s="11" t="s">
        <v>1318</v>
      </c>
      <c r="W147" s="11" t="s">
        <v>1319</v>
      </c>
      <c r="X147" s="11" t="s">
        <v>1320</v>
      </c>
      <c r="Y147" s="11" t="s">
        <v>36</v>
      </c>
      <c r="BZ147" s="53"/>
    </row>
    <row r="148" spans="1:78" ht="15" customHeight="1" x14ac:dyDescent="0.25">
      <c r="A148" s="11" t="s">
        <v>1536</v>
      </c>
      <c r="B148" s="11" t="s">
        <v>1537</v>
      </c>
      <c r="C148" s="11">
        <v>818</v>
      </c>
      <c r="D148" s="11" t="s">
        <v>1309</v>
      </c>
      <c r="E148" s="11"/>
      <c r="F148" s="11" t="s">
        <v>337</v>
      </c>
      <c r="G148" s="11"/>
      <c r="H148" s="11"/>
      <c r="I148" s="11"/>
      <c r="J148" s="11"/>
      <c r="K148" s="11"/>
      <c r="L148" s="11"/>
      <c r="M148" s="11"/>
      <c r="N148" s="11"/>
      <c r="O148" s="11"/>
      <c r="P148" s="11"/>
      <c r="Q148" s="11"/>
      <c r="R148" s="11"/>
      <c r="S148" s="11"/>
      <c r="T148" s="11"/>
      <c r="U148" s="11"/>
      <c r="V148" s="11" t="s">
        <v>1444</v>
      </c>
      <c r="W148" s="11" t="s">
        <v>292</v>
      </c>
      <c r="X148" s="11" t="s">
        <v>1445</v>
      </c>
      <c r="Y148" s="11" t="s">
        <v>1538</v>
      </c>
      <c r="BZ148" s="53"/>
    </row>
    <row r="149" spans="1:78" ht="15" customHeight="1" x14ac:dyDescent="0.25">
      <c r="A149" s="11" t="s">
        <v>1467</v>
      </c>
      <c r="B149" s="11" t="s">
        <v>1468</v>
      </c>
      <c r="C149" s="11">
        <v>888</v>
      </c>
      <c r="D149" s="11" t="s">
        <v>1309</v>
      </c>
      <c r="E149" s="11"/>
      <c r="F149" s="11" t="s">
        <v>333</v>
      </c>
      <c r="G149" s="11"/>
      <c r="H149" s="11"/>
      <c r="I149" s="11"/>
      <c r="J149" s="11"/>
      <c r="K149" s="11"/>
      <c r="L149" s="11"/>
      <c r="M149" s="11"/>
      <c r="N149" s="11"/>
      <c r="O149" s="11"/>
      <c r="P149" s="11"/>
      <c r="Q149" s="11"/>
      <c r="R149" s="11" t="s">
        <v>1316</v>
      </c>
      <c r="S149" s="11" t="s">
        <v>9</v>
      </c>
      <c r="T149" s="11" t="s">
        <v>79</v>
      </c>
      <c r="U149" s="11"/>
      <c r="V149" s="11" t="s">
        <v>1444</v>
      </c>
      <c r="W149" s="11" t="s">
        <v>292</v>
      </c>
      <c r="X149" s="11" t="s">
        <v>1445</v>
      </c>
      <c r="Y149" s="11" t="s">
        <v>1364</v>
      </c>
      <c r="BZ149" s="53"/>
    </row>
    <row r="150" spans="1:78" ht="15" customHeight="1" x14ac:dyDescent="0.25">
      <c r="A150" s="11" t="s">
        <v>1633</v>
      </c>
      <c r="B150" s="11" t="s">
        <v>118</v>
      </c>
      <c r="C150" s="11">
        <v>466</v>
      </c>
      <c r="D150" s="11" t="s">
        <v>1309</v>
      </c>
      <c r="E150" s="11"/>
      <c r="F150" s="11" t="s">
        <v>333</v>
      </c>
      <c r="G150" s="11"/>
      <c r="H150" s="11" t="s">
        <v>8</v>
      </c>
      <c r="I150" s="11"/>
      <c r="J150" s="11"/>
      <c r="K150" s="11"/>
      <c r="L150" s="11"/>
      <c r="M150" s="11"/>
      <c r="N150" s="11"/>
      <c r="O150" s="11"/>
      <c r="P150" s="11" t="s">
        <v>1634</v>
      </c>
      <c r="Q150" s="11" t="s">
        <v>49</v>
      </c>
      <c r="R150" s="11" t="s">
        <v>1316</v>
      </c>
      <c r="S150" s="11" t="s">
        <v>9</v>
      </c>
      <c r="T150" s="11" t="s">
        <v>49</v>
      </c>
      <c r="U150" s="11"/>
      <c r="V150" s="11" t="s">
        <v>1635</v>
      </c>
      <c r="W150" s="11" t="s">
        <v>1636</v>
      </c>
      <c r="X150" s="11" t="s">
        <v>1943</v>
      </c>
      <c r="Y150" s="11" t="s">
        <v>1364</v>
      </c>
      <c r="BZ150" s="53"/>
    </row>
    <row r="151" spans="1:78" ht="15" customHeight="1" x14ac:dyDescent="0.25">
      <c r="A151" s="11" t="s">
        <v>1395</v>
      </c>
      <c r="B151" s="11" t="s">
        <v>127</v>
      </c>
      <c r="C151" s="11">
        <v>908</v>
      </c>
      <c r="D151" s="11" t="s">
        <v>1309</v>
      </c>
      <c r="E151" s="11" t="s">
        <v>1387</v>
      </c>
      <c r="F151" s="11" t="s">
        <v>333</v>
      </c>
      <c r="G151" s="11"/>
      <c r="H151" s="11" t="s">
        <v>8</v>
      </c>
      <c r="I151" s="11"/>
      <c r="J151" s="11"/>
      <c r="K151" s="11"/>
      <c r="L151" s="11"/>
      <c r="M151" s="11"/>
      <c r="N151" s="11"/>
      <c r="O151" s="11"/>
      <c r="P151" s="11" t="s">
        <v>78</v>
      </c>
      <c r="Q151" s="11" t="s">
        <v>79</v>
      </c>
      <c r="R151" s="11" t="s">
        <v>1316</v>
      </c>
      <c r="S151" s="11" t="s">
        <v>9</v>
      </c>
      <c r="T151" s="11" t="s">
        <v>79</v>
      </c>
      <c r="U151" s="11"/>
      <c r="V151" s="11" t="s">
        <v>1338</v>
      </c>
      <c r="W151" s="11" t="s">
        <v>1362</v>
      </c>
      <c r="X151" s="11" t="s">
        <v>1363</v>
      </c>
      <c r="Y151" s="11" t="s">
        <v>1364</v>
      </c>
      <c r="BZ151" s="53"/>
    </row>
    <row r="152" spans="1:78" ht="15" customHeight="1" x14ac:dyDescent="0.25">
      <c r="A152" s="11" t="s">
        <v>1812</v>
      </c>
      <c r="B152" s="11" t="s">
        <v>141</v>
      </c>
      <c r="C152" s="11">
        <v>957</v>
      </c>
      <c r="D152" s="11" t="s">
        <v>1309</v>
      </c>
      <c r="E152" s="11"/>
      <c r="F152" s="11" t="s">
        <v>333</v>
      </c>
      <c r="G152" s="11"/>
      <c r="H152" s="11" t="s">
        <v>8</v>
      </c>
      <c r="I152" s="11"/>
      <c r="J152" s="11"/>
      <c r="K152" s="11"/>
      <c r="L152" s="11"/>
      <c r="M152" s="11"/>
      <c r="N152" s="11"/>
      <c r="O152" s="11"/>
      <c r="P152" s="11" t="s">
        <v>1375</v>
      </c>
      <c r="Q152" s="11" t="s">
        <v>15</v>
      </c>
      <c r="R152" s="11" t="s">
        <v>1316</v>
      </c>
      <c r="S152" s="11" t="s">
        <v>9</v>
      </c>
      <c r="T152" s="11" t="s">
        <v>21</v>
      </c>
      <c r="U152" s="11"/>
      <c r="V152" s="11"/>
      <c r="W152" s="11"/>
      <c r="X152" s="11"/>
      <c r="Y152" s="11" t="s">
        <v>1364</v>
      </c>
      <c r="BZ152" s="53"/>
    </row>
    <row r="153" spans="1:78" ht="15" customHeight="1" x14ac:dyDescent="0.25">
      <c r="A153" s="11" t="s">
        <v>1773</v>
      </c>
      <c r="B153" s="11" t="s">
        <v>1774</v>
      </c>
      <c r="C153" s="11">
        <v>1003</v>
      </c>
      <c r="D153" s="11" t="s">
        <v>1309</v>
      </c>
      <c r="E153" s="11"/>
      <c r="F153" s="11" t="s">
        <v>337</v>
      </c>
      <c r="G153" s="11"/>
      <c r="H153" s="11"/>
      <c r="I153" s="11"/>
      <c r="J153" s="11"/>
      <c r="K153" s="11"/>
      <c r="L153" s="11"/>
      <c r="M153" s="11"/>
      <c r="N153" s="11"/>
      <c r="O153" s="11"/>
      <c r="P153" s="11" t="s">
        <v>24</v>
      </c>
      <c r="Q153" s="11" t="s">
        <v>25</v>
      </c>
      <c r="R153" s="11" t="s">
        <v>1316</v>
      </c>
      <c r="S153" s="11" t="s">
        <v>9</v>
      </c>
      <c r="T153" s="11" t="s">
        <v>36</v>
      </c>
      <c r="U153" s="11"/>
      <c r="V153" s="11" t="s">
        <v>1318</v>
      </c>
      <c r="W153" s="11" t="s">
        <v>1319</v>
      </c>
      <c r="X153" s="11" t="s">
        <v>1320</v>
      </c>
      <c r="Y153" s="11" t="s">
        <v>36</v>
      </c>
      <c r="BZ153" s="53"/>
    </row>
    <row r="154" spans="1:78" ht="15" customHeight="1" x14ac:dyDescent="0.25">
      <c r="A154" s="11" t="s">
        <v>1495</v>
      </c>
      <c r="B154" s="11" t="s">
        <v>173</v>
      </c>
      <c r="C154" s="11">
        <v>1011</v>
      </c>
      <c r="D154" s="11" t="s">
        <v>1309</v>
      </c>
      <c r="E154" s="11"/>
      <c r="F154" s="11" t="s">
        <v>333</v>
      </c>
      <c r="G154" s="11"/>
      <c r="H154" s="11" t="s">
        <v>8</v>
      </c>
      <c r="I154" s="11"/>
      <c r="J154" s="11"/>
      <c r="K154" s="11"/>
      <c r="L154" s="11"/>
      <c r="M154" s="11"/>
      <c r="N154" s="11"/>
      <c r="O154" s="11"/>
      <c r="P154" s="11" t="s">
        <v>24</v>
      </c>
      <c r="Q154" s="11" t="s">
        <v>25</v>
      </c>
      <c r="R154" s="11" t="s">
        <v>1316</v>
      </c>
      <c r="S154" s="11" t="s">
        <v>9</v>
      </c>
      <c r="T154" s="11" t="s">
        <v>10</v>
      </c>
      <c r="U154" s="11"/>
      <c r="V154" s="11" t="s">
        <v>1318</v>
      </c>
      <c r="W154" s="11" t="s">
        <v>1319</v>
      </c>
      <c r="X154" s="11" t="s">
        <v>1320</v>
      </c>
      <c r="Y154" s="11" t="s">
        <v>1461</v>
      </c>
      <c r="BZ154" s="53"/>
    </row>
    <row r="155" spans="1:78" ht="15" customHeight="1" x14ac:dyDescent="0.25">
      <c r="A155" s="11" t="s">
        <v>1775</v>
      </c>
      <c r="B155" s="11" t="s">
        <v>1776</v>
      </c>
      <c r="C155" s="11">
        <v>1014</v>
      </c>
      <c r="D155" s="11" t="s">
        <v>1309</v>
      </c>
      <c r="E155" s="11"/>
      <c r="F155" s="11" t="s">
        <v>1241</v>
      </c>
      <c r="G155" s="11"/>
      <c r="H155" s="11"/>
      <c r="I155" s="11"/>
      <c r="J155" s="11"/>
      <c r="K155" s="11"/>
      <c r="L155" s="11"/>
      <c r="M155" s="11"/>
      <c r="N155" s="11"/>
      <c r="O155" s="11"/>
      <c r="P155" s="11" t="s">
        <v>24</v>
      </c>
      <c r="Q155" s="11" t="s">
        <v>25</v>
      </c>
      <c r="R155" s="11" t="s">
        <v>1316</v>
      </c>
      <c r="S155" s="11" t="s">
        <v>9</v>
      </c>
      <c r="T155" s="11" t="s">
        <v>36</v>
      </c>
      <c r="U155" s="11"/>
      <c r="V155" s="11" t="s">
        <v>1318</v>
      </c>
      <c r="W155" s="11" t="s">
        <v>1319</v>
      </c>
      <c r="X155" s="11" t="s">
        <v>1320</v>
      </c>
      <c r="Y155" s="11" t="s">
        <v>36</v>
      </c>
      <c r="BZ155" s="53"/>
    </row>
    <row r="156" spans="1:78" ht="15" customHeight="1" x14ac:dyDescent="0.25">
      <c r="A156" s="11" t="s">
        <v>1496</v>
      </c>
      <c r="B156" s="11" t="s">
        <v>31</v>
      </c>
      <c r="C156" s="11">
        <v>1041</v>
      </c>
      <c r="D156" s="11" t="s">
        <v>1309</v>
      </c>
      <c r="E156" s="11"/>
      <c r="F156" s="11" t="s">
        <v>333</v>
      </c>
      <c r="G156" s="11"/>
      <c r="H156" s="11" t="s">
        <v>8</v>
      </c>
      <c r="I156" s="11"/>
      <c r="J156" s="11"/>
      <c r="K156" s="11"/>
      <c r="L156" s="11"/>
      <c r="M156" s="11"/>
      <c r="N156" s="11"/>
      <c r="O156" s="11"/>
      <c r="P156" s="11" t="s">
        <v>24</v>
      </c>
      <c r="Q156" s="11" t="s">
        <v>25</v>
      </c>
      <c r="R156" s="11"/>
      <c r="S156" s="11"/>
      <c r="T156" s="11"/>
      <c r="U156" s="11"/>
      <c r="V156" s="11" t="s">
        <v>1318</v>
      </c>
      <c r="W156" s="11" t="s">
        <v>1319</v>
      </c>
      <c r="X156" s="11" t="s">
        <v>1320</v>
      </c>
      <c r="Y156" s="11" t="s">
        <v>1436</v>
      </c>
      <c r="BZ156" s="53"/>
    </row>
    <row r="157" spans="1:78" ht="15" customHeight="1" x14ac:dyDescent="0.25">
      <c r="A157" s="11" t="s">
        <v>1620</v>
      </c>
      <c r="B157" s="11" t="s">
        <v>1621</v>
      </c>
      <c r="C157" s="11">
        <v>1055</v>
      </c>
      <c r="D157" s="11" t="s">
        <v>1309</v>
      </c>
      <c r="E157" s="11"/>
      <c r="F157" s="11"/>
      <c r="G157" s="11"/>
      <c r="H157" s="11"/>
      <c r="I157" s="11"/>
      <c r="J157" s="11"/>
      <c r="K157" s="11"/>
      <c r="L157" s="11"/>
      <c r="M157" s="11"/>
      <c r="N157" s="11"/>
      <c r="O157" s="11"/>
      <c r="P157" s="11" t="s">
        <v>78</v>
      </c>
      <c r="Q157" s="11"/>
      <c r="R157" s="11"/>
      <c r="S157" s="11"/>
      <c r="T157" s="11"/>
      <c r="U157" s="11"/>
      <c r="V157" s="11" t="s">
        <v>1338</v>
      </c>
      <c r="W157" s="11" t="s">
        <v>1362</v>
      </c>
      <c r="X157" s="11" t="s">
        <v>1363</v>
      </c>
      <c r="Y157" s="11" t="s">
        <v>1567</v>
      </c>
      <c r="BZ157" s="53"/>
    </row>
    <row r="158" spans="1:78" ht="15" customHeight="1" x14ac:dyDescent="0.25">
      <c r="A158" s="11" t="s">
        <v>1535</v>
      </c>
      <c r="B158" s="11" t="s">
        <v>200</v>
      </c>
      <c r="C158" s="11">
        <v>667</v>
      </c>
      <c r="D158" s="11" t="s">
        <v>1309</v>
      </c>
      <c r="E158" s="11"/>
      <c r="F158" s="11" t="s">
        <v>1925</v>
      </c>
      <c r="G158" s="11"/>
      <c r="H158" s="11" t="s">
        <v>8</v>
      </c>
      <c r="I158" s="11"/>
      <c r="J158" s="11"/>
      <c r="K158" s="11"/>
      <c r="L158" s="11"/>
      <c r="M158" s="11"/>
      <c r="N158" s="11"/>
      <c r="O158" s="11"/>
      <c r="P158" s="11" t="s">
        <v>78</v>
      </c>
      <c r="Q158" s="11" t="s">
        <v>79</v>
      </c>
      <c r="R158" s="11" t="s">
        <v>1353</v>
      </c>
      <c r="S158" s="11" t="s">
        <v>391</v>
      </c>
      <c r="T158" s="11" t="s">
        <v>202</v>
      </c>
      <c r="U158" s="11"/>
      <c r="V158" s="11"/>
      <c r="W158" s="11"/>
      <c r="X158" s="11"/>
      <c r="Y158" s="11" t="s">
        <v>1364</v>
      </c>
      <c r="BZ158" s="53"/>
    </row>
    <row r="159" spans="1:78" ht="15" customHeight="1" x14ac:dyDescent="0.25">
      <c r="A159" s="11" t="s">
        <v>1777</v>
      </c>
      <c r="B159" s="11" t="s">
        <v>1778</v>
      </c>
      <c r="C159" s="11">
        <v>1061</v>
      </c>
      <c r="D159" s="11" t="s">
        <v>1309</v>
      </c>
      <c r="E159" s="11"/>
      <c r="F159" s="11" t="s">
        <v>337</v>
      </c>
      <c r="G159" s="11"/>
      <c r="H159" s="11"/>
      <c r="I159" s="11"/>
      <c r="J159" s="11"/>
      <c r="K159" s="11"/>
      <c r="L159" s="11"/>
      <c r="M159" s="11"/>
      <c r="N159" s="11"/>
      <c r="O159" s="11"/>
      <c r="P159" s="11" t="s">
        <v>24</v>
      </c>
      <c r="Q159" s="11" t="s">
        <v>25</v>
      </c>
      <c r="R159" s="11" t="s">
        <v>1359</v>
      </c>
      <c r="S159" s="11" t="s">
        <v>944</v>
      </c>
      <c r="T159" s="11" t="s">
        <v>205</v>
      </c>
      <c r="U159" s="11"/>
      <c r="V159" s="11" t="s">
        <v>1318</v>
      </c>
      <c r="W159" s="11" t="s">
        <v>1319</v>
      </c>
      <c r="X159" s="11" t="s">
        <v>1320</v>
      </c>
      <c r="Y159" s="11"/>
      <c r="BZ159" s="53"/>
    </row>
    <row r="160" spans="1:78" ht="15" customHeight="1" x14ac:dyDescent="0.25">
      <c r="A160" s="11" t="s">
        <v>1396</v>
      </c>
      <c r="B160" s="11" t="s">
        <v>1397</v>
      </c>
      <c r="C160" s="11">
        <v>1078</v>
      </c>
      <c r="D160" s="11" t="s">
        <v>1309</v>
      </c>
      <c r="E160" s="11"/>
      <c r="F160" s="11" t="s">
        <v>337</v>
      </c>
      <c r="G160" s="11"/>
      <c r="H160" s="11"/>
      <c r="I160" s="11" t="s">
        <v>353</v>
      </c>
      <c r="J160" s="11" t="s">
        <v>9</v>
      </c>
      <c r="K160" s="11" t="s">
        <v>264</v>
      </c>
      <c r="L160" s="11"/>
      <c r="M160" s="11"/>
      <c r="N160" s="11"/>
      <c r="O160" s="11"/>
      <c r="P160" s="11" t="s">
        <v>78</v>
      </c>
      <c r="Q160" s="11" t="s">
        <v>79</v>
      </c>
      <c r="R160" s="11" t="s">
        <v>1316</v>
      </c>
      <c r="S160" s="11" t="s">
        <v>9</v>
      </c>
      <c r="T160" s="11" t="s">
        <v>79</v>
      </c>
      <c r="U160" s="11"/>
      <c r="V160" s="11" t="s">
        <v>1338</v>
      </c>
      <c r="W160" s="11" t="s">
        <v>1362</v>
      </c>
      <c r="X160" s="11" t="s">
        <v>1363</v>
      </c>
      <c r="Y160" s="11" t="s">
        <v>1364</v>
      </c>
      <c r="BZ160" s="53"/>
    </row>
    <row r="161" spans="1:78" ht="15" customHeight="1" x14ac:dyDescent="0.25">
      <c r="A161" s="11" t="s">
        <v>1539</v>
      </c>
      <c r="B161" s="11" t="s">
        <v>1540</v>
      </c>
      <c r="C161" s="11">
        <v>888</v>
      </c>
      <c r="D161" s="11" t="s">
        <v>1309</v>
      </c>
      <c r="E161" s="11"/>
      <c r="F161" s="11" t="s">
        <v>333</v>
      </c>
      <c r="G161" s="11"/>
      <c r="H161" s="11" t="s">
        <v>46</v>
      </c>
      <c r="I161" s="11"/>
      <c r="J161" s="11"/>
      <c r="K161" s="11"/>
      <c r="L161" s="11"/>
      <c r="M161" s="11"/>
      <c r="N161" s="11"/>
      <c r="O161" s="11"/>
      <c r="P161" s="11"/>
      <c r="Q161" s="11"/>
      <c r="R161" s="11"/>
      <c r="S161" s="11"/>
      <c r="T161" s="11"/>
      <c r="U161" s="11"/>
      <c r="V161" s="11" t="s">
        <v>1444</v>
      </c>
      <c r="W161" s="11" t="s">
        <v>292</v>
      </c>
      <c r="X161" s="11" t="s">
        <v>1445</v>
      </c>
      <c r="Y161" s="11" t="s">
        <v>1538</v>
      </c>
      <c r="BZ161" s="53"/>
    </row>
    <row r="162" spans="1:78" ht="15" customHeight="1" x14ac:dyDescent="0.25">
      <c r="A162" s="11" t="s">
        <v>1398</v>
      </c>
      <c r="B162" s="11" t="s">
        <v>311</v>
      </c>
      <c r="C162" s="11">
        <v>1093</v>
      </c>
      <c r="D162" s="11" t="s">
        <v>1309</v>
      </c>
      <c r="E162" s="11"/>
      <c r="F162" s="11" t="s">
        <v>333</v>
      </c>
      <c r="G162" s="11"/>
      <c r="H162" s="11" t="s">
        <v>8</v>
      </c>
      <c r="I162" s="11"/>
      <c r="J162" s="11"/>
      <c r="K162" s="11"/>
      <c r="L162" s="11"/>
      <c r="M162" s="11"/>
      <c r="N162" s="11"/>
      <c r="O162" s="11"/>
      <c r="P162" s="11" t="s">
        <v>78</v>
      </c>
      <c r="Q162" s="11" t="s">
        <v>79</v>
      </c>
      <c r="R162" s="11" t="s">
        <v>1316</v>
      </c>
      <c r="S162" s="11" t="s">
        <v>9</v>
      </c>
      <c r="T162" s="11" t="s">
        <v>79</v>
      </c>
      <c r="U162" s="11"/>
      <c r="V162" s="11" t="s">
        <v>1338</v>
      </c>
      <c r="W162" s="11" t="s">
        <v>1362</v>
      </c>
      <c r="X162" s="11" t="s">
        <v>1363</v>
      </c>
      <c r="Y162" s="11" t="s">
        <v>1364</v>
      </c>
      <c r="BZ162" s="53"/>
    </row>
    <row r="163" spans="1:78" ht="15" customHeight="1" x14ac:dyDescent="0.25">
      <c r="A163" s="11" t="s">
        <v>1424</v>
      </c>
      <c r="B163" s="11" t="s">
        <v>106</v>
      </c>
      <c r="C163" s="11">
        <v>1102</v>
      </c>
      <c r="D163" s="11" t="s">
        <v>1309</v>
      </c>
      <c r="E163" s="11"/>
      <c r="F163" s="11" t="s">
        <v>333</v>
      </c>
      <c r="G163" s="11"/>
      <c r="H163" s="11" t="s">
        <v>8</v>
      </c>
      <c r="I163" s="11"/>
      <c r="J163" s="11"/>
      <c r="K163" s="11"/>
      <c r="L163" s="11"/>
      <c r="M163" s="11"/>
      <c r="N163" s="11"/>
      <c r="O163" s="11"/>
      <c r="P163" s="11" t="s">
        <v>1425</v>
      </c>
      <c r="Q163" s="11" t="s">
        <v>68</v>
      </c>
      <c r="R163" s="11" t="s">
        <v>1316</v>
      </c>
      <c r="S163" s="11" t="s">
        <v>9</v>
      </c>
      <c r="T163" s="11" t="s">
        <v>33</v>
      </c>
      <c r="U163" s="11"/>
      <c r="V163" s="11" t="s">
        <v>1414</v>
      </c>
      <c r="W163" s="11" t="s">
        <v>1415</v>
      </c>
      <c r="X163" s="11" t="s">
        <v>1416</v>
      </c>
      <c r="Y163" s="11" t="s">
        <v>1364</v>
      </c>
      <c r="BZ163" s="53"/>
    </row>
    <row r="164" spans="1:78" ht="15" customHeight="1" x14ac:dyDescent="0.25">
      <c r="A164" s="11" t="s">
        <v>1480</v>
      </c>
      <c r="B164" s="11" t="s">
        <v>322</v>
      </c>
      <c r="C164" s="11">
        <v>1102</v>
      </c>
      <c r="D164" s="11" t="s">
        <v>1309</v>
      </c>
      <c r="E164" s="11"/>
      <c r="F164" s="11" t="s">
        <v>333</v>
      </c>
      <c r="G164" s="11"/>
      <c r="H164" s="11" t="s">
        <v>8</v>
      </c>
      <c r="I164" s="11"/>
      <c r="J164" s="11"/>
      <c r="K164" s="11"/>
      <c r="L164" s="11"/>
      <c r="M164" s="11"/>
      <c r="N164" s="11"/>
      <c r="O164" s="11"/>
      <c r="P164" s="11" t="s">
        <v>47</v>
      </c>
      <c r="Q164" s="11" t="s">
        <v>48</v>
      </c>
      <c r="R164" s="11"/>
      <c r="S164" s="11"/>
      <c r="T164" s="11"/>
      <c r="U164" s="11"/>
      <c r="V164" s="11" t="s">
        <v>1448</v>
      </c>
      <c r="W164" s="11" t="s">
        <v>1449</v>
      </c>
      <c r="X164" s="11" t="s">
        <v>1450</v>
      </c>
      <c r="Y164" s="11" t="s">
        <v>1451</v>
      </c>
      <c r="BZ164" s="53"/>
    </row>
    <row r="165" spans="1:78" ht="15" customHeight="1" x14ac:dyDescent="0.25">
      <c r="A165" s="11" t="s">
        <v>1426</v>
      </c>
      <c r="B165" s="11" t="s">
        <v>66</v>
      </c>
      <c r="C165" s="11">
        <v>1106</v>
      </c>
      <c r="D165" s="11" t="s">
        <v>1309</v>
      </c>
      <c r="E165" s="11"/>
      <c r="F165" s="11" t="s">
        <v>333</v>
      </c>
      <c r="G165" s="11"/>
      <c r="H165" s="11" t="s">
        <v>8</v>
      </c>
      <c r="I165" s="11"/>
      <c r="J165" s="11"/>
      <c r="K165" s="11"/>
      <c r="L165" s="11"/>
      <c r="M165" s="11"/>
      <c r="N165" s="11"/>
      <c r="O165" s="11"/>
      <c r="P165" s="11" t="s">
        <v>1425</v>
      </c>
      <c r="Q165" s="11" t="s">
        <v>68</v>
      </c>
      <c r="R165" s="11" t="s">
        <v>1316</v>
      </c>
      <c r="S165" s="11" t="s">
        <v>9</v>
      </c>
      <c r="T165" s="11" t="s">
        <v>33</v>
      </c>
      <c r="U165" s="11"/>
      <c r="V165" s="11" t="s">
        <v>1414</v>
      </c>
      <c r="W165" s="11" t="s">
        <v>1415</v>
      </c>
      <c r="X165" s="11" t="s">
        <v>1416</v>
      </c>
      <c r="Y165" s="11" t="s">
        <v>1364</v>
      </c>
      <c r="BZ165" s="53"/>
    </row>
    <row r="166" spans="1:78" ht="15" customHeight="1" x14ac:dyDescent="0.25">
      <c r="A166" s="11" t="s">
        <v>1779</v>
      </c>
      <c r="B166" s="11" t="s">
        <v>1780</v>
      </c>
      <c r="C166" s="11">
        <v>1110</v>
      </c>
      <c r="D166" s="11" t="s">
        <v>1309</v>
      </c>
      <c r="E166" s="11"/>
      <c r="F166" s="11" t="s">
        <v>333</v>
      </c>
      <c r="G166" s="11"/>
      <c r="H166" s="11"/>
      <c r="I166" s="11"/>
      <c r="J166" s="11"/>
      <c r="K166" s="11"/>
      <c r="L166" s="11"/>
      <c r="M166" s="11"/>
      <c r="N166" s="11"/>
      <c r="O166" s="11"/>
      <c r="P166" s="11" t="s">
        <v>24</v>
      </c>
      <c r="Q166" s="11" t="s">
        <v>25</v>
      </c>
      <c r="R166" s="11" t="s">
        <v>1316</v>
      </c>
      <c r="S166" s="11" t="s">
        <v>9</v>
      </c>
      <c r="T166" s="11" t="s">
        <v>10</v>
      </c>
      <c r="U166" s="11"/>
      <c r="V166" s="11" t="s">
        <v>1318</v>
      </c>
      <c r="W166" s="11" t="s">
        <v>1319</v>
      </c>
      <c r="X166" s="11" t="s">
        <v>1320</v>
      </c>
      <c r="Y166" s="11"/>
      <c r="BZ166" s="53"/>
    </row>
    <row r="167" spans="1:78" ht="15" customHeight="1" x14ac:dyDescent="0.25">
      <c r="A167" s="11" t="s">
        <v>1781</v>
      </c>
      <c r="B167" s="11" t="s">
        <v>1782</v>
      </c>
      <c r="C167" s="11">
        <v>1122</v>
      </c>
      <c r="D167" s="11" t="s">
        <v>1309</v>
      </c>
      <c r="E167" s="11"/>
      <c r="F167" s="11" t="s">
        <v>333</v>
      </c>
      <c r="G167" s="11"/>
      <c r="H167" s="11"/>
      <c r="I167" s="11"/>
      <c r="J167" s="11"/>
      <c r="K167" s="11"/>
      <c r="L167" s="11"/>
      <c r="M167" s="11"/>
      <c r="N167" s="11"/>
      <c r="O167" s="11"/>
      <c r="P167" s="11" t="s">
        <v>24</v>
      </c>
      <c r="Q167" s="11" t="s">
        <v>25</v>
      </c>
      <c r="R167" s="11" t="s">
        <v>1316</v>
      </c>
      <c r="S167" s="11" t="s">
        <v>9</v>
      </c>
      <c r="T167" s="11" t="s">
        <v>36</v>
      </c>
      <c r="U167" s="11"/>
      <c r="V167" s="11" t="s">
        <v>1318</v>
      </c>
      <c r="W167" s="11" t="s">
        <v>1319</v>
      </c>
      <c r="X167" s="11" t="s">
        <v>1320</v>
      </c>
      <c r="Y167" s="11" t="s">
        <v>36</v>
      </c>
      <c r="BZ167" s="53"/>
    </row>
    <row r="168" spans="1:78" ht="15" customHeight="1" x14ac:dyDescent="0.25">
      <c r="A168" s="11" t="s">
        <v>1783</v>
      </c>
      <c r="B168" s="11" t="s">
        <v>1784</v>
      </c>
      <c r="C168" s="11">
        <v>1134</v>
      </c>
      <c r="D168" s="11" t="s">
        <v>1309</v>
      </c>
      <c r="E168" s="11"/>
      <c r="F168" s="11" t="s">
        <v>333</v>
      </c>
      <c r="G168" s="11"/>
      <c r="H168" s="11"/>
      <c r="I168" s="11"/>
      <c r="J168" s="11"/>
      <c r="K168" s="11"/>
      <c r="L168" s="11"/>
      <c r="M168" s="11"/>
      <c r="N168" s="11"/>
      <c r="O168" s="11"/>
      <c r="P168" s="11" t="s">
        <v>24</v>
      </c>
      <c r="Q168" s="11" t="s">
        <v>25</v>
      </c>
      <c r="R168" s="11" t="s">
        <v>1316</v>
      </c>
      <c r="S168" s="11" t="s">
        <v>9</v>
      </c>
      <c r="T168" s="11" t="s">
        <v>10</v>
      </c>
      <c r="U168" s="11"/>
      <c r="V168" s="11" t="s">
        <v>1318</v>
      </c>
      <c r="W168" s="11" t="s">
        <v>1319</v>
      </c>
      <c r="X168" s="11" t="s">
        <v>1320</v>
      </c>
      <c r="Y168" s="11"/>
      <c r="BZ168" s="53"/>
    </row>
    <row r="169" spans="1:78" ht="15" customHeight="1" x14ac:dyDescent="0.25">
      <c r="A169" s="11" t="s">
        <v>1399</v>
      </c>
      <c r="B169" s="11" t="s">
        <v>307</v>
      </c>
      <c r="C169" s="11">
        <v>910</v>
      </c>
      <c r="D169" s="11" t="s">
        <v>1309</v>
      </c>
      <c r="E169" s="11"/>
      <c r="F169" s="11" t="s">
        <v>337</v>
      </c>
      <c r="G169" s="11"/>
      <c r="H169" s="11" t="s">
        <v>46</v>
      </c>
      <c r="I169" s="11"/>
      <c r="J169" s="11"/>
      <c r="K169" s="11"/>
      <c r="L169" s="11"/>
      <c r="M169" s="11"/>
      <c r="N169" s="11"/>
      <c r="O169" s="11"/>
      <c r="P169" s="11" t="s">
        <v>78</v>
      </c>
      <c r="Q169" s="11" t="s">
        <v>79</v>
      </c>
      <c r="R169" s="11" t="s">
        <v>1316</v>
      </c>
      <c r="S169" s="11" t="s">
        <v>9</v>
      </c>
      <c r="T169" s="11" t="s">
        <v>79</v>
      </c>
      <c r="U169" s="11"/>
      <c r="V169" s="11" t="s">
        <v>1338</v>
      </c>
      <c r="W169" s="11" t="s">
        <v>1362</v>
      </c>
      <c r="X169" s="11" t="s">
        <v>1363</v>
      </c>
      <c r="Y169" s="11" t="s">
        <v>1364</v>
      </c>
      <c r="BZ169" s="53"/>
    </row>
    <row r="170" spans="1:78" ht="15" customHeight="1" x14ac:dyDescent="0.25">
      <c r="A170" s="11" t="s">
        <v>1541</v>
      </c>
      <c r="B170" s="11" t="s">
        <v>1542</v>
      </c>
      <c r="C170" s="11">
        <v>818</v>
      </c>
      <c r="D170" s="11" t="s">
        <v>1309</v>
      </c>
      <c r="E170" s="11"/>
      <c r="F170" s="11" t="s">
        <v>337</v>
      </c>
      <c r="G170" s="11"/>
      <c r="H170" s="11"/>
      <c r="I170" s="11"/>
      <c r="J170" s="11"/>
      <c r="K170" s="11"/>
      <c r="L170" s="11"/>
      <c r="M170" s="11"/>
      <c r="N170" s="11"/>
      <c r="O170" s="11"/>
      <c r="P170" s="11"/>
      <c r="Q170" s="11"/>
      <c r="R170" s="11"/>
      <c r="S170" s="11"/>
      <c r="T170" s="11"/>
      <c r="U170" s="11"/>
      <c r="V170" s="11" t="s">
        <v>1444</v>
      </c>
      <c r="W170" s="11" t="s">
        <v>292</v>
      </c>
      <c r="X170" s="11" t="s">
        <v>1445</v>
      </c>
      <c r="Y170" s="11" t="s">
        <v>1538</v>
      </c>
      <c r="BZ170" s="53"/>
    </row>
    <row r="171" spans="1:78" ht="15" customHeight="1" x14ac:dyDescent="0.25">
      <c r="A171" s="11" t="s">
        <v>1785</v>
      </c>
      <c r="B171" s="11" t="s">
        <v>1786</v>
      </c>
      <c r="C171" s="11">
        <v>1143</v>
      </c>
      <c r="D171" s="11" t="s">
        <v>1309</v>
      </c>
      <c r="E171" s="11"/>
      <c r="F171" s="11" t="s">
        <v>333</v>
      </c>
      <c r="G171" s="11"/>
      <c r="H171" s="11"/>
      <c r="I171" s="11"/>
      <c r="J171" s="11"/>
      <c r="K171" s="11"/>
      <c r="L171" s="11"/>
      <c r="M171" s="11"/>
      <c r="N171" s="11"/>
      <c r="O171" s="11"/>
      <c r="P171" s="11" t="s">
        <v>24</v>
      </c>
      <c r="Q171" s="11" t="s">
        <v>25</v>
      </c>
      <c r="R171" s="11" t="s">
        <v>1316</v>
      </c>
      <c r="S171" s="11" t="s">
        <v>9</v>
      </c>
      <c r="T171" s="11" t="s">
        <v>10</v>
      </c>
      <c r="U171" s="11"/>
      <c r="V171" s="11" t="s">
        <v>1318</v>
      </c>
      <c r="W171" s="11" t="s">
        <v>1319</v>
      </c>
      <c r="X171" s="11" t="s">
        <v>1320</v>
      </c>
      <c r="Y171" s="11"/>
      <c r="BZ171" s="53"/>
    </row>
    <row r="172" spans="1:78" ht="15" customHeight="1" x14ac:dyDescent="0.25">
      <c r="A172" s="11" t="s">
        <v>1622</v>
      </c>
      <c r="B172" s="11" t="s">
        <v>1623</v>
      </c>
      <c r="C172" s="11">
        <v>1155</v>
      </c>
      <c r="D172" s="11" t="s">
        <v>1309</v>
      </c>
      <c r="E172" s="11"/>
      <c r="F172" s="11" t="s">
        <v>333</v>
      </c>
      <c r="G172" s="11"/>
      <c r="H172" s="11" t="s">
        <v>8</v>
      </c>
      <c r="I172" s="11"/>
      <c r="J172" s="11"/>
      <c r="K172" s="11"/>
      <c r="L172" s="11"/>
      <c r="M172" s="11"/>
      <c r="N172" s="11"/>
      <c r="O172" s="11"/>
      <c r="P172" s="11" t="s">
        <v>1375</v>
      </c>
      <c r="Q172" s="11" t="s">
        <v>15</v>
      </c>
      <c r="R172" s="11" t="s">
        <v>1316</v>
      </c>
      <c r="S172" s="11" t="s">
        <v>9</v>
      </c>
      <c r="T172" s="11" t="s">
        <v>1376</v>
      </c>
      <c r="U172" s="11"/>
      <c r="V172" s="11" t="s">
        <v>1338</v>
      </c>
      <c r="W172" s="11" t="s">
        <v>1362</v>
      </c>
      <c r="X172" s="11" t="s">
        <v>1363</v>
      </c>
      <c r="Y172" s="11" t="s">
        <v>1567</v>
      </c>
      <c r="BZ172" s="53"/>
    </row>
    <row r="173" spans="1:78" ht="15" customHeight="1" x14ac:dyDescent="0.25">
      <c r="A173" s="11" t="s">
        <v>1676</v>
      </c>
      <c r="B173" s="11" t="s">
        <v>1677</v>
      </c>
      <c r="C173" s="11">
        <v>935</v>
      </c>
      <c r="D173" s="11" t="s">
        <v>1309</v>
      </c>
      <c r="E173" s="11"/>
      <c r="F173" s="11" t="s">
        <v>338</v>
      </c>
      <c r="G173" s="11"/>
      <c r="H173" s="11" t="s">
        <v>8</v>
      </c>
      <c r="I173" s="11" t="s">
        <v>353</v>
      </c>
      <c r="J173" s="11" t="s">
        <v>354</v>
      </c>
      <c r="K173" s="11" t="s">
        <v>1678</v>
      </c>
      <c r="L173" s="11"/>
      <c r="M173" s="11"/>
      <c r="N173" s="11"/>
      <c r="O173" s="11"/>
      <c r="P173" s="11" t="s">
        <v>960</v>
      </c>
      <c r="Q173" s="11" t="s">
        <v>954</v>
      </c>
      <c r="R173" s="11" t="s">
        <v>1662</v>
      </c>
      <c r="S173" s="11" t="s">
        <v>671</v>
      </c>
      <c r="T173" s="11" t="s">
        <v>1663</v>
      </c>
      <c r="U173" s="11"/>
      <c r="V173" s="11" t="s">
        <v>1312</v>
      </c>
      <c r="W173" s="11" t="s">
        <v>1313</v>
      </c>
      <c r="X173" s="11" t="s">
        <v>1314</v>
      </c>
      <c r="Y173" s="11" t="s">
        <v>1315</v>
      </c>
      <c r="BZ173" s="53"/>
    </row>
    <row r="174" spans="1:78" ht="15" customHeight="1" x14ac:dyDescent="0.25">
      <c r="A174" s="11" t="s">
        <v>1437</v>
      </c>
      <c r="B174" s="11" t="s">
        <v>17</v>
      </c>
      <c r="C174" s="11">
        <v>1162</v>
      </c>
      <c r="D174" s="11" t="s">
        <v>1309</v>
      </c>
      <c r="E174" s="11"/>
      <c r="F174" s="11" t="s">
        <v>333</v>
      </c>
      <c r="G174" s="11"/>
      <c r="H174" s="11" t="s">
        <v>8</v>
      </c>
      <c r="I174" s="11"/>
      <c r="J174" s="11"/>
      <c r="K174" s="11"/>
      <c r="L174" s="11"/>
      <c r="M174" s="11"/>
      <c r="N174" s="11"/>
      <c r="O174" s="11"/>
      <c r="P174" s="11"/>
      <c r="Q174" s="11"/>
      <c r="R174" s="11"/>
      <c r="S174" s="11"/>
      <c r="T174" s="11"/>
      <c r="U174" s="11"/>
      <c r="V174" s="11" t="s">
        <v>1338</v>
      </c>
      <c r="W174" s="11" t="s">
        <v>1362</v>
      </c>
      <c r="X174" s="11" t="s">
        <v>1363</v>
      </c>
      <c r="Y174" s="11" t="s">
        <v>1436</v>
      </c>
      <c r="BZ174" s="53"/>
    </row>
    <row r="175" spans="1:78" ht="15" customHeight="1" x14ac:dyDescent="0.25">
      <c r="A175" s="11" t="s">
        <v>1679</v>
      </c>
      <c r="B175" s="11" t="s">
        <v>1680</v>
      </c>
      <c r="C175" s="11">
        <v>942</v>
      </c>
      <c r="D175" s="11" t="s">
        <v>1309</v>
      </c>
      <c r="E175" s="11"/>
      <c r="F175" s="11" t="s">
        <v>338</v>
      </c>
      <c r="G175" s="11"/>
      <c r="H175" s="11"/>
      <c r="I175" s="11" t="s">
        <v>353</v>
      </c>
      <c r="J175" s="11" t="s">
        <v>354</v>
      </c>
      <c r="K175" s="11" t="s">
        <v>1678</v>
      </c>
      <c r="L175" s="11"/>
      <c r="M175" s="11"/>
      <c r="N175" s="11"/>
      <c r="O175" s="11"/>
      <c r="P175" s="11" t="s">
        <v>960</v>
      </c>
      <c r="Q175" s="11" t="s">
        <v>954</v>
      </c>
      <c r="R175" s="11" t="s">
        <v>1662</v>
      </c>
      <c r="S175" s="11" t="s">
        <v>671</v>
      </c>
      <c r="T175" s="11" t="s">
        <v>1663</v>
      </c>
      <c r="U175" s="11" t="s">
        <v>1681</v>
      </c>
      <c r="V175" s="11" t="s">
        <v>1312</v>
      </c>
      <c r="W175" s="11" t="s">
        <v>1313</v>
      </c>
      <c r="X175" s="11" t="s">
        <v>1314</v>
      </c>
      <c r="Y175" s="11" t="s">
        <v>1315</v>
      </c>
      <c r="BZ175" s="53"/>
    </row>
    <row r="176" spans="1:78" ht="15" customHeight="1" x14ac:dyDescent="0.25">
      <c r="A176" s="11" t="s">
        <v>1438</v>
      </c>
      <c r="B176" s="11" t="s">
        <v>269</v>
      </c>
      <c r="C176" s="11">
        <v>1163</v>
      </c>
      <c r="D176" s="11" t="s">
        <v>1309</v>
      </c>
      <c r="E176" s="11"/>
      <c r="F176" s="11" t="s">
        <v>333</v>
      </c>
      <c r="G176" s="11"/>
      <c r="H176" s="11" t="s">
        <v>8</v>
      </c>
      <c r="I176" s="11"/>
      <c r="J176" s="11"/>
      <c r="K176" s="11"/>
      <c r="L176" s="11"/>
      <c r="M176" s="11"/>
      <c r="N176" s="11"/>
      <c r="O176" s="11"/>
      <c r="P176" s="11" t="s">
        <v>1375</v>
      </c>
      <c r="Q176" s="11" t="s">
        <v>15</v>
      </c>
      <c r="R176" s="11" t="s">
        <v>1316</v>
      </c>
      <c r="S176" s="11" t="s">
        <v>9</v>
      </c>
      <c r="T176" s="11" t="s">
        <v>21</v>
      </c>
      <c r="U176" s="11"/>
      <c r="V176" s="11" t="s">
        <v>1338</v>
      </c>
      <c r="W176" s="11" t="s">
        <v>1362</v>
      </c>
      <c r="X176" s="11" t="s">
        <v>1363</v>
      </c>
      <c r="Y176" s="11" t="s">
        <v>1364</v>
      </c>
      <c r="BZ176" s="53"/>
    </row>
    <row r="177" spans="1:78" ht="15" customHeight="1" x14ac:dyDescent="0.25">
      <c r="A177" s="11" t="s">
        <v>1380</v>
      </c>
      <c r="B177" s="11" t="s">
        <v>246</v>
      </c>
      <c r="C177" s="11">
        <v>1163</v>
      </c>
      <c r="D177" s="11" t="s">
        <v>1309</v>
      </c>
      <c r="E177" s="11"/>
      <c r="F177" s="11" t="s">
        <v>333</v>
      </c>
      <c r="G177" s="11"/>
      <c r="H177" s="11" t="s">
        <v>8</v>
      </c>
      <c r="I177" s="11"/>
      <c r="J177" s="11"/>
      <c r="K177" s="11"/>
      <c r="L177" s="11"/>
      <c r="M177" s="11"/>
      <c r="N177" s="11"/>
      <c r="O177" s="11"/>
      <c r="P177" s="11" t="s">
        <v>1375</v>
      </c>
      <c r="Q177" s="11" t="s">
        <v>15</v>
      </c>
      <c r="R177" s="11" t="s">
        <v>1316</v>
      </c>
      <c r="S177" s="11" t="s">
        <v>9</v>
      </c>
      <c r="T177" s="11" t="s">
        <v>21</v>
      </c>
      <c r="U177" s="11" t="s">
        <v>1160</v>
      </c>
      <c r="V177" s="11" t="s">
        <v>1338</v>
      </c>
      <c r="W177" s="11" t="s">
        <v>1362</v>
      </c>
      <c r="X177" s="11" t="s">
        <v>1363</v>
      </c>
      <c r="Y177" s="11" t="s">
        <v>1364</v>
      </c>
      <c r="BZ177" s="53"/>
    </row>
    <row r="178" spans="1:78" ht="15" customHeight="1" x14ac:dyDescent="0.25">
      <c r="A178" s="11" t="s">
        <v>1787</v>
      </c>
      <c r="B178" s="11" t="s">
        <v>227</v>
      </c>
      <c r="C178" s="11">
        <v>1177</v>
      </c>
      <c r="D178" s="11" t="s">
        <v>1309</v>
      </c>
      <c r="E178" s="11"/>
      <c r="F178" s="11" t="s">
        <v>333</v>
      </c>
      <c r="G178" s="11"/>
      <c r="H178" s="11" t="s">
        <v>8</v>
      </c>
      <c r="I178" s="11"/>
      <c r="J178" s="11"/>
      <c r="K178" s="11"/>
      <c r="L178" s="11"/>
      <c r="M178" s="11"/>
      <c r="N178" s="11"/>
      <c r="O178" s="11"/>
      <c r="P178" s="11" t="s">
        <v>24</v>
      </c>
      <c r="Q178" s="11" t="s">
        <v>25</v>
      </c>
      <c r="R178" s="11" t="s">
        <v>1316</v>
      </c>
      <c r="S178" s="11" t="s">
        <v>9</v>
      </c>
      <c r="T178" s="11" t="s">
        <v>10</v>
      </c>
      <c r="U178" s="11"/>
      <c r="V178" s="11" t="s">
        <v>1318</v>
      </c>
      <c r="W178" s="11" t="s">
        <v>1319</v>
      </c>
      <c r="X178" s="11" t="s">
        <v>1320</v>
      </c>
      <c r="Y178" s="11"/>
      <c r="BZ178" s="53"/>
    </row>
    <row r="179" spans="1:78" ht="15" customHeight="1" x14ac:dyDescent="0.25">
      <c r="A179" s="11" t="s">
        <v>1788</v>
      </c>
      <c r="B179" s="11" t="s">
        <v>1789</v>
      </c>
      <c r="C179" s="11">
        <v>1182</v>
      </c>
      <c r="D179" s="11" t="s">
        <v>1309</v>
      </c>
      <c r="E179" s="11"/>
      <c r="F179" s="11" t="s">
        <v>333</v>
      </c>
      <c r="G179" s="11"/>
      <c r="H179" s="11"/>
      <c r="I179" s="11"/>
      <c r="J179" s="11"/>
      <c r="K179" s="11"/>
      <c r="L179" s="11"/>
      <c r="M179" s="11"/>
      <c r="N179" s="11"/>
      <c r="O179" s="11"/>
      <c r="P179" s="11" t="s">
        <v>24</v>
      </c>
      <c r="Q179" s="11" t="s">
        <v>25</v>
      </c>
      <c r="R179" s="11" t="s">
        <v>1316</v>
      </c>
      <c r="S179" s="11" t="s">
        <v>9</v>
      </c>
      <c r="T179" s="11" t="s">
        <v>36</v>
      </c>
      <c r="U179" s="11"/>
      <c r="V179" s="11" t="s">
        <v>1318</v>
      </c>
      <c r="W179" s="11" t="s">
        <v>1319</v>
      </c>
      <c r="X179" s="11" t="s">
        <v>1320</v>
      </c>
      <c r="Y179" s="11" t="s">
        <v>36</v>
      </c>
      <c r="BZ179" s="53"/>
    </row>
    <row r="180" spans="1:78" ht="15" customHeight="1" x14ac:dyDescent="0.25">
      <c r="A180" s="11" t="s">
        <v>1682</v>
      </c>
      <c r="B180" s="11" t="s">
        <v>1683</v>
      </c>
      <c r="C180" s="11">
        <v>918</v>
      </c>
      <c r="D180" s="11" t="s">
        <v>1309</v>
      </c>
      <c r="E180" s="11"/>
      <c r="F180" s="11" t="s">
        <v>338</v>
      </c>
      <c r="G180" s="11"/>
      <c r="H180" s="11" t="s">
        <v>8</v>
      </c>
      <c r="I180" s="11" t="s">
        <v>353</v>
      </c>
      <c r="J180" s="11" t="s">
        <v>354</v>
      </c>
      <c r="K180" s="11" t="s">
        <v>1678</v>
      </c>
      <c r="L180" s="11" t="s">
        <v>989</v>
      </c>
      <c r="M180" s="11"/>
      <c r="N180" s="11"/>
      <c r="O180" s="11" t="s">
        <v>990</v>
      </c>
      <c r="P180" s="11" t="s">
        <v>960</v>
      </c>
      <c r="Q180" s="11" t="s">
        <v>954</v>
      </c>
      <c r="R180" s="11" t="s">
        <v>1662</v>
      </c>
      <c r="S180" s="11" t="s">
        <v>671</v>
      </c>
      <c r="T180" s="11" t="s">
        <v>1663</v>
      </c>
      <c r="U180" s="11"/>
      <c r="V180" s="11" t="s">
        <v>1312</v>
      </c>
      <c r="W180" s="11" t="s">
        <v>1313</v>
      </c>
      <c r="X180" s="11" t="s">
        <v>1314</v>
      </c>
      <c r="Y180" s="11" t="s">
        <v>1315</v>
      </c>
      <c r="BZ180" s="53"/>
    </row>
    <row r="181" spans="1:78" ht="15" customHeight="1" x14ac:dyDescent="0.25">
      <c r="A181" s="11" t="s">
        <v>1469</v>
      </c>
      <c r="B181" s="11" t="s">
        <v>295</v>
      </c>
      <c r="C181" s="11">
        <v>913</v>
      </c>
      <c r="D181" s="11" t="s">
        <v>1309</v>
      </c>
      <c r="E181" s="11"/>
      <c r="F181" s="11" t="s">
        <v>1925</v>
      </c>
      <c r="G181" s="11"/>
      <c r="H181" s="11" t="s">
        <v>46</v>
      </c>
      <c r="I181" s="11"/>
      <c r="J181" s="11"/>
      <c r="K181" s="11"/>
      <c r="L181" s="11"/>
      <c r="M181" s="11"/>
      <c r="N181" s="11"/>
      <c r="O181" s="11"/>
      <c r="P181" s="11"/>
      <c r="Q181" s="11"/>
      <c r="R181" s="11" t="s">
        <v>1316</v>
      </c>
      <c r="S181" s="11" t="s">
        <v>9</v>
      </c>
      <c r="T181" s="11" t="s">
        <v>79</v>
      </c>
      <c r="U181" s="11"/>
      <c r="V181" s="11" t="s">
        <v>1444</v>
      </c>
      <c r="W181" s="11" t="s">
        <v>292</v>
      </c>
      <c r="X181" s="11" t="s">
        <v>1445</v>
      </c>
      <c r="Y181" s="11" t="s">
        <v>1364</v>
      </c>
      <c r="BZ181" s="53"/>
    </row>
    <row r="182" spans="1:78" ht="15" customHeight="1" x14ac:dyDescent="0.25">
      <c r="A182" s="11" t="s">
        <v>1470</v>
      </c>
      <c r="B182" s="11" t="s">
        <v>1471</v>
      </c>
      <c r="C182" s="11">
        <v>913</v>
      </c>
      <c r="D182" s="11" t="s">
        <v>1309</v>
      </c>
      <c r="E182" s="11"/>
      <c r="F182" s="11" t="s">
        <v>337</v>
      </c>
      <c r="G182" s="11"/>
      <c r="H182" s="11"/>
      <c r="I182" s="11"/>
      <c r="J182" s="11"/>
      <c r="K182" s="11"/>
      <c r="L182" s="11"/>
      <c r="M182" s="11"/>
      <c r="N182" s="11"/>
      <c r="O182" s="11"/>
      <c r="P182" s="11"/>
      <c r="Q182" s="11"/>
      <c r="R182" s="11" t="s">
        <v>1316</v>
      </c>
      <c r="S182" s="11" t="s">
        <v>9</v>
      </c>
      <c r="T182" s="11" t="s">
        <v>79</v>
      </c>
      <c r="U182" s="11"/>
      <c r="V182" s="11" t="s">
        <v>1444</v>
      </c>
      <c r="W182" s="11" t="s">
        <v>292</v>
      </c>
      <c r="X182" s="11" t="s">
        <v>1445</v>
      </c>
      <c r="Y182" s="11" t="s">
        <v>1364</v>
      </c>
      <c r="BZ182" s="53"/>
    </row>
    <row r="183" spans="1:78" ht="15" customHeight="1" x14ac:dyDescent="0.25">
      <c r="A183" s="11" t="s">
        <v>1664</v>
      </c>
      <c r="B183" s="11" t="s">
        <v>1665</v>
      </c>
      <c r="C183" s="11">
        <v>721</v>
      </c>
      <c r="D183" s="11" t="s">
        <v>1309</v>
      </c>
      <c r="E183" s="11"/>
      <c r="F183" s="11" t="s">
        <v>333</v>
      </c>
      <c r="G183" s="11"/>
      <c r="H183" s="11"/>
      <c r="I183" s="11" t="s">
        <v>342</v>
      </c>
      <c r="J183" s="11" t="s">
        <v>550</v>
      </c>
      <c r="K183" s="11" t="s">
        <v>1666</v>
      </c>
      <c r="L183" s="11"/>
      <c r="M183" s="11"/>
      <c r="N183" s="11"/>
      <c r="O183" s="11"/>
      <c r="P183" s="11" t="s">
        <v>960</v>
      </c>
      <c r="Q183" s="11" t="s">
        <v>954</v>
      </c>
      <c r="R183" s="11" t="s">
        <v>1316</v>
      </c>
      <c r="S183" s="11" t="s">
        <v>9</v>
      </c>
      <c r="T183" s="11" t="s">
        <v>1463</v>
      </c>
      <c r="U183" s="11" t="s">
        <v>1667</v>
      </c>
      <c r="V183" s="11" t="s">
        <v>1464</v>
      </c>
      <c r="W183" s="11" t="s">
        <v>1465</v>
      </c>
      <c r="X183" s="11" t="s">
        <v>1466</v>
      </c>
      <c r="Y183" s="11" t="s">
        <v>1315</v>
      </c>
      <c r="BZ183" s="53"/>
    </row>
    <row r="184" spans="1:78" ht="15" customHeight="1" x14ac:dyDescent="0.25">
      <c r="A184" s="11" t="s">
        <v>1476</v>
      </c>
      <c r="B184" s="11" t="s">
        <v>290</v>
      </c>
      <c r="C184" s="11">
        <v>1246</v>
      </c>
      <c r="D184" s="11" t="s">
        <v>1309</v>
      </c>
      <c r="E184" s="11"/>
      <c r="F184" s="11" t="s">
        <v>1925</v>
      </c>
      <c r="G184" s="11"/>
      <c r="H184" s="11" t="s">
        <v>46</v>
      </c>
      <c r="I184" s="11"/>
      <c r="J184" s="11"/>
      <c r="K184" s="11"/>
      <c r="L184" s="11"/>
      <c r="M184" s="11"/>
      <c r="N184" s="11"/>
      <c r="O184" s="11"/>
      <c r="P184" s="11" t="s">
        <v>78</v>
      </c>
      <c r="Q184" s="11" t="s">
        <v>79</v>
      </c>
      <c r="R184" s="11" t="s">
        <v>1359</v>
      </c>
      <c r="S184" s="11" t="s">
        <v>944</v>
      </c>
      <c r="T184" s="11" t="s">
        <v>292</v>
      </c>
      <c r="U184" s="11"/>
      <c r="V184" s="11" t="s">
        <v>1444</v>
      </c>
      <c r="W184" s="11" t="s">
        <v>292</v>
      </c>
      <c r="X184" s="11" t="s">
        <v>1445</v>
      </c>
      <c r="Y184" s="11" t="s">
        <v>1477</v>
      </c>
      <c r="BZ184" s="53"/>
    </row>
    <row r="185" spans="1:78" ht="15" customHeight="1" x14ac:dyDescent="0.25">
      <c r="A185" s="11" t="s">
        <v>1826</v>
      </c>
      <c r="B185" s="11" t="s">
        <v>280</v>
      </c>
      <c r="C185" s="11">
        <v>522</v>
      </c>
      <c r="D185" s="11" t="s">
        <v>1309</v>
      </c>
      <c r="E185" s="11"/>
      <c r="F185" s="11" t="s">
        <v>333</v>
      </c>
      <c r="G185" s="11"/>
      <c r="H185" s="11" t="s">
        <v>46</v>
      </c>
      <c r="I185" s="11"/>
      <c r="J185" s="11"/>
      <c r="K185" s="11"/>
      <c r="L185" s="11"/>
      <c r="M185" s="11"/>
      <c r="N185" s="11"/>
      <c r="O185" s="11"/>
      <c r="P185" s="11" t="s">
        <v>1634</v>
      </c>
      <c r="Q185" s="11" t="s">
        <v>49</v>
      </c>
      <c r="R185" s="11" t="s">
        <v>1316</v>
      </c>
      <c r="S185" s="11" t="s">
        <v>9</v>
      </c>
      <c r="T185" s="11" t="s">
        <v>168</v>
      </c>
      <c r="U185" s="11" t="s">
        <v>1158</v>
      </c>
      <c r="V185" s="11" t="s">
        <v>1635</v>
      </c>
      <c r="W185" s="11" t="s">
        <v>1636</v>
      </c>
      <c r="X185" s="11" t="s">
        <v>1943</v>
      </c>
      <c r="Y185" s="11" t="s">
        <v>1827</v>
      </c>
      <c r="BZ185" s="53"/>
    </row>
    <row r="186" spans="1:78" ht="15" customHeight="1" x14ac:dyDescent="0.25">
      <c r="A186" s="11" t="s">
        <v>1481</v>
      </c>
      <c r="B186" s="11" t="s">
        <v>110</v>
      </c>
      <c r="C186" s="11">
        <v>1274</v>
      </c>
      <c r="D186" s="11" t="s">
        <v>1309</v>
      </c>
      <c r="E186" s="11"/>
      <c r="F186" s="11" t="s">
        <v>333</v>
      </c>
      <c r="G186" s="11"/>
      <c r="H186" s="11" t="s">
        <v>8</v>
      </c>
      <c r="I186" s="11"/>
      <c r="J186" s="11"/>
      <c r="K186" s="11"/>
      <c r="L186" s="11"/>
      <c r="M186" s="11"/>
      <c r="N186" s="11"/>
      <c r="O186" s="11"/>
      <c r="P186" s="11" t="s">
        <v>47</v>
      </c>
      <c r="Q186" s="11" t="s">
        <v>48</v>
      </c>
      <c r="R186" s="11"/>
      <c r="S186" s="11"/>
      <c r="T186" s="11"/>
      <c r="U186" s="11"/>
      <c r="V186" s="11" t="s">
        <v>1448</v>
      </c>
      <c r="W186" s="11" t="s">
        <v>1449</v>
      </c>
      <c r="X186" s="11" t="s">
        <v>1450</v>
      </c>
      <c r="Y186" s="11" t="s">
        <v>1436</v>
      </c>
      <c r="BZ186" s="53"/>
    </row>
    <row r="187" spans="1:78" ht="15" customHeight="1" x14ac:dyDescent="0.25">
      <c r="A187" s="11" t="s">
        <v>1790</v>
      </c>
      <c r="B187" s="11" t="s">
        <v>318</v>
      </c>
      <c r="C187" s="11">
        <v>1291</v>
      </c>
      <c r="D187" s="11" t="s">
        <v>1309</v>
      </c>
      <c r="E187" s="11"/>
      <c r="F187" s="11" t="s">
        <v>333</v>
      </c>
      <c r="G187" s="11"/>
      <c r="H187" s="11" t="s">
        <v>8</v>
      </c>
      <c r="I187" s="11"/>
      <c r="J187" s="11"/>
      <c r="K187" s="11"/>
      <c r="L187" s="11"/>
      <c r="M187" s="11"/>
      <c r="N187" s="11"/>
      <c r="O187" s="11"/>
      <c r="P187" s="11" t="s">
        <v>24</v>
      </c>
      <c r="Q187" s="11" t="s">
        <v>25</v>
      </c>
      <c r="R187" s="11" t="s">
        <v>1316</v>
      </c>
      <c r="S187" s="11" t="s">
        <v>9</v>
      </c>
      <c r="T187" s="11" t="s">
        <v>36</v>
      </c>
      <c r="U187" s="11"/>
      <c r="V187" s="11" t="s">
        <v>1318</v>
      </c>
      <c r="W187" s="11" t="s">
        <v>1319</v>
      </c>
      <c r="X187" s="11" t="s">
        <v>1320</v>
      </c>
      <c r="Y187" s="11"/>
      <c r="BZ187" s="53"/>
    </row>
    <row r="188" spans="1:78" ht="15" customHeight="1" x14ac:dyDescent="0.25">
      <c r="A188" s="11" t="s">
        <v>1641</v>
      </c>
      <c r="B188" s="11" t="s">
        <v>1642</v>
      </c>
      <c r="C188" s="11">
        <v>900</v>
      </c>
      <c r="D188" s="11" t="s">
        <v>1309</v>
      </c>
      <c r="E188" s="11"/>
      <c r="F188" s="11" t="s">
        <v>337</v>
      </c>
      <c r="G188" s="11"/>
      <c r="H188" s="11"/>
      <c r="I188" s="11"/>
      <c r="J188" s="11"/>
      <c r="K188" s="11"/>
      <c r="L188" s="11"/>
      <c r="M188" s="11"/>
      <c r="N188" s="11"/>
      <c r="O188" s="11"/>
      <c r="P188" s="11" t="s">
        <v>1634</v>
      </c>
      <c r="Q188" s="11" t="s">
        <v>49</v>
      </c>
      <c r="R188" s="11" t="s">
        <v>1316</v>
      </c>
      <c r="S188" s="11" t="s">
        <v>9</v>
      </c>
      <c r="T188" s="11" t="s">
        <v>168</v>
      </c>
      <c r="U188" s="11"/>
      <c r="V188" s="11" t="s">
        <v>1635</v>
      </c>
      <c r="W188" s="11" t="s">
        <v>1636</v>
      </c>
      <c r="X188" s="11" t="s">
        <v>1943</v>
      </c>
      <c r="Y188" s="11" t="s">
        <v>1364</v>
      </c>
      <c r="BZ188" s="53"/>
    </row>
    <row r="189" spans="1:78" ht="15" customHeight="1" x14ac:dyDescent="0.25">
      <c r="A189" s="11" t="s">
        <v>1497</v>
      </c>
      <c r="B189" s="11" t="s">
        <v>108</v>
      </c>
      <c r="C189" s="11">
        <v>1311</v>
      </c>
      <c r="D189" s="11" t="s">
        <v>1309</v>
      </c>
      <c r="E189" s="11"/>
      <c r="F189" s="11" t="s">
        <v>333</v>
      </c>
      <c r="G189" s="11"/>
      <c r="H189" s="11" t="s">
        <v>8</v>
      </c>
      <c r="I189" s="11"/>
      <c r="J189" s="11"/>
      <c r="K189" s="11"/>
      <c r="L189" s="11"/>
      <c r="M189" s="11"/>
      <c r="N189" s="11"/>
      <c r="O189" s="11"/>
      <c r="P189" s="11" t="s">
        <v>24</v>
      </c>
      <c r="Q189" s="11" t="s">
        <v>25</v>
      </c>
      <c r="R189" s="11" t="s">
        <v>1316</v>
      </c>
      <c r="S189" s="11" t="s">
        <v>9</v>
      </c>
      <c r="T189" s="11" t="s">
        <v>10</v>
      </c>
      <c r="U189" s="11"/>
      <c r="V189" s="11" t="s">
        <v>1318</v>
      </c>
      <c r="W189" s="11" t="s">
        <v>1319</v>
      </c>
      <c r="X189" s="11" t="s">
        <v>1320</v>
      </c>
      <c r="Y189" s="11" t="s">
        <v>1364</v>
      </c>
      <c r="BZ189" s="53"/>
    </row>
    <row r="190" spans="1:78" ht="15" customHeight="1" x14ac:dyDescent="0.25">
      <c r="A190" s="11" t="s">
        <v>1498</v>
      </c>
      <c r="B190" s="11" t="s">
        <v>54</v>
      </c>
      <c r="C190" s="11">
        <v>1315</v>
      </c>
      <c r="D190" s="11" t="s">
        <v>1309</v>
      </c>
      <c r="E190" s="11"/>
      <c r="F190" s="11" t="s">
        <v>333</v>
      </c>
      <c r="G190" s="11"/>
      <c r="H190" s="11" t="s">
        <v>8</v>
      </c>
      <c r="I190" s="11"/>
      <c r="J190" s="11"/>
      <c r="K190" s="11"/>
      <c r="L190" s="11"/>
      <c r="M190" s="11"/>
      <c r="N190" s="11"/>
      <c r="O190" s="11"/>
      <c r="P190" s="11" t="s">
        <v>24</v>
      </c>
      <c r="Q190" s="11" t="s">
        <v>25</v>
      </c>
      <c r="R190" s="11" t="s">
        <v>1316</v>
      </c>
      <c r="S190" s="11" t="s">
        <v>9</v>
      </c>
      <c r="T190" s="11" t="s">
        <v>36</v>
      </c>
      <c r="U190" s="11"/>
      <c r="V190" s="11" t="s">
        <v>1318</v>
      </c>
      <c r="W190" s="11" t="s">
        <v>1319</v>
      </c>
      <c r="X190" s="11" t="s">
        <v>1320</v>
      </c>
      <c r="Y190" s="11" t="s">
        <v>1364</v>
      </c>
      <c r="BZ190" s="53"/>
    </row>
    <row r="191" spans="1:78" ht="15" customHeight="1" x14ac:dyDescent="0.25">
      <c r="A191" s="11" t="s">
        <v>1687</v>
      </c>
      <c r="B191" s="11" t="s">
        <v>1688</v>
      </c>
      <c r="C191" s="11">
        <v>1176</v>
      </c>
      <c r="D191" s="11" t="s">
        <v>1309</v>
      </c>
      <c r="E191" s="11"/>
      <c r="F191" s="11" t="s">
        <v>1926</v>
      </c>
      <c r="G191" s="11">
        <v>2</v>
      </c>
      <c r="H191" s="11" t="s">
        <v>8</v>
      </c>
      <c r="I191" s="11" t="s">
        <v>353</v>
      </c>
      <c r="J191" s="11" t="s">
        <v>354</v>
      </c>
      <c r="K191" s="11" t="s">
        <v>1323</v>
      </c>
      <c r="L191" s="11"/>
      <c r="M191" s="11"/>
      <c r="N191" s="11"/>
      <c r="O191" s="11"/>
      <c r="P191" s="11" t="s">
        <v>959</v>
      </c>
      <c r="Q191" s="11" t="s">
        <v>954</v>
      </c>
      <c r="R191" s="11" t="s">
        <v>1316</v>
      </c>
      <c r="S191" s="11" t="s">
        <v>9</v>
      </c>
      <c r="T191" s="11" t="s">
        <v>163</v>
      </c>
      <c r="U191" s="11"/>
      <c r="V191" s="11" t="s">
        <v>1312</v>
      </c>
      <c r="W191" s="11" t="s">
        <v>1313</v>
      </c>
      <c r="X191" s="11" t="s">
        <v>1314</v>
      </c>
      <c r="Y191" s="11" t="s">
        <v>1315</v>
      </c>
      <c r="BZ191" s="53"/>
    </row>
    <row r="192" spans="1:78" ht="15" customHeight="1" x14ac:dyDescent="0.25">
      <c r="A192" s="11" t="s">
        <v>1791</v>
      </c>
      <c r="B192" s="11" t="s">
        <v>259</v>
      </c>
      <c r="C192" s="11">
        <v>1420</v>
      </c>
      <c r="D192" s="11" t="s">
        <v>1309</v>
      </c>
      <c r="E192" s="11"/>
      <c r="F192" s="11" t="s">
        <v>333</v>
      </c>
      <c r="G192" s="11"/>
      <c r="H192" s="11" t="s">
        <v>8</v>
      </c>
      <c r="I192" s="11"/>
      <c r="J192" s="11"/>
      <c r="K192" s="11"/>
      <c r="L192" s="11"/>
      <c r="M192" s="11"/>
      <c r="N192" s="11"/>
      <c r="O192" s="11"/>
      <c r="P192" s="11" t="s">
        <v>24</v>
      </c>
      <c r="Q192" s="11" t="s">
        <v>25</v>
      </c>
      <c r="R192" s="11" t="s">
        <v>1316</v>
      </c>
      <c r="S192" s="11" t="s">
        <v>9</v>
      </c>
      <c r="T192" s="11" t="s">
        <v>36</v>
      </c>
      <c r="U192" s="11"/>
      <c r="V192" s="11" t="s">
        <v>1318</v>
      </c>
      <c r="W192" s="11" t="s">
        <v>1319</v>
      </c>
      <c r="X192" s="11" t="s">
        <v>1320</v>
      </c>
      <c r="Y192" s="11"/>
      <c r="BZ192" s="53"/>
    </row>
    <row r="193" spans="1:86" ht="15" customHeight="1" x14ac:dyDescent="0.25">
      <c r="A193" s="54" t="s">
        <v>1317</v>
      </c>
      <c r="B193" s="54" t="s">
        <v>221</v>
      </c>
      <c r="C193" s="54">
        <v>1492</v>
      </c>
      <c r="D193" s="54" t="s">
        <v>1309</v>
      </c>
      <c r="E193" s="54"/>
      <c r="F193" s="54" t="s">
        <v>333</v>
      </c>
      <c r="G193" s="54"/>
      <c r="H193" s="54" t="s">
        <v>8</v>
      </c>
      <c r="I193" s="54"/>
      <c r="J193" s="54"/>
      <c r="K193" s="54"/>
      <c r="L193" s="54"/>
      <c r="M193" s="54"/>
      <c r="N193" s="54"/>
      <c r="O193" s="54"/>
      <c r="P193" s="54" t="s">
        <v>24</v>
      </c>
      <c r="Q193" s="54" t="s">
        <v>25</v>
      </c>
      <c r="R193" s="54" t="s">
        <v>1316</v>
      </c>
      <c r="S193" s="54" t="s">
        <v>9</v>
      </c>
      <c r="T193" s="54" t="s">
        <v>36</v>
      </c>
      <c r="U193" s="54"/>
      <c r="V193" s="54" t="s">
        <v>1318</v>
      </c>
      <c r="W193" s="54" t="s">
        <v>1319</v>
      </c>
      <c r="X193" s="54" t="s">
        <v>1320</v>
      </c>
      <c r="Y193" s="54"/>
      <c r="Z193" s="8"/>
      <c r="AA193" s="8"/>
      <c r="AB193" s="8"/>
      <c r="AC193" s="8"/>
      <c r="AD193" s="8"/>
      <c r="AE193" s="8"/>
      <c r="AF193" s="8"/>
      <c r="AG193" s="8"/>
      <c r="AH193" s="8"/>
      <c r="AI193" s="8"/>
      <c r="AJ193" s="8"/>
      <c r="AK193" s="8"/>
      <c r="AL193" s="8"/>
      <c r="AM193" s="8"/>
      <c r="AN193" s="8"/>
      <c r="AO193" s="8"/>
      <c r="AP193" s="8"/>
      <c r="AQ193" s="8"/>
      <c r="AR193" s="8"/>
      <c r="AS193" s="8"/>
      <c r="AT193" s="8"/>
      <c r="AU193" s="8"/>
      <c r="AV193" s="8"/>
      <c r="AW193" s="8"/>
      <c r="AX193" s="8"/>
      <c r="AY193" s="8"/>
      <c r="AZ193" s="8"/>
      <c r="BA193" s="8"/>
      <c r="BB193" s="8"/>
      <c r="BC193" s="8"/>
      <c r="BD193" s="8"/>
      <c r="BE193" s="8"/>
      <c r="BF193" s="8"/>
      <c r="BG193" s="8"/>
      <c r="BH193" s="8"/>
      <c r="BI193" s="8"/>
      <c r="BJ193" s="8"/>
      <c r="BK193" s="8"/>
      <c r="BL193" s="8"/>
      <c r="BM193" s="8"/>
      <c r="BN193" s="8"/>
      <c r="BO193" s="8"/>
      <c r="BP193" s="8"/>
      <c r="BQ193" s="8"/>
      <c r="BR193" s="8"/>
      <c r="BS193" s="8"/>
      <c r="BT193" s="8"/>
      <c r="BU193" s="8"/>
      <c r="BV193" s="8"/>
      <c r="BW193" s="8"/>
      <c r="BX193" s="8"/>
      <c r="BY193" s="8"/>
      <c r="BZ193" s="55"/>
      <c r="CA193" s="8"/>
      <c r="CB193" s="8"/>
      <c r="CC193" s="8"/>
      <c r="CD193" s="8"/>
      <c r="CE193" s="8"/>
      <c r="CF193" s="8"/>
      <c r="CG193" s="8"/>
      <c r="CH193" s="8"/>
    </row>
    <row r="194" spans="1:86" ht="15" customHeight="1" x14ac:dyDescent="0.25">
      <c r="A194" s="11" t="s">
        <v>1430</v>
      </c>
      <c r="B194" s="11" t="s">
        <v>155</v>
      </c>
      <c r="C194" s="11">
        <v>1515</v>
      </c>
      <c r="D194" s="11" t="s">
        <v>1309</v>
      </c>
      <c r="E194" s="11"/>
      <c r="F194" s="11" t="s">
        <v>333</v>
      </c>
      <c r="G194" s="11"/>
      <c r="H194" s="11" t="s">
        <v>8</v>
      </c>
      <c r="I194" s="11"/>
      <c r="J194" s="11"/>
      <c r="K194" s="11"/>
      <c r="L194" s="11"/>
      <c r="M194" s="11"/>
      <c r="N194" s="11"/>
      <c r="O194" s="11"/>
      <c r="P194" s="11" t="s">
        <v>1375</v>
      </c>
      <c r="Q194" s="11" t="s">
        <v>15</v>
      </c>
      <c r="R194" s="11" t="s">
        <v>1316</v>
      </c>
      <c r="S194" s="11" t="s">
        <v>9</v>
      </c>
      <c r="T194" s="11" t="s">
        <v>33</v>
      </c>
      <c r="U194" s="11"/>
      <c r="V194" s="11" t="s">
        <v>1414</v>
      </c>
      <c r="W194" s="11" t="s">
        <v>1415</v>
      </c>
      <c r="X194" s="11" t="s">
        <v>1416</v>
      </c>
      <c r="Y194" s="11" t="s">
        <v>1364</v>
      </c>
      <c r="BZ194" s="53"/>
    </row>
    <row r="195" spans="1:86" ht="15" customHeight="1" x14ac:dyDescent="0.25">
      <c r="A195" s="11" t="s">
        <v>1624</v>
      </c>
      <c r="B195" s="11" t="s">
        <v>1625</v>
      </c>
      <c r="C195" s="11">
        <v>841</v>
      </c>
      <c r="D195" s="11" t="s">
        <v>1309</v>
      </c>
      <c r="E195" s="11"/>
      <c r="F195" s="11" t="s">
        <v>1925</v>
      </c>
      <c r="G195" s="11"/>
      <c r="H195" s="11" t="s">
        <v>46</v>
      </c>
      <c r="I195" s="11"/>
      <c r="J195" s="11"/>
      <c r="K195" s="11"/>
      <c r="L195" s="11"/>
      <c r="M195" s="11"/>
      <c r="N195" s="11"/>
      <c r="O195" s="11"/>
      <c r="P195" s="11"/>
      <c r="Q195" s="11"/>
      <c r="R195" s="11"/>
      <c r="S195" s="11"/>
      <c r="T195" s="11"/>
      <c r="U195" s="11"/>
      <c r="V195" s="11" t="s">
        <v>1338</v>
      </c>
      <c r="W195" s="11" t="s">
        <v>1362</v>
      </c>
      <c r="X195" s="11" t="s">
        <v>1363</v>
      </c>
      <c r="Y195" s="11" t="s">
        <v>1567</v>
      </c>
      <c r="BZ195" s="53"/>
    </row>
    <row r="196" spans="1:86" ht="15" customHeight="1" x14ac:dyDescent="0.25">
      <c r="A196" s="11" t="s">
        <v>1499</v>
      </c>
      <c r="B196" s="11" t="s">
        <v>143</v>
      </c>
      <c r="C196" s="11">
        <v>1517</v>
      </c>
      <c r="D196" s="11" t="s">
        <v>1309</v>
      </c>
      <c r="E196" s="11"/>
      <c r="F196" s="11" t="s">
        <v>333</v>
      </c>
      <c r="G196" s="11"/>
      <c r="H196" s="11" t="s">
        <v>8</v>
      </c>
      <c r="I196" s="11"/>
      <c r="J196" s="11"/>
      <c r="K196" s="11"/>
      <c r="L196" s="11"/>
      <c r="M196" s="11"/>
      <c r="N196" s="11"/>
      <c r="O196" s="11"/>
      <c r="P196" s="11" t="s">
        <v>24</v>
      </c>
      <c r="Q196" s="11" t="s">
        <v>25</v>
      </c>
      <c r="R196" s="11" t="s">
        <v>1316</v>
      </c>
      <c r="S196" s="11" t="s">
        <v>9</v>
      </c>
      <c r="T196" s="11" t="s">
        <v>36</v>
      </c>
      <c r="U196" s="11"/>
      <c r="V196" s="11" t="s">
        <v>1318</v>
      </c>
      <c r="W196" s="11" t="s">
        <v>1319</v>
      </c>
      <c r="X196" s="11" t="s">
        <v>1320</v>
      </c>
      <c r="Y196" s="11" t="s">
        <v>1493</v>
      </c>
      <c r="BZ196" s="53"/>
    </row>
    <row r="197" spans="1:86" ht="15" customHeight="1" x14ac:dyDescent="0.25">
      <c r="A197" s="11" t="s">
        <v>1960</v>
      </c>
      <c r="B197" s="11" t="s">
        <v>98</v>
      </c>
      <c r="C197" s="11"/>
      <c r="D197" s="11" t="s">
        <v>99</v>
      </c>
      <c r="E197" s="11"/>
      <c r="F197" s="13" t="s">
        <v>333</v>
      </c>
      <c r="G197" s="14"/>
      <c r="H197" s="13" t="s">
        <v>8</v>
      </c>
      <c r="I197" s="13"/>
      <c r="J197" s="13"/>
      <c r="K197" s="13"/>
      <c r="L197" s="10"/>
      <c r="M197" s="13"/>
      <c r="N197" s="13"/>
      <c r="O197" s="13"/>
      <c r="P197" s="13"/>
      <c r="Q197" s="13"/>
      <c r="R197" s="11"/>
      <c r="S197" s="11"/>
      <c r="T197" s="11" t="s">
        <v>9</v>
      </c>
      <c r="U197" s="11" t="s">
        <v>1174</v>
      </c>
      <c r="V197" s="11"/>
      <c r="W197" s="11"/>
      <c r="X197" s="11"/>
      <c r="Y197" s="11"/>
    </row>
    <row r="198" spans="1:86" ht="15" customHeight="1" x14ac:dyDescent="0.25">
      <c r="A198" s="11" t="s">
        <v>1792</v>
      </c>
      <c r="B198" s="11" t="s">
        <v>1793</v>
      </c>
      <c r="C198" s="11">
        <v>1557</v>
      </c>
      <c r="D198" s="11" t="s">
        <v>1309</v>
      </c>
      <c r="E198" s="11"/>
      <c r="F198" s="11" t="s">
        <v>333</v>
      </c>
      <c r="G198" s="11"/>
      <c r="H198" s="11"/>
      <c r="I198" s="11"/>
      <c r="J198" s="11"/>
      <c r="K198" s="11"/>
      <c r="L198" s="11"/>
      <c r="M198" s="11"/>
      <c r="N198" s="11"/>
      <c r="O198" s="11"/>
      <c r="P198" s="11" t="s">
        <v>24</v>
      </c>
      <c r="Q198" s="11" t="s">
        <v>25</v>
      </c>
      <c r="R198" s="11" t="s">
        <v>1316</v>
      </c>
      <c r="S198" s="11" t="s">
        <v>9</v>
      </c>
      <c r="T198" s="11" t="s">
        <v>36</v>
      </c>
      <c r="U198" s="11"/>
      <c r="V198" s="11" t="s">
        <v>1318</v>
      </c>
      <c r="W198" s="11" t="s">
        <v>1319</v>
      </c>
      <c r="X198" s="11" t="s">
        <v>1320</v>
      </c>
      <c r="Y198" s="11" t="s">
        <v>36</v>
      </c>
      <c r="BZ198" s="53"/>
    </row>
    <row r="199" spans="1:86" ht="15" customHeight="1" x14ac:dyDescent="0.25">
      <c r="A199" s="11" t="s">
        <v>1381</v>
      </c>
      <c r="B199" s="11" t="s">
        <v>145</v>
      </c>
      <c r="C199" s="11">
        <v>1223</v>
      </c>
      <c r="D199" s="11" t="s">
        <v>1309</v>
      </c>
      <c r="E199" s="11"/>
      <c r="F199" s="11" t="s">
        <v>333</v>
      </c>
      <c r="G199" s="11"/>
      <c r="H199" s="11" t="s">
        <v>8</v>
      </c>
      <c r="I199" s="11"/>
      <c r="J199" s="11"/>
      <c r="K199" s="11"/>
      <c r="L199" s="11"/>
      <c r="M199" s="11"/>
      <c r="N199" s="11"/>
      <c r="O199" s="11"/>
      <c r="P199" s="11" t="s">
        <v>24</v>
      </c>
      <c r="Q199" s="11" t="s">
        <v>25</v>
      </c>
      <c r="R199" s="11" t="s">
        <v>1316</v>
      </c>
      <c r="S199" s="11" t="s">
        <v>9</v>
      </c>
      <c r="T199" s="11" t="s">
        <v>33</v>
      </c>
      <c r="U199" s="11" t="s">
        <v>1152</v>
      </c>
      <c r="V199" s="11" t="s">
        <v>1338</v>
      </c>
      <c r="W199" s="11" t="s">
        <v>1362</v>
      </c>
      <c r="X199" s="11" t="s">
        <v>1363</v>
      </c>
      <c r="Y199" s="11" t="s">
        <v>1364</v>
      </c>
      <c r="BZ199" s="53"/>
    </row>
    <row r="200" spans="1:86" ht="15" customHeight="1" x14ac:dyDescent="0.25">
      <c r="A200" s="11" t="s">
        <v>1794</v>
      </c>
      <c r="B200" s="11" t="s">
        <v>1795</v>
      </c>
      <c r="C200" s="11">
        <v>1582</v>
      </c>
      <c r="D200" s="11" t="s">
        <v>1309</v>
      </c>
      <c r="E200" s="11"/>
      <c r="F200" s="11" t="s">
        <v>333</v>
      </c>
      <c r="G200" s="11"/>
      <c r="H200" s="11"/>
      <c r="I200" s="11"/>
      <c r="J200" s="11"/>
      <c r="K200" s="11"/>
      <c r="L200" s="11"/>
      <c r="M200" s="11"/>
      <c r="N200" s="11"/>
      <c r="O200" s="11"/>
      <c r="P200" s="11" t="s">
        <v>24</v>
      </c>
      <c r="Q200" s="11" t="s">
        <v>25</v>
      </c>
      <c r="R200" s="11" t="s">
        <v>1316</v>
      </c>
      <c r="S200" s="11" t="s">
        <v>9</v>
      </c>
      <c r="T200" s="11" t="s">
        <v>36</v>
      </c>
      <c r="U200" s="11"/>
      <c r="V200" s="11" t="s">
        <v>1318</v>
      </c>
      <c r="W200" s="11" t="s">
        <v>1319</v>
      </c>
      <c r="X200" s="11" t="s">
        <v>1320</v>
      </c>
      <c r="Y200" s="11" t="s">
        <v>36</v>
      </c>
      <c r="BZ200" s="53"/>
    </row>
    <row r="201" spans="1:86" ht="15" customHeight="1" x14ac:dyDescent="0.25">
      <c r="A201" s="11" t="s">
        <v>1595</v>
      </c>
      <c r="B201" s="11" t="s">
        <v>184</v>
      </c>
      <c r="C201" s="11">
        <v>939</v>
      </c>
      <c r="D201" s="11" t="s">
        <v>1309</v>
      </c>
      <c r="E201" s="11"/>
      <c r="F201" s="11" t="s">
        <v>337</v>
      </c>
      <c r="G201" s="11"/>
      <c r="H201" s="11" t="s">
        <v>46</v>
      </c>
      <c r="I201" s="11"/>
      <c r="J201" s="11"/>
      <c r="K201" s="11"/>
      <c r="L201" s="11"/>
      <c r="M201" s="11"/>
      <c r="N201" s="11"/>
      <c r="O201" s="11"/>
      <c r="P201" s="11" t="s">
        <v>78</v>
      </c>
      <c r="Q201" s="11" t="s">
        <v>79</v>
      </c>
      <c r="R201" s="11"/>
      <c r="S201" s="11"/>
      <c r="T201" s="11"/>
      <c r="U201" s="11"/>
      <c r="V201" s="11" t="s">
        <v>1338</v>
      </c>
      <c r="W201" s="11" t="s">
        <v>1362</v>
      </c>
      <c r="X201" s="11" t="s">
        <v>1363</v>
      </c>
      <c r="Y201" s="11" t="s">
        <v>1567</v>
      </c>
      <c r="BZ201" s="53"/>
    </row>
    <row r="202" spans="1:86" ht="15" customHeight="1" x14ac:dyDescent="0.25">
      <c r="A202" s="11" t="s">
        <v>1500</v>
      </c>
      <c r="B202" s="11" t="s">
        <v>83</v>
      </c>
      <c r="C202" s="11">
        <v>1648</v>
      </c>
      <c r="D202" s="11" t="s">
        <v>1309</v>
      </c>
      <c r="E202" s="11"/>
      <c r="F202" s="11" t="s">
        <v>333</v>
      </c>
      <c r="G202" s="11"/>
      <c r="H202" s="11" t="s">
        <v>8</v>
      </c>
      <c r="I202" s="11"/>
      <c r="J202" s="11"/>
      <c r="K202" s="11"/>
      <c r="L202" s="11"/>
      <c r="M202" s="11"/>
      <c r="N202" s="11"/>
      <c r="O202" s="11"/>
      <c r="P202" s="11" t="s">
        <v>24</v>
      </c>
      <c r="Q202" s="11" t="s">
        <v>25</v>
      </c>
      <c r="R202" s="11" t="s">
        <v>1316</v>
      </c>
      <c r="S202" s="11" t="s">
        <v>9</v>
      </c>
      <c r="T202" s="11" t="s">
        <v>10</v>
      </c>
      <c r="U202" s="11"/>
      <c r="V202" s="11" t="s">
        <v>1318</v>
      </c>
      <c r="W202" s="11" t="s">
        <v>1319</v>
      </c>
      <c r="X202" s="11" t="s">
        <v>1320</v>
      </c>
      <c r="Y202" s="11" t="s">
        <v>1493</v>
      </c>
      <c r="BZ202" s="53"/>
    </row>
    <row r="203" spans="1:86" ht="15" customHeight="1" x14ac:dyDescent="0.25">
      <c r="A203" s="11" t="s">
        <v>1452</v>
      </c>
      <c r="B203" s="11" t="s">
        <v>124</v>
      </c>
      <c r="C203" s="11">
        <v>1486</v>
      </c>
      <c r="D203" s="11" t="s">
        <v>1309</v>
      </c>
      <c r="E203" s="11"/>
      <c r="F203" s="11" t="s">
        <v>1925</v>
      </c>
      <c r="G203" s="11"/>
      <c r="H203" s="11" t="s">
        <v>46</v>
      </c>
      <c r="I203" s="11"/>
      <c r="J203" s="11"/>
      <c r="K203" s="11"/>
      <c r="L203" s="11"/>
      <c r="M203" s="11"/>
      <c r="N203" s="11"/>
      <c r="O203" s="11"/>
      <c r="P203" s="11" t="s">
        <v>1453</v>
      </c>
      <c r="Q203" s="11" t="s">
        <v>126</v>
      </c>
      <c r="R203" s="11" t="s">
        <v>1447</v>
      </c>
      <c r="S203" s="11" t="s">
        <v>477</v>
      </c>
      <c r="T203" s="11" t="s">
        <v>126</v>
      </c>
      <c r="U203" s="11" t="s">
        <v>1454</v>
      </c>
      <c r="V203" s="11" t="s">
        <v>1448</v>
      </c>
      <c r="W203" s="11" t="s">
        <v>1449</v>
      </c>
      <c r="X203" s="11" t="s">
        <v>1450</v>
      </c>
      <c r="Y203" s="11" t="s">
        <v>1364</v>
      </c>
      <c r="BZ203" s="53"/>
    </row>
    <row r="204" spans="1:86" ht="15" customHeight="1" x14ac:dyDescent="0.25">
      <c r="A204" s="11" t="s">
        <v>1643</v>
      </c>
      <c r="B204" s="11" t="s">
        <v>1644</v>
      </c>
      <c r="C204" s="11">
        <v>510</v>
      </c>
      <c r="D204" s="11" t="s">
        <v>1309</v>
      </c>
      <c r="E204" s="11"/>
      <c r="F204" s="11" t="s">
        <v>333</v>
      </c>
      <c r="G204" s="11"/>
      <c r="H204" s="11"/>
      <c r="I204" s="11"/>
      <c r="J204" s="11"/>
      <c r="K204" s="11"/>
      <c r="L204" s="11"/>
      <c r="M204" s="11"/>
      <c r="N204" s="11"/>
      <c r="O204" s="11"/>
      <c r="P204" s="11" t="s">
        <v>1634</v>
      </c>
      <c r="Q204" s="11" t="s">
        <v>49</v>
      </c>
      <c r="R204" s="11" t="s">
        <v>1316</v>
      </c>
      <c r="S204" s="11" t="s">
        <v>9</v>
      </c>
      <c r="T204" s="11" t="s">
        <v>168</v>
      </c>
      <c r="U204" s="11"/>
      <c r="V204" s="11" t="s">
        <v>1635</v>
      </c>
      <c r="W204" s="11" t="s">
        <v>1636</v>
      </c>
      <c r="X204" s="11" t="s">
        <v>1943</v>
      </c>
      <c r="Y204" s="11" t="s">
        <v>1364</v>
      </c>
      <c r="BZ204" s="53"/>
    </row>
    <row r="205" spans="1:86" ht="15" customHeight="1" x14ac:dyDescent="0.25">
      <c r="A205" s="11" t="s">
        <v>1501</v>
      </c>
      <c r="B205" s="11" t="s">
        <v>69</v>
      </c>
      <c r="C205" s="11">
        <v>1734</v>
      </c>
      <c r="D205" s="11" t="s">
        <v>1309</v>
      </c>
      <c r="E205" s="11"/>
      <c r="F205" s="11" t="s">
        <v>333</v>
      </c>
      <c r="G205" s="11"/>
      <c r="H205" s="11" t="s">
        <v>8</v>
      </c>
      <c r="I205" s="11"/>
      <c r="J205" s="11"/>
      <c r="K205" s="11"/>
      <c r="L205" s="11"/>
      <c r="M205" s="11"/>
      <c r="N205" s="11"/>
      <c r="O205" s="11"/>
      <c r="P205" s="11" t="s">
        <v>24</v>
      </c>
      <c r="Q205" s="11" t="s">
        <v>25</v>
      </c>
      <c r="R205" s="11" t="s">
        <v>1316</v>
      </c>
      <c r="S205" s="11" t="s">
        <v>9</v>
      </c>
      <c r="T205" s="11" t="s">
        <v>10</v>
      </c>
      <c r="U205" s="11"/>
      <c r="V205" s="11" t="s">
        <v>1318</v>
      </c>
      <c r="W205" s="11" t="s">
        <v>1319</v>
      </c>
      <c r="X205" s="11" t="s">
        <v>1320</v>
      </c>
      <c r="Y205" s="11" t="s">
        <v>1493</v>
      </c>
      <c r="BZ205" s="53"/>
    </row>
    <row r="206" spans="1:86" ht="15" customHeight="1" x14ac:dyDescent="0.25">
      <c r="A206" s="11" t="s">
        <v>1439</v>
      </c>
      <c r="B206" s="11" t="s">
        <v>94</v>
      </c>
      <c r="C206" s="11">
        <v>1535</v>
      </c>
      <c r="D206" s="11" t="s">
        <v>1309</v>
      </c>
      <c r="E206" s="11"/>
      <c r="F206" s="11" t="s">
        <v>1925</v>
      </c>
      <c r="G206" s="11"/>
      <c r="H206" s="11" t="s">
        <v>8</v>
      </c>
      <c r="I206" s="11"/>
      <c r="J206" s="11"/>
      <c r="K206" s="11"/>
      <c r="L206" s="11"/>
      <c r="M206" s="11"/>
      <c r="N206" s="11"/>
      <c r="O206" s="11"/>
      <c r="P206" s="11"/>
      <c r="Q206" s="11"/>
      <c r="R206" s="11" t="s">
        <v>1316</v>
      </c>
      <c r="S206" s="11" t="s">
        <v>9</v>
      </c>
      <c r="T206" s="11" t="s">
        <v>33</v>
      </c>
      <c r="U206" s="11"/>
      <c r="V206" s="11" t="s">
        <v>1338</v>
      </c>
      <c r="W206" s="11" t="s">
        <v>1362</v>
      </c>
      <c r="X206" s="11" t="s">
        <v>1363</v>
      </c>
      <c r="Y206" s="11" t="s">
        <v>1364</v>
      </c>
      <c r="BZ206" s="53"/>
    </row>
    <row r="207" spans="1:86" ht="15" customHeight="1" x14ac:dyDescent="0.25">
      <c r="A207" s="11" t="s">
        <v>1400</v>
      </c>
      <c r="B207" s="11" t="s">
        <v>161</v>
      </c>
      <c r="C207" s="11">
        <v>1807</v>
      </c>
      <c r="D207" s="11" t="s">
        <v>1309</v>
      </c>
      <c r="E207" s="11"/>
      <c r="F207" s="11" t="s">
        <v>333</v>
      </c>
      <c r="G207" s="11"/>
      <c r="H207" s="11" t="s">
        <v>8</v>
      </c>
      <c r="I207" s="11"/>
      <c r="J207" s="11"/>
      <c r="K207" s="11"/>
      <c r="L207" s="11"/>
      <c r="M207" s="11"/>
      <c r="N207" s="11"/>
      <c r="O207" s="11"/>
      <c r="P207" s="11" t="s">
        <v>78</v>
      </c>
      <c r="Q207" s="11" t="s">
        <v>79</v>
      </c>
      <c r="R207" s="11" t="s">
        <v>1316</v>
      </c>
      <c r="S207" s="11" t="s">
        <v>9</v>
      </c>
      <c r="T207" s="11" t="s">
        <v>79</v>
      </c>
      <c r="U207" s="11"/>
      <c r="V207" s="11" t="s">
        <v>1338</v>
      </c>
      <c r="W207" s="11" t="s">
        <v>1362</v>
      </c>
      <c r="X207" s="11" t="s">
        <v>1363</v>
      </c>
      <c r="Y207" s="11" t="s">
        <v>1364</v>
      </c>
      <c r="BZ207" s="53"/>
    </row>
    <row r="208" spans="1:86" ht="15" customHeight="1" x14ac:dyDescent="0.25">
      <c r="A208" s="11" t="s">
        <v>1401</v>
      </c>
      <c r="B208" s="11" t="s">
        <v>188</v>
      </c>
      <c r="C208" s="11">
        <v>1262</v>
      </c>
      <c r="D208" s="11" t="s">
        <v>1309</v>
      </c>
      <c r="E208" s="11"/>
      <c r="F208" s="11" t="s">
        <v>337</v>
      </c>
      <c r="G208" s="11"/>
      <c r="H208" s="11" t="s">
        <v>46</v>
      </c>
      <c r="I208" s="11"/>
      <c r="J208" s="11"/>
      <c r="K208" s="11"/>
      <c r="L208" s="11"/>
      <c r="M208" s="11"/>
      <c r="N208" s="11"/>
      <c r="O208" s="11"/>
      <c r="P208" s="11" t="s">
        <v>78</v>
      </c>
      <c r="Q208" s="11" t="s">
        <v>79</v>
      </c>
      <c r="R208" s="11" t="s">
        <v>1308</v>
      </c>
      <c r="S208" s="11" t="s">
        <v>939</v>
      </c>
      <c r="T208" s="11" t="s">
        <v>117</v>
      </c>
      <c r="U208" s="11"/>
      <c r="V208" s="11" t="s">
        <v>1338</v>
      </c>
      <c r="W208" s="11" t="s">
        <v>1362</v>
      </c>
      <c r="X208" s="11" t="s">
        <v>1363</v>
      </c>
      <c r="Y208" s="11" t="s">
        <v>1364</v>
      </c>
      <c r="BZ208" s="53"/>
    </row>
    <row r="209" spans="1:78" ht="15" customHeight="1" x14ac:dyDescent="0.25">
      <c r="A209" s="11" t="s">
        <v>1502</v>
      </c>
      <c r="B209" s="11" t="s">
        <v>129</v>
      </c>
      <c r="C209" s="11">
        <v>1852</v>
      </c>
      <c r="D209" s="11" t="s">
        <v>1309</v>
      </c>
      <c r="E209" s="11"/>
      <c r="F209" s="11" t="s">
        <v>333</v>
      </c>
      <c r="G209" s="11"/>
      <c r="H209" s="11" t="s">
        <v>8</v>
      </c>
      <c r="I209" s="11"/>
      <c r="J209" s="11"/>
      <c r="K209" s="11"/>
      <c r="L209" s="11"/>
      <c r="M209" s="11"/>
      <c r="N209" s="11"/>
      <c r="O209" s="11"/>
      <c r="P209" s="11" t="s">
        <v>24</v>
      </c>
      <c r="Q209" s="11" t="s">
        <v>25</v>
      </c>
      <c r="R209" s="11" t="s">
        <v>1316</v>
      </c>
      <c r="S209" s="11" t="s">
        <v>9</v>
      </c>
      <c r="T209" s="11" t="s">
        <v>36</v>
      </c>
      <c r="U209" s="11"/>
      <c r="V209" s="11" t="s">
        <v>1318</v>
      </c>
      <c r="W209" s="11" t="s">
        <v>1319</v>
      </c>
      <c r="X209" s="11" t="s">
        <v>1320</v>
      </c>
      <c r="Y209" s="11" t="s">
        <v>1364</v>
      </c>
      <c r="BZ209" s="53"/>
    </row>
    <row r="210" spans="1:78" ht="15" customHeight="1" x14ac:dyDescent="0.25">
      <c r="A210" s="11" t="s">
        <v>1626</v>
      </c>
      <c r="B210" s="11" t="s">
        <v>261</v>
      </c>
      <c r="C210" s="11">
        <v>1064</v>
      </c>
      <c r="D210" s="11" t="s">
        <v>1309</v>
      </c>
      <c r="E210" s="11"/>
      <c r="F210" s="11" t="s">
        <v>333</v>
      </c>
      <c r="G210" s="11"/>
      <c r="H210" s="11" t="s">
        <v>46</v>
      </c>
      <c r="I210" s="11" t="s">
        <v>353</v>
      </c>
      <c r="J210" s="11" t="s">
        <v>9</v>
      </c>
      <c r="K210" s="11" t="s">
        <v>264</v>
      </c>
      <c r="L210" s="11"/>
      <c r="M210" s="11"/>
      <c r="N210" s="11"/>
      <c r="O210" s="11"/>
      <c r="P210" s="11" t="s">
        <v>78</v>
      </c>
      <c r="Q210" s="11"/>
      <c r="R210" s="11"/>
      <c r="S210" s="11"/>
      <c r="T210" s="11"/>
      <c r="U210" s="11"/>
      <c r="V210" s="11" t="s">
        <v>1338</v>
      </c>
      <c r="W210" s="11" t="s">
        <v>1362</v>
      </c>
      <c r="X210" s="11" t="s">
        <v>1363</v>
      </c>
      <c r="Y210" s="11" t="s">
        <v>1567</v>
      </c>
      <c r="BZ210" s="53"/>
    </row>
    <row r="211" spans="1:78" ht="15" customHeight="1" x14ac:dyDescent="0.25">
      <c r="A211" s="11" t="s">
        <v>1796</v>
      </c>
      <c r="B211" s="11" t="s">
        <v>299</v>
      </c>
      <c r="C211" s="11">
        <v>1907</v>
      </c>
      <c r="D211" s="11" t="s">
        <v>1309</v>
      </c>
      <c r="E211" s="11"/>
      <c r="F211" s="11" t="s">
        <v>333</v>
      </c>
      <c r="G211" s="11"/>
      <c r="H211" s="11" t="s">
        <v>8</v>
      </c>
      <c r="I211" s="11"/>
      <c r="J211" s="11"/>
      <c r="K211" s="11"/>
      <c r="L211" s="11"/>
      <c r="M211" s="11"/>
      <c r="N211" s="11"/>
      <c r="O211" s="11"/>
      <c r="P211" s="11" t="s">
        <v>24</v>
      </c>
      <c r="Q211" s="11" t="s">
        <v>25</v>
      </c>
      <c r="R211" s="11" t="s">
        <v>1316</v>
      </c>
      <c r="S211" s="11" t="s">
        <v>9</v>
      </c>
      <c r="T211" s="11" t="s">
        <v>10</v>
      </c>
      <c r="U211" s="11"/>
      <c r="V211" s="11" t="s">
        <v>1318</v>
      </c>
      <c r="W211" s="11" t="s">
        <v>1319</v>
      </c>
      <c r="X211" s="11" t="s">
        <v>1320</v>
      </c>
      <c r="Y211" s="11"/>
      <c r="BZ211" s="53"/>
    </row>
    <row r="212" spans="1:78" ht="15" customHeight="1" x14ac:dyDescent="0.25">
      <c r="A212" s="11" t="s">
        <v>1402</v>
      </c>
      <c r="B212" s="11" t="s">
        <v>1403</v>
      </c>
      <c r="C212" s="11">
        <v>1143</v>
      </c>
      <c r="D212" s="11" t="s">
        <v>1309</v>
      </c>
      <c r="E212" s="11"/>
      <c r="F212" s="11" t="s">
        <v>333</v>
      </c>
      <c r="G212" s="11"/>
      <c r="H212" s="11"/>
      <c r="I212" s="11" t="s">
        <v>353</v>
      </c>
      <c r="J212" s="11" t="s">
        <v>9</v>
      </c>
      <c r="K212" s="11" t="s">
        <v>264</v>
      </c>
      <c r="L212" s="11"/>
      <c r="M212" s="11"/>
      <c r="N212" s="11"/>
      <c r="O212" s="11"/>
      <c r="P212" s="11" t="s">
        <v>78</v>
      </c>
      <c r="Q212" s="11" t="s">
        <v>79</v>
      </c>
      <c r="R212" s="11" t="s">
        <v>1316</v>
      </c>
      <c r="S212" s="11" t="s">
        <v>9</v>
      </c>
      <c r="T212" s="11" t="s">
        <v>79</v>
      </c>
      <c r="U212" s="11"/>
      <c r="V212" s="11" t="s">
        <v>1338</v>
      </c>
      <c r="W212" s="11" t="s">
        <v>1362</v>
      </c>
      <c r="X212" s="11" t="s">
        <v>1363</v>
      </c>
      <c r="Y212" s="11" t="s">
        <v>1364</v>
      </c>
      <c r="BZ212" s="53"/>
    </row>
    <row r="213" spans="1:78" ht="15" customHeight="1" x14ac:dyDescent="0.25">
      <c r="A213" s="11" t="s">
        <v>1525</v>
      </c>
      <c r="B213" s="11" t="s">
        <v>1526</v>
      </c>
      <c r="C213" s="11">
        <v>1298</v>
      </c>
      <c r="D213" s="11" t="s">
        <v>1309</v>
      </c>
      <c r="E213" s="11"/>
      <c r="F213" s="11" t="s">
        <v>333</v>
      </c>
      <c r="G213" s="11"/>
      <c r="H213" s="11"/>
      <c r="I213" s="11"/>
      <c r="J213" s="11"/>
      <c r="K213" s="11"/>
      <c r="L213" s="11"/>
      <c r="M213" s="11"/>
      <c r="N213" s="11"/>
      <c r="O213" s="11"/>
      <c r="P213" s="11"/>
      <c r="Q213" s="11"/>
      <c r="R213" s="11" t="s">
        <v>8</v>
      </c>
      <c r="S213" s="11" t="s">
        <v>1062</v>
      </c>
      <c r="T213" s="11" t="s">
        <v>183</v>
      </c>
      <c r="U213" s="11" t="s">
        <v>1527</v>
      </c>
      <c r="V213" s="11"/>
      <c r="W213" s="11"/>
      <c r="X213" s="11"/>
      <c r="Y213" s="11" t="s">
        <v>1364</v>
      </c>
      <c r="BZ213" s="53"/>
    </row>
    <row r="214" spans="1:78" ht="15" customHeight="1" x14ac:dyDescent="0.25">
      <c r="A214" s="11" t="s">
        <v>1404</v>
      </c>
      <c r="B214" s="11" t="s">
        <v>208</v>
      </c>
      <c r="C214" s="11">
        <v>1767</v>
      </c>
      <c r="D214" s="11" t="s">
        <v>1309</v>
      </c>
      <c r="E214" s="11"/>
      <c r="F214" s="11" t="s">
        <v>1925</v>
      </c>
      <c r="G214" s="11"/>
      <c r="H214" s="11" t="s">
        <v>46</v>
      </c>
      <c r="I214" s="11"/>
      <c r="J214" s="11"/>
      <c r="K214" s="11"/>
      <c r="L214" s="11"/>
      <c r="M214" s="11"/>
      <c r="N214" s="11"/>
      <c r="O214" s="11"/>
      <c r="P214" s="11" t="s">
        <v>78</v>
      </c>
      <c r="Q214" s="11" t="s">
        <v>79</v>
      </c>
      <c r="R214" s="11" t="s">
        <v>1316</v>
      </c>
      <c r="S214" s="11" t="s">
        <v>9</v>
      </c>
      <c r="T214" s="11" t="s">
        <v>79</v>
      </c>
      <c r="U214" s="11"/>
      <c r="V214" s="11" t="s">
        <v>1338</v>
      </c>
      <c r="W214" s="11" t="s">
        <v>1362</v>
      </c>
      <c r="X214" s="11" t="s">
        <v>1363</v>
      </c>
      <c r="Y214" s="11" t="s">
        <v>1364</v>
      </c>
      <c r="BZ214" s="53"/>
    </row>
    <row r="215" spans="1:78" ht="15" customHeight="1" x14ac:dyDescent="0.25">
      <c r="A215" s="11" t="s">
        <v>1405</v>
      </c>
      <c r="B215" s="11" t="s">
        <v>164</v>
      </c>
      <c r="C215" s="11">
        <v>1960</v>
      </c>
      <c r="D215" s="11" t="s">
        <v>1309</v>
      </c>
      <c r="E215" s="11"/>
      <c r="F215" s="11" t="s">
        <v>333</v>
      </c>
      <c r="G215" s="11"/>
      <c r="H215" s="11" t="s">
        <v>46</v>
      </c>
      <c r="I215" s="11"/>
      <c r="J215" s="11"/>
      <c r="K215" s="11"/>
      <c r="L215" s="11"/>
      <c r="M215" s="11"/>
      <c r="N215" s="11"/>
      <c r="O215" s="11"/>
      <c r="P215" s="11" t="s">
        <v>78</v>
      </c>
      <c r="Q215" s="11" t="s">
        <v>79</v>
      </c>
      <c r="R215" s="11" t="s">
        <v>1316</v>
      </c>
      <c r="S215" s="11" t="s">
        <v>9</v>
      </c>
      <c r="T215" s="11" t="s">
        <v>79</v>
      </c>
      <c r="U215" s="11"/>
      <c r="V215" s="11" t="s">
        <v>1338</v>
      </c>
      <c r="W215" s="11" t="s">
        <v>1362</v>
      </c>
      <c r="X215" s="11" t="s">
        <v>1363</v>
      </c>
      <c r="Y215" s="11" t="s">
        <v>1364</v>
      </c>
      <c r="BZ215" s="53"/>
    </row>
    <row r="216" spans="1:78" ht="15" customHeight="1" x14ac:dyDescent="0.25">
      <c r="A216" s="11" t="s">
        <v>1819</v>
      </c>
      <c r="B216" s="11" t="s">
        <v>1820</v>
      </c>
      <c r="C216" s="11">
        <v>2012</v>
      </c>
      <c r="D216" s="11" t="s">
        <v>1309</v>
      </c>
      <c r="E216" s="11"/>
      <c r="F216" s="11"/>
      <c r="G216" s="11"/>
      <c r="H216" s="11"/>
      <c r="I216" s="11"/>
      <c r="J216" s="11"/>
      <c r="K216" s="11"/>
      <c r="L216" s="11"/>
      <c r="M216" s="11"/>
      <c r="N216" s="11"/>
      <c r="O216" s="11"/>
      <c r="P216" s="11"/>
      <c r="Q216" s="11"/>
      <c r="R216" s="11"/>
      <c r="S216" s="11"/>
      <c r="T216" s="11"/>
      <c r="U216" s="11"/>
      <c r="V216" s="11" t="s">
        <v>1318</v>
      </c>
      <c r="W216" s="11" t="s">
        <v>1319</v>
      </c>
      <c r="X216" s="11" t="s">
        <v>1320</v>
      </c>
      <c r="Y216" s="11"/>
      <c r="BZ216" s="53"/>
    </row>
    <row r="217" spans="1:78" ht="15" customHeight="1" x14ac:dyDescent="0.25">
      <c r="A217" s="11" t="s">
        <v>1406</v>
      </c>
      <c r="B217" s="11" t="s">
        <v>1407</v>
      </c>
      <c r="C217" s="11">
        <v>1244</v>
      </c>
      <c r="D217" s="11" t="s">
        <v>1309</v>
      </c>
      <c r="E217" s="11"/>
      <c r="F217" s="11" t="s">
        <v>333</v>
      </c>
      <c r="G217" s="11"/>
      <c r="H217" s="11"/>
      <c r="I217" s="11" t="s">
        <v>353</v>
      </c>
      <c r="J217" s="11" t="s">
        <v>9</v>
      </c>
      <c r="K217" s="11" t="s">
        <v>264</v>
      </c>
      <c r="L217" s="11"/>
      <c r="M217" s="11"/>
      <c r="N217" s="11"/>
      <c r="O217" s="11"/>
      <c r="P217" s="11" t="s">
        <v>78</v>
      </c>
      <c r="Q217" s="11" t="s">
        <v>79</v>
      </c>
      <c r="R217" s="11" t="s">
        <v>1316</v>
      </c>
      <c r="S217" s="11" t="s">
        <v>9</v>
      </c>
      <c r="T217" s="11" t="s">
        <v>79</v>
      </c>
      <c r="U217" s="11"/>
      <c r="V217" s="11" t="s">
        <v>1338</v>
      </c>
      <c r="W217" s="11" t="s">
        <v>1362</v>
      </c>
      <c r="X217" s="11" t="s">
        <v>1363</v>
      </c>
      <c r="Y217" s="11" t="s">
        <v>1364</v>
      </c>
      <c r="BZ217" s="53"/>
    </row>
    <row r="218" spans="1:78" ht="15" customHeight="1" x14ac:dyDescent="0.25">
      <c r="A218" s="11" t="s">
        <v>1627</v>
      </c>
      <c r="B218" s="11" t="s">
        <v>233</v>
      </c>
      <c r="C218" s="11">
        <v>1535</v>
      </c>
      <c r="D218" s="11" t="s">
        <v>1309</v>
      </c>
      <c r="E218" s="11"/>
      <c r="F218" s="11" t="s">
        <v>333</v>
      </c>
      <c r="G218" s="11"/>
      <c r="H218" s="11" t="s">
        <v>46</v>
      </c>
      <c r="I218" s="11"/>
      <c r="J218" s="11"/>
      <c r="K218" s="11"/>
      <c r="L218" s="11"/>
      <c r="M218" s="11"/>
      <c r="N218" s="11"/>
      <c r="O218" s="11"/>
      <c r="P218" s="11" t="s">
        <v>78</v>
      </c>
      <c r="Q218" s="11"/>
      <c r="R218" s="11"/>
      <c r="S218" s="11"/>
      <c r="T218" s="11"/>
      <c r="U218" s="11"/>
      <c r="V218" s="11" t="s">
        <v>1338</v>
      </c>
      <c r="W218" s="11" t="s">
        <v>1362</v>
      </c>
      <c r="X218" s="11" t="s">
        <v>1363</v>
      </c>
      <c r="Y218" s="11" t="s">
        <v>1567</v>
      </c>
      <c r="BZ218" s="53"/>
    </row>
    <row r="219" spans="1:78" ht="15" customHeight="1" x14ac:dyDescent="0.25">
      <c r="A219" s="11" t="s">
        <v>1805</v>
      </c>
      <c r="B219" s="11" t="s">
        <v>1806</v>
      </c>
      <c r="C219" s="11">
        <v>1803</v>
      </c>
      <c r="D219" s="11" t="s">
        <v>1309</v>
      </c>
      <c r="E219" s="11"/>
      <c r="F219" s="11" t="s">
        <v>338</v>
      </c>
      <c r="G219" s="11"/>
      <c r="H219" s="11" t="s">
        <v>8</v>
      </c>
      <c r="I219" s="11" t="s">
        <v>507</v>
      </c>
      <c r="J219" s="11" t="s">
        <v>936</v>
      </c>
      <c r="K219" s="11" t="s">
        <v>1807</v>
      </c>
      <c r="L219" s="11"/>
      <c r="M219" s="11"/>
      <c r="N219" s="11"/>
      <c r="O219" s="11"/>
      <c r="P219" s="11" t="s">
        <v>1808</v>
      </c>
      <c r="Q219" s="11"/>
      <c r="R219" s="11"/>
      <c r="S219" s="11"/>
      <c r="T219" s="11"/>
      <c r="U219" s="11"/>
      <c r="V219" s="11" t="s">
        <v>1312</v>
      </c>
      <c r="W219" s="11" t="s">
        <v>1313</v>
      </c>
      <c r="X219" s="11" t="s">
        <v>1314</v>
      </c>
      <c r="Y219" s="11" t="s">
        <v>1315</v>
      </c>
      <c r="BZ219" s="53"/>
    </row>
    <row r="220" spans="1:78" ht="15" customHeight="1" x14ac:dyDescent="0.25">
      <c r="A220" s="11" t="s">
        <v>1440</v>
      </c>
      <c r="B220" s="11" t="s">
        <v>147</v>
      </c>
      <c r="C220" s="11">
        <v>1950</v>
      </c>
      <c r="D220" s="11" t="s">
        <v>1309</v>
      </c>
      <c r="E220" s="11"/>
      <c r="F220" s="11" t="s">
        <v>333</v>
      </c>
      <c r="G220" s="11">
        <v>1</v>
      </c>
      <c r="H220" s="11" t="s">
        <v>8</v>
      </c>
      <c r="I220" s="11"/>
      <c r="J220" s="11"/>
      <c r="K220" s="11"/>
      <c r="L220" s="11"/>
      <c r="M220" s="11"/>
      <c r="N220" s="11"/>
      <c r="O220" s="11"/>
      <c r="P220" s="11"/>
      <c r="Q220" s="11"/>
      <c r="R220" s="11" t="s">
        <v>1316</v>
      </c>
      <c r="S220" s="11" t="s">
        <v>9</v>
      </c>
      <c r="T220" s="11" t="s">
        <v>16</v>
      </c>
      <c r="U220" s="11"/>
      <c r="V220" s="11" t="s">
        <v>1338</v>
      </c>
      <c r="W220" s="11" t="s">
        <v>1362</v>
      </c>
      <c r="X220" s="11" t="s">
        <v>1363</v>
      </c>
      <c r="Y220" s="11" t="s">
        <v>1364</v>
      </c>
      <c r="BZ220" s="53"/>
    </row>
    <row r="221" spans="1:78" ht="15" customHeight="1" x14ac:dyDescent="0.25">
      <c r="A221" s="11" t="s">
        <v>1813</v>
      </c>
      <c r="B221" s="11" t="s">
        <v>1814</v>
      </c>
      <c r="C221" s="11">
        <v>357</v>
      </c>
      <c r="D221" s="11" t="s">
        <v>1309</v>
      </c>
      <c r="E221" s="11"/>
      <c r="F221" s="11" t="s">
        <v>337</v>
      </c>
      <c r="G221" s="11"/>
      <c r="H221" s="11"/>
      <c r="I221" s="11"/>
      <c r="J221" s="11"/>
      <c r="K221" s="11"/>
      <c r="L221" s="11"/>
      <c r="M221" s="11"/>
      <c r="N221" s="11"/>
      <c r="O221" s="11"/>
      <c r="P221" s="11"/>
      <c r="Q221" s="11"/>
      <c r="R221" s="11" t="s">
        <v>1316</v>
      </c>
      <c r="S221" s="11" t="s">
        <v>9</v>
      </c>
      <c r="T221" s="11" t="s">
        <v>1815</v>
      </c>
      <c r="U221" s="11" t="s">
        <v>1816</v>
      </c>
      <c r="V221" s="11"/>
      <c r="W221" s="11"/>
      <c r="X221" s="11"/>
      <c r="Y221" s="11" t="s">
        <v>1364</v>
      </c>
      <c r="BZ221" s="53"/>
    </row>
    <row r="222" spans="1:78" ht="15" customHeight="1" x14ac:dyDescent="0.25">
      <c r="A222" s="11" t="s">
        <v>1797</v>
      </c>
      <c r="B222" s="11" t="s">
        <v>309</v>
      </c>
      <c r="C222" s="11">
        <v>2069</v>
      </c>
      <c r="D222" s="11" t="s">
        <v>1309</v>
      </c>
      <c r="E222" s="11"/>
      <c r="F222" s="11" t="s">
        <v>333</v>
      </c>
      <c r="G222" s="11"/>
      <c r="H222" s="11" t="s">
        <v>8</v>
      </c>
      <c r="I222" s="11"/>
      <c r="J222" s="11"/>
      <c r="K222" s="11"/>
      <c r="L222" s="11"/>
      <c r="M222" s="11"/>
      <c r="N222" s="11"/>
      <c r="O222" s="11"/>
      <c r="P222" s="11" t="s">
        <v>24</v>
      </c>
      <c r="Q222" s="11" t="s">
        <v>25</v>
      </c>
      <c r="R222" s="11" t="s">
        <v>1316</v>
      </c>
      <c r="S222" s="11" t="s">
        <v>9</v>
      </c>
      <c r="T222" s="11" t="s">
        <v>10</v>
      </c>
      <c r="U222" s="11"/>
      <c r="V222" s="11" t="s">
        <v>1318</v>
      </c>
      <c r="W222" s="11" t="s">
        <v>1319</v>
      </c>
      <c r="X222" s="11" t="s">
        <v>1320</v>
      </c>
      <c r="Y222" s="11"/>
      <c r="BZ222" s="53"/>
    </row>
    <row r="223" spans="1:78" ht="15" customHeight="1" x14ac:dyDescent="0.25">
      <c r="A223" s="11" t="s">
        <v>1458</v>
      </c>
      <c r="B223" s="11" t="s">
        <v>1459</v>
      </c>
      <c r="C223" s="11">
        <v>2365</v>
      </c>
      <c r="D223" s="11" t="s">
        <v>1309</v>
      </c>
      <c r="E223" s="11"/>
      <c r="F223" s="11" t="s">
        <v>333</v>
      </c>
      <c r="G223" s="11"/>
      <c r="H223" s="11" t="s">
        <v>8</v>
      </c>
      <c r="I223" s="11"/>
      <c r="J223" s="11"/>
      <c r="K223" s="11"/>
      <c r="L223" s="11"/>
      <c r="M223" s="11"/>
      <c r="N223" s="11"/>
      <c r="O223" s="11"/>
      <c r="P223" s="11" t="s">
        <v>1375</v>
      </c>
      <c r="Q223" s="11" t="s">
        <v>15</v>
      </c>
      <c r="R223" s="11" t="s">
        <v>8</v>
      </c>
      <c r="S223" s="11" t="s">
        <v>1062</v>
      </c>
      <c r="T223" s="11" t="s">
        <v>183</v>
      </c>
      <c r="U223" s="11" t="s">
        <v>1150</v>
      </c>
      <c r="V223" s="11" t="s">
        <v>1318</v>
      </c>
      <c r="W223" s="11" t="s">
        <v>1319</v>
      </c>
      <c r="X223" s="11" t="s">
        <v>1320</v>
      </c>
      <c r="Y223" s="11" t="s">
        <v>1942</v>
      </c>
      <c r="BZ223" s="53"/>
    </row>
    <row r="224" spans="1:78" ht="15" customHeight="1" x14ac:dyDescent="0.25">
      <c r="A224" s="11" t="s">
        <v>1828</v>
      </c>
      <c r="B224" s="11" t="s">
        <v>301</v>
      </c>
      <c r="C224" s="11">
        <v>513</v>
      </c>
      <c r="D224" s="11" t="s">
        <v>1309</v>
      </c>
      <c r="E224" s="11"/>
      <c r="F224" s="11" t="s">
        <v>1924</v>
      </c>
      <c r="G224" s="11"/>
      <c r="H224" s="11" t="s">
        <v>46</v>
      </c>
      <c r="I224" s="11"/>
      <c r="J224" s="11"/>
      <c r="K224" s="11"/>
      <c r="L224" s="11"/>
      <c r="M224" s="11"/>
      <c r="N224" s="11"/>
      <c r="O224" s="11"/>
      <c r="P224" s="11" t="s">
        <v>1634</v>
      </c>
      <c r="Q224" s="11" t="s">
        <v>49</v>
      </c>
      <c r="R224" s="11" t="s">
        <v>1316</v>
      </c>
      <c r="S224" s="11" t="s">
        <v>9</v>
      </c>
      <c r="T224" s="11" t="s">
        <v>168</v>
      </c>
      <c r="U224" s="11" t="s">
        <v>1158</v>
      </c>
      <c r="V224" s="11" t="s">
        <v>1635</v>
      </c>
      <c r="W224" s="11" t="s">
        <v>1636</v>
      </c>
      <c r="X224" s="11" t="s">
        <v>1943</v>
      </c>
      <c r="Y224" s="11" t="s">
        <v>1827</v>
      </c>
      <c r="BZ224" s="53"/>
    </row>
    <row r="225" spans="1:78" ht="15" customHeight="1" x14ac:dyDescent="0.25">
      <c r="A225" s="11" t="s">
        <v>1798</v>
      </c>
      <c r="B225" s="11" t="s">
        <v>1799</v>
      </c>
      <c r="C225" s="11">
        <v>2022</v>
      </c>
      <c r="D225" s="11" t="s">
        <v>1309</v>
      </c>
      <c r="E225" s="11"/>
      <c r="F225" s="11" t="s">
        <v>333</v>
      </c>
      <c r="G225" s="11"/>
      <c r="H225" s="11"/>
      <c r="I225" s="11"/>
      <c r="J225" s="11"/>
      <c r="K225" s="11"/>
      <c r="L225" s="11"/>
      <c r="M225" s="11"/>
      <c r="N225" s="11"/>
      <c r="O225" s="11"/>
      <c r="P225" s="11" t="s">
        <v>24</v>
      </c>
      <c r="Q225" s="11" t="s">
        <v>25</v>
      </c>
      <c r="R225" s="11" t="s">
        <v>1316</v>
      </c>
      <c r="S225" s="11" t="s">
        <v>9</v>
      </c>
      <c r="T225" s="11" t="s">
        <v>10</v>
      </c>
      <c r="U225" s="11"/>
      <c r="V225" s="11" t="s">
        <v>1318</v>
      </c>
      <c r="W225" s="11" t="s">
        <v>1319</v>
      </c>
      <c r="X225" s="11" t="s">
        <v>1320</v>
      </c>
      <c r="Y225" s="11"/>
      <c r="BZ225" s="53"/>
    </row>
    <row r="226" spans="1:78" ht="15" customHeight="1" x14ac:dyDescent="0.25">
      <c r="A226" s="11" t="s">
        <v>1817</v>
      </c>
      <c r="B226" s="11" t="s">
        <v>87</v>
      </c>
      <c r="C226" s="11">
        <v>2459</v>
      </c>
      <c r="D226" s="11" t="s">
        <v>1309</v>
      </c>
      <c r="E226" s="11"/>
      <c r="F226" s="11" t="s">
        <v>333</v>
      </c>
      <c r="G226" s="11"/>
      <c r="H226" s="11" t="s">
        <v>8</v>
      </c>
      <c r="I226" s="11"/>
      <c r="J226" s="11"/>
      <c r="K226" s="11"/>
      <c r="L226" s="11"/>
      <c r="M226" s="11"/>
      <c r="N226" s="11"/>
      <c r="O226" s="11"/>
      <c r="P226" s="11"/>
      <c r="Q226" s="11"/>
      <c r="R226" s="11" t="s">
        <v>1316</v>
      </c>
      <c r="S226" s="11" t="s">
        <v>9</v>
      </c>
      <c r="T226" s="11" t="s">
        <v>89</v>
      </c>
      <c r="U226" s="11"/>
      <c r="V226" s="11"/>
      <c r="W226" s="11"/>
      <c r="X226" s="11"/>
      <c r="Y226" s="11" t="s">
        <v>1364</v>
      </c>
      <c r="BZ226" s="53"/>
    </row>
    <row r="227" spans="1:78" ht="15" customHeight="1" x14ac:dyDescent="0.25">
      <c r="A227" s="11" t="s">
        <v>1446</v>
      </c>
      <c r="B227" s="11" t="s">
        <v>229</v>
      </c>
      <c r="C227" s="11">
        <v>2497</v>
      </c>
      <c r="D227" s="11" t="s">
        <v>1309</v>
      </c>
      <c r="E227" s="11"/>
      <c r="F227" s="11" t="s">
        <v>333</v>
      </c>
      <c r="G227" s="11"/>
      <c r="H227" s="11" t="s">
        <v>8</v>
      </c>
      <c r="I227" s="11"/>
      <c r="J227" s="11"/>
      <c r="K227" s="11"/>
      <c r="L227" s="11"/>
      <c r="M227" s="11"/>
      <c r="N227" s="11"/>
      <c r="O227" s="11"/>
      <c r="P227" s="11" t="s">
        <v>47</v>
      </c>
      <c r="Q227" s="11" t="s">
        <v>48</v>
      </c>
      <c r="R227" s="11" t="s">
        <v>1447</v>
      </c>
      <c r="S227" s="11" t="s">
        <v>477</v>
      </c>
      <c r="T227" s="11" t="s">
        <v>126</v>
      </c>
      <c r="U227" s="11" t="s">
        <v>1157</v>
      </c>
      <c r="V227" s="11" t="s">
        <v>1448</v>
      </c>
      <c r="W227" s="11" t="s">
        <v>1449</v>
      </c>
      <c r="X227" s="11" t="s">
        <v>1450</v>
      </c>
      <c r="Y227" s="11" t="s">
        <v>1451</v>
      </c>
      <c r="BZ227" s="53"/>
    </row>
    <row r="228" spans="1:78" ht="15" customHeight="1" x14ac:dyDescent="0.25">
      <c r="A228" s="11" t="s">
        <v>1821</v>
      </c>
      <c r="B228" s="11" t="s">
        <v>313</v>
      </c>
      <c r="C228" s="11">
        <v>305</v>
      </c>
      <c r="D228" s="11" t="s">
        <v>1309</v>
      </c>
      <c r="E228" s="11"/>
      <c r="F228" s="11"/>
      <c r="G228" s="11"/>
      <c r="H228" s="11"/>
      <c r="I228" s="11"/>
      <c r="J228" s="11"/>
      <c r="K228" s="11"/>
      <c r="L228" s="11"/>
      <c r="M228" s="11"/>
      <c r="N228" s="11"/>
      <c r="O228" s="11"/>
      <c r="P228" s="11"/>
      <c r="Q228" s="11"/>
      <c r="R228" s="11"/>
      <c r="S228" s="11"/>
      <c r="T228" s="11"/>
      <c r="U228" s="11"/>
      <c r="V228" s="11" t="s">
        <v>1347</v>
      </c>
      <c r="W228" s="11" t="s">
        <v>1348</v>
      </c>
      <c r="X228" s="11" t="s">
        <v>1349</v>
      </c>
      <c r="Y228" s="11"/>
      <c r="BZ228" s="53"/>
    </row>
    <row r="229" spans="1:78" ht="15" customHeight="1" x14ac:dyDescent="0.25">
      <c r="A229" s="11" t="s">
        <v>1822</v>
      </c>
      <c r="B229" s="11" t="s">
        <v>157</v>
      </c>
      <c r="C229" s="11">
        <v>2740</v>
      </c>
      <c r="D229" s="11" t="s">
        <v>1309</v>
      </c>
      <c r="E229" s="11"/>
      <c r="F229" s="11"/>
      <c r="G229" s="11"/>
      <c r="H229" s="11"/>
      <c r="I229" s="11"/>
      <c r="J229" s="11"/>
      <c r="K229" s="11"/>
      <c r="L229" s="11"/>
      <c r="M229" s="11"/>
      <c r="N229" s="11"/>
      <c r="O229" s="11"/>
      <c r="P229" s="11"/>
      <c r="Q229" s="11"/>
      <c r="R229" s="11"/>
      <c r="S229" s="11"/>
      <c r="T229" s="11"/>
      <c r="U229" s="11"/>
      <c r="V229" s="11" t="s">
        <v>1318</v>
      </c>
      <c r="W229" s="11" t="s">
        <v>1319</v>
      </c>
      <c r="X229" s="11" t="s">
        <v>1320</v>
      </c>
      <c r="Y229" s="11"/>
      <c r="BZ229" s="53"/>
    </row>
    <row r="230" spans="1:78" ht="15" customHeight="1" x14ac:dyDescent="0.25">
      <c r="A230" s="11" t="s">
        <v>1800</v>
      </c>
      <c r="B230" s="11" t="s">
        <v>194</v>
      </c>
      <c r="C230" s="11">
        <v>2872</v>
      </c>
      <c r="D230" s="11" t="s">
        <v>1309</v>
      </c>
      <c r="E230" s="11"/>
      <c r="F230" s="11" t="s">
        <v>333</v>
      </c>
      <c r="G230" s="11"/>
      <c r="H230" s="11" t="s">
        <v>8</v>
      </c>
      <c r="I230" s="11"/>
      <c r="J230" s="11"/>
      <c r="K230" s="11"/>
      <c r="L230" s="11"/>
      <c r="M230" s="11"/>
      <c r="N230" s="11"/>
      <c r="O230" s="11"/>
      <c r="P230" s="11" t="s">
        <v>24</v>
      </c>
      <c r="Q230" s="11" t="s">
        <v>25</v>
      </c>
      <c r="R230" s="11" t="s">
        <v>1316</v>
      </c>
      <c r="S230" s="11" t="s">
        <v>9</v>
      </c>
      <c r="T230" s="11" t="s">
        <v>36</v>
      </c>
      <c r="U230" s="11"/>
      <c r="V230" s="11" t="s">
        <v>1318</v>
      </c>
      <c r="W230" s="11" t="s">
        <v>1319</v>
      </c>
      <c r="X230" s="11" t="s">
        <v>1320</v>
      </c>
      <c r="Y230" s="11"/>
      <c r="BZ230" s="53"/>
    </row>
    <row r="231" spans="1:78" ht="15" customHeight="1" x14ac:dyDescent="0.25">
      <c r="A231" s="11" t="s">
        <v>1801</v>
      </c>
      <c r="B231" s="11" t="s">
        <v>273</v>
      </c>
      <c r="C231" s="11">
        <v>1595</v>
      </c>
      <c r="D231" s="11" t="s">
        <v>1309</v>
      </c>
      <c r="E231" s="11"/>
      <c r="F231" s="11" t="s">
        <v>333</v>
      </c>
      <c r="G231" s="11"/>
      <c r="H231" s="11" t="s">
        <v>8</v>
      </c>
      <c r="I231" s="11"/>
      <c r="J231" s="11"/>
      <c r="K231" s="11"/>
      <c r="L231" s="11"/>
      <c r="M231" s="11"/>
      <c r="N231" s="11"/>
      <c r="O231" s="11"/>
      <c r="P231" s="11" t="s">
        <v>24</v>
      </c>
      <c r="Q231" s="11" t="s">
        <v>25</v>
      </c>
      <c r="R231" s="11" t="s">
        <v>1316</v>
      </c>
      <c r="S231" s="11" t="s">
        <v>9</v>
      </c>
      <c r="T231" s="11" t="s">
        <v>36</v>
      </c>
      <c r="U231" s="11"/>
      <c r="V231" s="11" t="s">
        <v>1318</v>
      </c>
      <c r="W231" s="11" t="s">
        <v>1319</v>
      </c>
      <c r="X231" s="11" t="s">
        <v>1320</v>
      </c>
      <c r="Y231" s="11"/>
      <c r="BZ231" s="53"/>
    </row>
    <row r="232" spans="1:78" ht="15" customHeight="1" x14ac:dyDescent="0.25">
      <c r="A232" s="11" t="s">
        <v>1408</v>
      </c>
      <c r="B232" s="11" t="s">
        <v>196</v>
      </c>
      <c r="C232" s="11">
        <v>3401</v>
      </c>
      <c r="D232" s="11" t="s">
        <v>1309</v>
      </c>
      <c r="E232" s="11"/>
      <c r="F232" s="11" t="s">
        <v>333</v>
      </c>
      <c r="G232" s="11">
        <v>1</v>
      </c>
      <c r="H232" s="11" t="s">
        <v>8</v>
      </c>
      <c r="I232" s="11" t="s">
        <v>342</v>
      </c>
      <c r="J232" s="11" t="s">
        <v>391</v>
      </c>
      <c r="K232" s="11" t="s">
        <v>199</v>
      </c>
      <c r="L232" s="11"/>
      <c r="M232" s="11"/>
      <c r="N232" s="11"/>
      <c r="O232" s="11"/>
      <c r="P232" s="11" t="s">
        <v>78</v>
      </c>
      <c r="Q232" s="11" t="s">
        <v>79</v>
      </c>
      <c r="R232" s="11" t="s">
        <v>1316</v>
      </c>
      <c r="S232" s="11" t="s">
        <v>9</v>
      </c>
      <c r="T232" s="11" t="s">
        <v>79</v>
      </c>
      <c r="U232" s="11"/>
      <c r="V232" s="11" t="s">
        <v>1338</v>
      </c>
      <c r="W232" s="11" t="s">
        <v>1362</v>
      </c>
      <c r="X232" s="11" t="s">
        <v>1363</v>
      </c>
      <c r="Y232" s="11" t="s">
        <v>1364</v>
      </c>
      <c r="BZ232" s="53"/>
    </row>
    <row r="233" spans="1:78" ht="15" customHeight="1" x14ac:dyDescent="0.25">
      <c r="A233" s="11" t="s">
        <v>1443</v>
      </c>
      <c r="B233" s="11" t="s">
        <v>159</v>
      </c>
      <c r="C233" s="11">
        <v>1988</v>
      </c>
      <c r="D233" s="11" t="s">
        <v>1309</v>
      </c>
      <c r="E233" s="11"/>
      <c r="F233" s="11" t="s">
        <v>333</v>
      </c>
      <c r="G233" s="11">
        <v>1</v>
      </c>
      <c r="H233" s="11" t="s">
        <v>8</v>
      </c>
      <c r="I233" s="11"/>
      <c r="J233" s="11"/>
      <c r="K233" s="11"/>
      <c r="L233" s="11"/>
      <c r="M233" s="11"/>
      <c r="N233" s="11"/>
      <c r="O233" s="11"/>
      <c r="P233" s="11" t="s">
        <v>78</v>
      </c>
      <c r="Q233" s="11" t="s">
        <v>79</v>
      </c>
      <c r="R233" s="11" t="s">
        <v>1308</v>
      </c>
      <c r="S233" s="11" t="s">
        <v>939</v>
      </c>
      <c r="T233" s="11" t="s">
        <v>117</v>
      </c>
      <c r="U233" s="11" t="s">
        <v>1154</v>
      </c>
      <c r="V233" s="11" t="s">
        <v>1444</v>
      </c>
      <c r="W233" s="11" t="s">
        <v>292</v>
      </c>
      <c r="X233" s="11" t="s">
        <v>1445</v>
      </c>
      <c r="Y233" s="11" t="s">
        <v>1364</v>
      </c>
      <c r="BZ233" s="53"/>
    </row>
    <row r="234" spans="1:78" ht="15" customHeight="1" x14ac:dyDescent="0.25">
      <c r="A234" s="11" t="s">
        <v>1657</v>
      </c>
      <c r="B234" s="11" t="s">
        <v>1658</v>
      </c>
      <c r="C234" s="11">
        <v>2158</v>
      </c>
      <c r="D234" s="11" t="s">
        <v>1309</v>
      </c>
      <c r="E234" s="11"/>
      <c r="F234" s="11" t="s">
        <v>1929</v>
      </c>
      <c r="G234" s="11"/>
      <c r="H234" s="11" t="s">
        <v>8</v>
      </c>
      <c r="I234" s="11" t="s">
        <v>507</v>
      </c>
      <c r="J234" s="11" t="s">
        <v>936</v>
      </c>
      <c r="K234" s="11" t="s">
        <v>1659</v>
      </c>
      <c r="L234" s="11"/>
      <c r="M234" s="11"/>
      <c r="N234" s="11"/>
      <c r="O234" s="11"/>
      <c r="P234" s="11" t="s">
        <v>960</v>
      </c>
      <c r="Q234" s="11" t="s">
        <v>954</v>
      </c>
      <c r="R234" s="11" t="s">
        <v>1316</v>
      </c>
      <c r="S234" s="11" t="s">
        <v>9</v>
      </c>
      <c r="T234" s="11" t="s">
        <v>1463</v>
      </c>
      <c r="U234" s="11"/>
      <c r="V234" s="11" t="s">
        <v>1464</v>
      </c>
      <c r="W234" s="11" t="s">
        <v>1465</v>
      </c>
      <c r="X234" s="11" t="s">
        <v>1466</v>
      </c>
      <c r="Y234" s="11" t="s">
        <v>1315</v>
      </c>
      <c r="BZ234" s="53"/>
    </row>
    <row r="235" spans="1:78" ht="15" customHeight="1" x14ac:dyDescent="0.25">
      <c r="A235" s="11" t="s">
        <v>1959</v>
      </c>
      <c r="B235" s="11" t="s">
        <v>60</v>
      </c>
      <c r="C235" s="11"/>
      <c r="D235" s="11" t="s">
        <v>61</v>
      </c>
      <c r="E235" s="11"/>
      <c r="F235" s="13" t="s">
        <v>333</v>
      </c>
      <c r="G235" s="14"/>
      <c r="H235" s="13" t="s">
        <v>8</v>
      </c>
      <c r="I235" s="13"/>
      <c r="J235" s="13"/>
      <c r="K235" s="13"/>
      <c r="L235" s="10"/>
      <c r="M235" s="13"/>
      <c r="N235" s="13"/>
      <c r="O235" s="13"/>
      <c r="P235" s="13" t="s">
        <v>1223</v>
      </c>
      <c r="Q235" s="13" t="s">
        <v>15</v>
      </c>
      <c r="R235" s="11"/>
      <c r="S235" s="11"/>
      <c r="T235" s="11" t="s">
        <v>33</v>
      </c>
      <c r="U235" s="11" t="s">
        <v>1166</v>
      </c>
      <c r="V235" s="11"/>
      <c r="W235" s="11"/>
      <c r="X235" s="11"/>
      <c r="Y235" s="11"/>
    </row>
    <row r="236" spans="1:78" ht="15" customHeight="1" x14ac:dyDescent="0.25">
      <c r="A236" s="11" t="s">
        <v>1652</v>
      </c>
      <c r="B236" s="11" t="s">
        <v>71</v>
      </c>
      <c r="C236" s="11">
        <v>4044</v>
      </c>
      <c r="D236" s="11" t="s">
        <v>1309</v>
      </c>
      <c r="E236" s="11"/>
      <c r="F236" s="11" t="s">
        <v>333</v>
      </c>
      <c r="G236" s="11"/>
      <c r="H236" s="11" t="s">
        <v>8</v>
      </c>
      <c r="I236" s="11"/>
      <c r="J236" s="11"/>
      <c r="K236" s="11"/>
      <c r="L236" s="11"/>
      <c r="M236" s="11"/>
      <c r="N236" s="11"/>
      <c r="O236" s="11"/>
      <c r="P236" s="11" t="s">
        <v>73</v>
      </c>
      <c r="Q236" s="11" t="s">
        <v>74</v>
      </c>
      <c r="R236" s="11" t="s">
        <v>1316</v>
      </c>
      <c r="S236" s="11" t="s">
        <v>9</v>
      </c>
      <c r="T236" s="11" t="s">
        <v>75</v>
      </c>
      <c r="U236" s="11"/>
      <c r="V236" s="11" t="s">
        <v>1653</v>
      </c>
      <c r="W236" s="11" t="s">
        <v>1654</v>
      </c>
      <c r="X236" s="11" t="s">
        <v>1655</v>
      </c>
      <c r="Y236" s="11" t="s">
        <v>1656</v>
      </c>
      <c r="BZ236" s="53"/>
    </row>
    <row r="237" spans="1:78" ht="15" customHeight="1" x14ac:dyDescent="0.25">
      <c r="A237" s="11" t="s">
        <v>1409</v>
      </c>
      <c r="B237" s="11" t="s">
        <v>115</v>
      </c>
      <c r="C237" s="11">
        <v>2290</v>
      </c>
      <c r="D237" s="11" t="s">
        <v>1309</v>
      </c>
      <c r="E237" s="11"/>
      <c r="F237" s="11" t="s">
        <v>337</v>
      </c>
      <c r="G237" s="11">
        <v>1</v>
      </c>
      <c r="H237" s="11" t="s">
        <v>46</v>
      </c>
      <c r="I237" s="11"/>
      <c r="J237" s="11"/>
      <c r="K237" s="11"/>
      <c r="L237" s="11"/>
      <c r="M237" s="11"/>
      <c r="N237" s="11"/>
      <c r="O237" s="11"/>
      <c r="P237" s="11" t="s">
        <v>78</v>
      </c>
      <c r="Q237" s="11" t="s">
        <v>79</v>
      </c>
      <c r="R237" s="11" t="s">
        <v>1308</v>
      </c>
      <c r="S237" s="11" t="s">
        <v>939</v>
      </c>
      <c r="T237" s="11" t="s">
        <v>117</v>
      </c>
      <c r="U237" s="11"/>
      <c r="V237" s="11" t="s">
        <v>1338</v>
      </c>
      <c r="W237" s="11" t="s">
        <v>1362</v>
      </c>
      <c r="X237" s="11" t="s">
        <v>1363</v>
      </c>
      <c r="Y237" s="11" t="s">
        <v>1364</v>
      </c>
      <c r="BZ237" s="53"/>
    </row>
    <row r="238" spans="1:78" ht="15" customHeight="1" x14ac:dyDescent="0.25">
      <c r="A238" s="11" t="s">
        <v>1410</v>
      </c>
      <c r="B238" s="11" t="s">
        <v>96</v>
      </c>
      <c r="C238" s="11">
        <v>2349</v>
      </c>
      <c r="D238" s="11" t="s">
        <v>1309</v>
      </c>
      <c r="E238" s="11"/>
      <c r="F238" s="11" t="s">
        <v>333</v>
      </c>
      <c r="G238" s="11">
        <v>1</v>
      </c>
      <c r="H238" s="11" t="s">
        <v>46</v>
      </c>
      <c r="I238" s="11"/>
      <c r="J238" s="11"/>
      <c r="K238" s="11"/>
      <c r="L238" s="11"/>
      <c r="M238" s="11"/>
      <c r="N238" s="11"/>
      <c r="O238" s="11"/>
      <c r="P238" s="11" t="s">
        <v>78</v>
      </c>
      <c r="Q238" s="11" t="s">
        <v>79</v>
      </c>
      <c r="R238" s="11" t="s">
        <v>1316</v>
      </c>
      <c r="S238" s="11" t="s">
        <v>9</v>
      </c>
      <c r="T238" s="11" t="s">
        <v>79</v>
      </c>
      <c r="U238" s="11"/>
      <c r="V238" s="11" t="s">
        <v>1338</v>
      </c>
      <c r="W238" s="11" t="s">
        <v>1362</v>
      </c>
      <c r="X238" s="11" t="s">
        <v>1363</v>
      </c>
      <c r="Y238" s="11" t="s">
        <v>1364</v>
      </c>
      <c r="BZ238" s="53"/>
    </row>
    <row r="239" spans="1:78" ht="15" customHeight="1" x14ac:dyDescent="0.25">
      <c r="A239" s="11" t="s">
        <v>1503</v>
      </c>
      <c r="B239" s="11" t="s">
        <v>90</v>
      </c>
      <c r="C239" s="11">
        <v>4035</v>
      </c>
      <c r="D239" s="11" t="s">
        <v>1309</v>
      </c>
      <c r="E239" s="11"/>
      <c r="F239" s="11" t="s">
        <v>333</v>
      </c>
      <c r="G239" s="11">
        <v>1</v>
      </c>
      <c r="H239" s="11" t="s">
        <v>8</v>
      </c>
      <c r="I239" s="11"/>
      <c r="J239" s="11"/>
      <c r="K239" s="11"/>
      <c r="L239" s="11"/>
      <c r="M239" s="11"/>
      <c r="N239" s="11"/>
      <c r="O239" s="11"/>
      <c r="P239" s="11" t="s">
        <v>24</v>
      </c>
      <c r="Q239" s="11" t="s">
        <v>25</v>
      </c>
      <c r="R239" s="11" t="s">
        <v>1316</v>
      </c>
      <c r="S239" s="11" t="s">
        <v>9</v>
      </c>
      <c r="T239" s="11" t="s">
        <v>10</v>
      </c>
      <c r="U239" s="11"/>
      <c r="V239" s="11" t="s">
        <v>1318</v>
      </c>
      <c r="W239" s="11" t="s">
        <v>1319</v>
      </c>
      <c r="X239" s="11" t="s">
        <v>1320</v>
      </c>
      <c r="Y239" s="11" t="s">
        <v>1493</v>
      </c>
      <c r="BZ239" s="53"/>
    </row>
    <row r="240" spans="1:78" ht="15" customHeight="1" x14ac:dyDescent="0.25">
      <c r="A240" s="11" t="s">
        <v>1460</v>
      </c>
      <c r="B240" s="11" t="s">
        <v>210</v>
      </c>
      <c r="C240" s="11">
        <v>2589</v>
      </c>
      <c r="D240" s="11" t="s">
        <v>1309</v>
      </c>
      <c r="E240" s="11"/>
      <c r="F240" s="11" t="s">
        <v>1925</v>
      </c>
      <c r="G240" s="11"/>
      <c r="H240" s="11" t="s">
        <v>8</v>
      </c>
      <c r="I240" s="11"/>
      <c r="J240" s="11"/>
      <c r="K240" s="11"/>
      <c r="L240" s="11"/>
      <c r="M240" s="11"/>
      <c r="N240" s="11"/>
      <c r="O240" s="11"/>
      <c r="P240" s="11" t="s">
        <v>24</v>
      </c>
      <c r="Q240" s="11" t="s">
        <v>25</v>
      </c>
      <c r="R240" s="11" t="s">
        <v>1316</v>
      </c>
      <c r="S240" s="11" t="s">
        <v>9</v>
      </c>
      <c r="T240" s="11" t="s">
        <v>10</v>
      </c>
      <c r="U240" s="11" t="s">
        <v>1156</v>
      </c>
      <c r="V240" s="11" t="s">
        <v>1318</v>
      </c>
      <c r="W240" s="11" t="s">
        <v>1319</v>
      </c>
      <c r="X240" s="11" t="s">
        <v>1320</v>
      </c>
      <c r="Y240" s="11" t="s">
        <v>1461</v>
      </c>
      <c r="BZ240" s="53"/>
    </row>
    <row r="241" spans="1:78" ht="15" customHeight="1" x14ac:dyDescent="0.25">
      <c r="A241" s="11" t="s">
        <v>1504</v>
      </c>
      <c r="B241" s="11" t="s">
        <v>64</v>
      </c>
      <c r="C241" s="11">
        <v>1686</v>
      </c>
      <c r="D241" s="11" t="s">
        <v>1309</v>
      </c>
      <c r="E241" s="11"/>
      <c r="F241" s="11" t="s">
        <v>333</v>
      </c>
      <c r="G241" s="11"/>
      <c r="H241" s="11" t="s">
        <v>8</v>
      </c>
      <c r="I241" s="11"/>
      <c r="J241" s="11"/>
      <c r="K241" s="11"/>
      <c r="L241" s="11"/>
      <c r="M241" s="11"/>
      <c r="N241" s="11"/>
      <c r="O241" s="11"/>
      <c r="P241" s="11" t="s">
        <v>24</v>
      </c>
      <c r="Q241" s="11" t="s">
        <v>25</v>
      </c>
      <c r="R241" s="11" t="s">
        <v>1316</v>
      </c>
      <c r="S241" s="11" t="s">
        <v>9</v>
      </c>
      <c r="T241" s="11" t="s">
        <v>10</v>
      </c>
      <c r="U241" s="11"/>
      <c r="V241" s="11" t="s">
        <v>1318</v>
      </c>
      <c r="W241" s="11" t="s">
        <v>1319</v>
      </c>
      <c r="X241" s="11" t="s">
        <v>1320</v>
      </c>
      <c r="Y241" s="11" t="s">
        <v>1493</v>
      </c>
      <c r="BZ241" s="53"/>
    </row>
    <row r="242" spans="1:78" ht="15" customHeight="1" x14ac:dyDescent="0.25">
      <c r="A242" s="11" t="s">
        <v>1486</v>
      </c>
      <c r="B242" s="11" t="s">
        <v>206</v>
      </c>
      <c r="C242" s="11">
        <v>2442</v>
      </c>
      <c r="D242" s="11" t="s">
        <v>1309</v>
      </c>
      <c r="E242" s="11"/>
      <c r="F242" s="11" t="s">
        <v>333</v>
      </c>
      <c r="G242" s="11"/>
      <c r="H242" s="11" t="s">
        <v>8</v>
      </c>
      <c r="I242" s="11" t="s">
        <v>366</v>
      </c>
      <c r="J242" s="11" t="s">
        <v>944</v>
      </c>
      <c r="K242" s="11" t="s">
        <v>29</v>
      </c>
      <c r="L242" s="11"/>
      <c r="M242" s="11"/>
      <c r="N242" s="11"/>
      <c r="O242" s="11"/>
      <c r="P242" s="11" t="s">
        <v>24</v>
      </c>
      <c r="Q242" s="11" t="s">
        <v>25</v>
      </c>
      <c r="R242" s="11" t="s">
        <v>1316</v>
      </c>
      <c r="S242" s="11" t="s">
        <v>9</v>
      </c>
      <c r="T242" s="11" t="s">
        <v>36</v>
      </c>
      <c r="U242" s="11"/>
      <c r="V242" s="11" t="s">
        <v>1318</v>
      </c>
      <c r="W242" s="11" t="s">
        <v>1319</v>
      </c>
      <c r="X242" s="11" t="s">
        <v>1320</v>
      </c>
      <c r="Y242" s="11" t="s">
        <v>1940</v>
      </c>
      <c r="BZ242" s="53"/>
    </row>
    <row r="243" spans="1:78" ht="15" customHeight="1" x14ac:dyDescent="0.25">
      <c r="A243" s="11" t="s">
        <v>1637</v>
      </c>
      <c r="B243" s="11" t="s">
        <v>179</v>
      </c>
      <c r="C243" s="11">
        <v>818</v>
      </c>
      <c r="D243" s="11" t="s">
        <v>1309</v>
      </c>
      <c r="E243" s="11"/>
      <c r="F243" s="11" t="s">
        <v>333</v>
      </c>
      <c r="G243" s="11"/>
      <c r="H243" s="11" t="s">
        <v>8</v>
      </c>
      <c r="I243" s="11"/>
      <c r="J243" s="11"/>
      <c r="K243" s="11"/>
      <c r="L243" s="11"/>
      <c r="M243" s="11"/>
      <c r="N243" s="11"/>
      <c r="O243" s="11"/>
      <c r="P243" s="11" t="s">
        <v>1634</v>
      </c>
      <c r="Q243" s="11" t="s">
        <v>49</v>
      </c>
      <c r="R243" s="11" t="s">
        <v>1316</v>
      </c>
      <c r="S243" s="11" t="s">
        <v>9</v>
      </c>
      <c r="T243" s="11" t="s">
        <v>49</v>
      </c>
      <c r="U243" s="11"/>
      <c r="V243" s="11" t="s">
        <v>1635</v>
      </c>
      <c r="W243" s="11" t="s">
        <v>1636</v>
      </c>
      <c r="X243" s="11" t="s">
        <v>1943</v>
      </c>
      <c r="Y243" s="11" t="s">
        <v>1638</v>
      </c>
      <c r="BZ243" s="53"/>
    </row>
    <row r="244" spans="1:78" ht="15" customHeight="1" x14ac:dyDescent="0.25">
      <c r="A244" s="11" t="s">
        <v>1829</v>
      </c>
      <c r="B244" s="11" t="s">
        <v>303</v>
      </c>
      <c r="C244" s="11">
        <v>510</v>
      </c>
      <c r="D244" s="11" t="s">
        <v>1309</v>
      </c>
      <c r="E244" s="11"/>
      <c r="F244" s="11" t="s">
        <v>1924</v>
      </c>
      <c r="G244" s="11">
        <v>1</v>
      </c>
      <c r="H244" s="11" t="s">
        <v>46</v>
      </c>
      <c r="I244" s="11"/>
      <c r="J244" s="11"/>
      <c r="K244" s="11"/>
      <c r="L244" s="11"/>
      <c r="M244" s="11"/>
      <c r="N244" s="11"/>
      <c r="O244" s="11"/>
      <c r="P244" s="11" t="s">
        <v>1634</v>
      </c>
      <c r="Q244" s="11" t="s">
        <v>49</v>
      </c>
      <c r="R244" s="11" t="s">
        <v>1316</v>
      </c>
      <c r="S244" s="11" t="s">
        <v>9</v>
      </c>
      <c r="T244" s="11" t="s">
        <v>168</v>
      </c>
      <c r="U244" s="11" t="s">
        <v>1158</v>
      </c>
      <c r="V244" s="11" t="s">
        <v>1635</v>
      </c>
      <c r="W244" s="11" t="s">
        <v>1636</v>
      </c>
      <c r="X244" s="11" t="s">
        <v>1943</v>
      </c>
      <c r="Y244" s="11" t="s">
        <v>1827</v>
      </c>
      <c r="BZ244" s="53"/>
    </row>
    <row r="245" spans="1:78" ht="15" customHeight="1" x14ac:dyDescent="0.25">
      <c r="A245" s="11" t="s">
        <v>1689</v>
      </c>
      <c r="B245" s="11" t="s">
        <v>1690</v>
      </c>
      <c r="C245" s="11">
        <v>241</v>
      </c>
      <c r="D245" s="11" t="s">
        <v>1309</v>
      </c>
      <c r="E245" s="11"/>
      <c r="F245" s="11" t="s">
        <v>338</v>
      </c>
      <c r="G245" s="11"/>
      <c r="H245" s="11" t="s">
        <v>8</v>
      </c>
      <c r="I245" s="11" t="s">
        <v>507</v>
      </c>
      <c r="J245" s="11" t="s">
        <v>936</v>
      </c>
      <c r="K245" s="11" t="s">
        <v>1691</v>
      </c>
      <c r="L245" s="11"/>
      <c r="M245" s="11"/>
      <c r="N245" s="11"/>
      <c r="O245" s="11"/>
      <c r="P245" s="11" t="s">
        <v>959</v>
      </c>
      <c r="Q245" s="11" t="s">
        <v>954</v>
      </c>
      <c r="R245" s="11"/>
      <c r="S245" s="11"/>
      <c r="T245" s="11"/>
      <c r="U245" s="11"/>
      <c r="V245" s="11" t="s">
        <v>1312</v>
      </c>
      <c r="W245" s="11" t="s">
        <v>1313</v>
      </c>
      <c r="X245" s="11" t="s">
        <v>1314</v>
      </c>
      <c r="Y245" s="11" t="s">
        <v>1315</v>
      </c>
      <c r="BZ245" s="53"/>
    </row>
    <row r="246" spans="1:78" ht="15" customHeight="1" x14ac:dyDescent="0.25">
      <c r="A246" s="11" t="s">
        <v>1672</v>
      </c>
      <c r="B246" s="11" t="s">
        <v>1673</v>
      </c>
      <c r="C246" s="11">
        <v>2331</v>
      </c>
      <c r="D246" s="11" t="s">
        <v>1309</v>
      </c>
      <c r="E246" s="11" t="s">
        <v>1674</v>
      </c>
      <c r="F246" s="11" t="s">
        <v>338</v>
      </c>
      <c r="G246" s="11"/>
      <c r="H246" s="11" t="s">
        <v>8</v>
      </c>
      <c r="I246" s="11" t="s">
        <v>353</v>
      </c>
      <c r="J246" s="11" t="s">
        <v>354</v>
      </c>
      <c r="K246" s="11" t="s">
        <v>1323</v>
      </c>
      <c r="L246" s="11"/>
      <c r="M246" s="11"/>
      <c r="N246" s="11"/>
      <c r="O246" s="11"/>
      <c r="P246" s="11" t="s">
        <v>953</v>
      </c>
      <c r="Q246" s="11" t="s">
        <v>954</v>
      </c>
      <c r="R246" s="11" t="s">
        <v>1316</v>
      </c>
      <c r="S246" s="11" t="s">
        <v>9</v>
      </c>
      <c r="T246" s="11" t="s">
        <v>1675</v>
      </c>
      <c r="U246" s="11"/>
      <c r="V246" s="11" t="s">
        <v>1312</v>
      </c>
      <c r="W246" s="11" t="s">
        <v>1313</v>
      </c>
      <c r="X246" s="11" t="s">
        <v>1314</v>
      </c>
      <c r="Y246" s="11" t="s">
        <v>1315</v>
      </c>
      <c r="BZ246" s="53"/>
    </row>
    <row r="247" spans="1:78" ht="15" customHeight="1" x14ac:dyDescent="0.25">
      <c r="A247" s="11" t="s">
        <v>1628</v>
      </c>
      <c r="B247" s="11" t="s">
        <v>1629</v>
      </c>
      <c r="C247" s="11">
        <v>3506</v>
      </c>
      <c r="D247" s="11" t="s">
        <v>1309</v>
      </c>
      <c r="E247" s="11"/>
      <c r="F247" s="11" t="s">
        <v>333</v>
      </c>
      <c r="G247" s="11"/>
      <c r="H247" s="11" t="s">
        <v>8</v>
      </c>
      <c r="I247" s="11"/>
      <c r="J247" s="11"/>
      <c r="K247" s="11"/>
      <c r="L247" s="11"/>
      <c r="M247" s="11"/>
      <c r="N247" s="11"/>
      <c r="O247" s="11"/>
      <c r="P247" s="11" t="s">
        <v>1375</v>
      </c>
      <c r="Q247" s="11" t="s">
        <v>15</v>
      </c>
      <c r="R247" s="11"/>
      <c r="S247" s="11"/>
      <c r="T247" s="11"/>
      <c r="U247" s="11"/>
      <c r="V247" s="11" t="s">
        <v>1338</v>
      </c>
      <c r="W247" s="11" t="s">
        <v>1362</v>
      </c>
      <c r="X247" s="11" t="s">
        <v>1363</v>
      </c>
      <c r="Y247" s="11" t="s">
        <v>1567</v>
      </c>
      <c r="BZ247" s="53"/>
    </row>
    <row r="248" spans="1:78" ht="15" customHeight="1" x14ac:dyDescent="0.25">
      <c r="A248" s="11" t="s">
        <v>1505</v>
      </c>
      <c r="B248" s="11" t="s">
        <v>62</v>
      </c>
      <c r="C248" s="11">
        <v>4632</v>
      </c>
      <c r="D248" s="11" t="s">
        <v>1309</v>
      </c>
      <c r="E248" s="11"/>
      <c r="F248" s="11" t="s">
        <v>333</v>
      </c>
      <c r="G248" s="11">
        <v>1</v>
      </c>
      <c r="H248" s="11" t="s">
        <v>8</v>
      </c>
      <c r="I248" s="11"/>
      <c r="J248" s="11"/>
      <c r="K248" s="11"/>
      <c r="L248" s="11"/>
      <c r="M248" s="11"/>
      <c r="N248" s="11"/>
      <c r="O248" s="11"/>
      <c r="P248" s="11" t="s">
        <v>24</v>
      </c>
      <c r="Q248" s="11" t="s">
        <v>25</v>
      </c>
      <c r="R248" s="11" t="s">
        <v>1316</v>
      </c>
      <c r="S248" s="11" t="s">
        <v>9</v>
      </c>
      <c r="T248" s="11" t="s">
        <v>10</v>
      </c>
      <c r="U248" s="11"/>
      <c r="V248" s="11" t="s">
        <v>1318</v>
      </c>
      <c r="W248" s="11" t="s">
        <v>1319</v>
      </c>
      <c r="X248" s="11" t="s">
        <v>1320</v>
      </c>
      <c r="Y248" s="11" t="s">
        <v>1506</v>
      </c>
      <c r="BZ248" s="53"/>
    </row>
    <row r="249" spans="1:78" ht="15" customHeight="1" x14ac:dyDescent="0.25">
      <c r="A249" s="11" t="s">
        <v>1507</v>
      </c>
      <c r="B249" s="11" t="s">
        <v>42</v>
      </c>
      <c r="C249" s="11">
        <v>2235</v>
      </c>
      <c r="D249" s="11" t="s">
        <v>1309</v>
      </c>
      <c r="E249" s="11"/>
      <c r="F249" s="11" t="s">
        <v>333</v>
      </c>
      <c r="G249" s="11"/>
      <c r="H249" s="11" t="s">
        <v>8</v>
      </c>
      <c r="I249" s="11"/>
      <c r="J249" s="11"/>
      <c r="K249" s="11"/>
      <c r="L249" s="11"/>
      <c r="M249" s="11"/>
      <c r="N249" s="11"/>
      <c r="O249" s="11"/>
      <c r="P249" s="11" t="s">
        <v>24</v>
      </c>
      <c r="Q249" s="11" t="s">
        <v>25</v>
      </c>
      <c r="R249" s="11" t="s">
        <v>1316</v>
      </c>
      <c r="S249" s="11" t="s">
        <v>9</v>
      </c>
      <c r="T249" s="11" t="s">
        <v>10</v>
      </c>
      <c r="U249" s="11"/>
      <c r="V249" s="11" t="s">
        <v>1318</v>
      </c>
      <c r="W249" s="11" t="s">
        <v>1319</v>
      </c>
      <c r="X249" s="11" t="s">
        <v>1320</v>
      </c>
      <c r="Y249" s="11" t="s">
        <v>1508</v>
      </c>
      <c r="BZ249" s="53"/>
    </row>
    <row r="250" spans="1:78" ht="15" customHeight="1" x14ac:dyDescent="0.25">
      <c r="A250" s="11" t="s">
        <v>1594</v>
      </c>
      <c r="B250" s="11" t="s">
        <v>80</v>
      </c>
      <c r="C250" s="11">
        <v>7466</v>
      </c>
      <c r="D250" s="11" t="s">
        <v>1309</v>
      </c>
      <c r="E250" s="11"/>
      <c r="F250" s="11" t="s">
        <v>1930</v>
      </c>
      <c r="G250" s="11"/>
      <c r="H250" s="11" t="s">
        <v>8</v>
      </c>
      <c r="I250" s="11"/>
      <c r="J250" s="11"/>
      <c r="K250" s="11"/>
      <c r="L250" s="11"/>
      <c r="M250" s="11"/>
      <c r="N250" s="11"/>
      <c r="O250" s="11"/>
      <c r="P250" s="11" t="s">
        <v>1425</v>
      </c>
      <c r="Q250" s="11" t="s">
        <v>68</v>
      </c>
      <c r="R250" s="11" t="s">
        <v>1316</v>
      </c>
      <c r="S250" s="11" t="s">
        <v>9</v>
      </c>
      <c r="T250" s="11" t="s">
        <v>82</v>
      </c>
      <c r="U250" s="11"/>
      <c r="V250" s="11" t="s">
        <v>1414</v>
      </c>
      <c r="W250" s="11" t="s">
        <v>1415</v>
      </c>
      <c r="X250" s="11" t="s">
        <v>1416</v>
      </c>
      <c r="Y250" s="11" t="s">
        <v>1567</v>
      </c>
      <c r="BZ250" s="53"/>
    </row>
    <row r="251" spans="1:78" ht="15" customHeight="1" x14ac:dyDescent="0.25">
      <c r="A251" s="11" t="s">
        <v>1509</v>
      </c>
      <c r="B251" s="11" t="s">
        <v>177</v>
      </c>
      <c r="C251" s="11">
        <v>2346</v>
      </c>
      <c r="D251" s="11" t="s">
        <v>1309</v>
      </c>
      <c r="E251" s="11"/>
      <c r="F251" s="11" t="s">
        <v>333</v>
      </c>
      <c r="G251" s="11">
        <v>1</v>
      </c>
      <c r="H251" s="11" t="s">
        <v>8</v>
      </c>
      <c r="I251" s="11"/>
      <c r="J251" s="11"/>
      <c r="K251" s="11"/>
      <c r="L251" s="11"/>
      <c r="M251" s="11"/>
      <c r="N251" s="11"/>
      <c r="O251" s="11"/>
      <c r="P251" s="11" t="s">
        <v>24</v>
      </c>
      <c r="Q251" s="11" t="s">
        <v>25</v>
      </c>
      <c r="R251" s="11" t="s">
        <v>1316</v>
      </c>
      <c r="S251" s="11" t="s">
        <v>9</v>
      </c>
      <c r="T251" s="11" t="s">
        <v>10</v>
      </c>
      <c r="U251" s="11"/>
      <c r="V251" s="11" t="s">
        <v>1318</v>
      </c>
      <c r="W251" s="11" t="s">
        <v>1319</v>
      </c>
      <c r="X251" s="11" t="s">
        <v>1320</v>
      </c>
      <c r="Y251" s="11" t="s">
        <v>1461</v>
      </c>
      <c r="BZ251" s="53"/>
    </row>
    <row r="252" spans="1:78" ht="15" customHeight="1" x14ac:dyDescent="0.25">
      <c r="A252" s="11" t="s">
        <v>1802</v>
      </c>
      <c r="B252" s="11" t="s">
        <v>203</v>
      </c>
      <c r="C252" s="11">
        <v>8504</v>
      </c>
      <c r="D252" s="11" t="s">
        <v>1309</v>
      </c>
      <c r="E252" s="11"/>
      <c r="F252" s="11" t="s">
        <v>333</v>
      </c>
      <c r="G252" s="11"/>
      <c r="H252" s="11" t="s">
        <v>8</v>
      </c>
      <c r="I252" s="11"/>
      <c r="J252" s="11"/>
      <c r="K252" s="11"/>
      <c r="L252" s="11"/>
      <c r="M252" s="11"/>
      <c r="N252" s="11"/>
      <c r="O252" s="11"/>
      <c r="P252" s="11" t="s">
        <v>24</v>
      </c>
      <c r="Q252" s="11" t="s">
        <v>25</v>
      </c>
      <c r="R252" s="11" t="s">
        <v>1359</v>
      </c>
      <c r="S252" s="11" t="s">
        <v>944</v>
      </c>
      <c r="T252" s="11" t="s">
        <v>205</v>
      </c>
      <c r="U252" s="11"/>
      <c r="V252" s="11" t="s">
        <v>1318</v>
      </c>
      <c r="W252" s="11" t="s">
        <v>1319</v>
      </c>
      <c r="X252" s="11" t="s">
        <v>1320</v>
      </c>
      <c r="Y252" s="11" t="s">
        <v>1803</v>
      </c>
      <c r="BZ252" s="53"/>
    </row>
    <row r="253" spans="1:78" ht="15" customHeight="1" x14ac:dyDescent="0.25">
      <c r="A253" s="11" t="s">
        <v>1804</v>
      </c>
      <c r="B253" s="11" t="s">
        <v>223</v>
      </c>
      <c r="C253" s="11">
        <v>2917</v>
      </c>
      <c r="D253" s="11" t="s">
        <v>1309</v>
      </c>
      <c r="E253" s="11"/>
      <c r="F253" s="11" t="s">
        <v>333</v>
      </c>
      <c r="G253" s="11"/>
      <c r="H253" s="11" t="s">
        <v>8</v>
      </c>
      <c r="I253" s="11"/>
      <c r="J253" s="11"/>
      <c r="K253" s="11"/>
      <c r="L253" s="11"/>
      <c r="M253" s="11"/>
      <c r="N253" s="11"/>
      <c r="O253" s="11"/>
      <c r="P253" s="11" t="s">
        <v>24</v>
      </c>
      <c r="Q253" s="11" t="s">
        <v>25</v>
      </c>
      <c r="R253" s="11" t="s">
        <v>1316</v>
      </c>
      <c r="S253" s="11" t="s">
        <v>9</v>
      </c>
      <c r="T253" s="11" t="s">
        <v>36</v>
      </c>
      <c r="U253" s="11"/>
      <c r="V253" s="11" t="s">
        <v>1318</v>
      </c>
      <c r="W253" s="11" t="s">
        <v>1319</v>
      </c>
      <c r="X253" s="11" t="s">
        <v>1320</v>
      </c>
      <c r="Y253" s="11"/>
      <c r="BZ253" s="53"/>
    </row>
    <row r="254" spans="1:78" ht="15" customHeight="1" x14ac:dyDescent="0.25">
      <c r="A254" s="11" t="s">
        <v>1510</v>
      </c>
      <c r="B254" s="11" t="s">
        <v>22</v>
      </c>
      <c r="C254" s="11">
        <v>1665</v>
      </c>
      <c r="D254" s="11" t="s">
        <v>1309</v>
      </c>
      <c r="E254" s="11"/>
      <c r="F254" s="11" t="s">
        <v>333</v>
      </c>
      <c r="G254" s="11"/>
      <c r="H254" s="11" t="s">
        <v>8</v>
      </c>
      <c r="I254" s="11"/>
      <c r="J254" s="11"/>
      <c r="K254" s="11"/>
      <c r="L254" s="11"/>
      <c r="M254" s="11"/>
      <c r="N254" s="11"/>
      <c r="O254" s="11"/>
      <c r="P254" s="11" t="s">
        <v>24</v>
      </c>
      <c r="Q254" s="11" t="s">
        <v>25</v>
      </c>
      <c r="R254" s="11" t="s">
        <v>1316</v>
      </c>
      <c r="S254" s="11" t="s">
        <v>9</v>
      </c>
      <c r="T254" s="11" t="s">
        <v>10</v>
      </c>
      <c r="U254" s="11"/>
      <c r="V254" s="11" t="s">
        <v>1318</v>
      </c>
      <c r="W254" s="11" t="s">
        <v>1319</v>
      </c>
      <c r="X254" s="11" t="s">
        <v>1320</v>
      </c>
      <c r="Y254" s="11" t="s">
        <v>1461</v>
      </c>
      <c r="BZ254" s="53"/>
    </row>
    <row r="255" spans="1:78" ht="15" customHeight="1" x14ac:dyDescent="0.25">
      <c r="A255" s="11" t="s">
        <v>1441</v>
      </c>
      <c r="B255" s="11" t="s">
        <v>37</v>
      </c>
      <c r="C255" s="11">
        <v>1351</v>
      </c>
      <c r="D255" s="11" t="s">
        <v>1309</v>
      </c>
      <c r="E255" s="11"/>
      <c r="F255" s="11" t="s">
        <v>1925</v>
      </c>
      <c r="G255" s="11">
        <v>1</v>
      </c>
      <c r="H255" s="11" t="s">
        <v>8</v>
      </c>
      <c r="I255" s="11"/>
      <c r="J255" s="11"/>
      <c r="K255" s="11"/>
      <c r="L255" s="11"/>
      <c r="M255" s="11"/>
      <c r="N255" s="11"/>
      <c r="O255" s="11"/>
      <c r="P255" s="11" t="s">
        <v>24</v>
      </c>
      <c r="Q255" s="11" t="s">
        <v>25</v>
      </c>
      <c r="R255" s="11"/>
      <c r="S255" s="11"/>
      <c r="T255" s="11"/>
      <c r="U255" s="11"/>
      <c r="V255" s="11" t="s">
        <v>1338</v>
      </c>
      <c r="W255" s="11" t="s">
        <v>1362</v>
      </c>
      <c r="X255" s="11" t="s">
        <v>1363</v>
      </c>
      <c r="Y255" s="11" t="s">
        <v>1436</v>
      </c>
      <c r="BZ255" s="53"/>
    </row>
    <row r="256" spans="1:78" ht="15" customHeight="1" x14ac:dyDescent="0.25">
      <c r="A256" s="11" t="s">
        <v>1823</v>
      </c>
      <c r="B256" s="11" t="s">
        <v>248</v>
      </c>
      <c r="C256" s="11">
        <v>1737</v>
      </c>
      <c r="D256" s="11" t="s">
        <v>1309</v>
      </c>
      <c r="E256" s="11"/>
      <c r="F256" s="11"/>
      <c r="G256" s="11"/>
      <c r="H256" s="11"/>
      <c r="I256" s="11"/>
      <c r="J256" s="11"/>
      <c r="K256" s="11"/>
      <c r="L256" s="11"/>
      <c r="M256" s="11"/>
      <c r="N256" s="11"/>
      <c r="O256" s="11"/>
      <c r="P256" s="11"/>
      <c r="Q256" s="11"/>
      <c r="R256" s="11"/>
      <c r="S256" s="11"/>
      <c r="T256" s="11"/>
      <c r="U256" s="11"/>
      <c r="V256" s="11" t="s">
        <v>1548</v>
      </c>
      <c r="W256" s="11" t="s">
        <v>1549</v>
      </c>
      <c r="X256" s="11" t="s">
        <v>1550</v>
      </c>
      <c r="Y256" s="11"/>
      <c r="BZ256" s="53"/>
    </row>
    <row r="257" spans="1:78" x14ac:dyDescent="0.25">
      <c r="A257" s="11" t="s">
        <v>1472</v>
      </c>
      <c r="B257" s="11" t="s">
        <v>237</v>
      </c>
      <c r="C257" s="11">
        <v>1295</v>
      </c>
      <c r="D257" s="11" t="s">
        <v>1309</v>
      </c>
      <c r="E257" s="11"/>
      <c r="F257" s="11" t="s">
        <v>1925</v>
      </c>
      <c r="G257" s="11"/>
      <c r="H257" s="11" t="s">
        <v>46</v>
      </c>
      <c r="I257" s="11"/>
      <c r="J257" s="11"/>
      <c r="K257" s="11"/>
      <c r="L257" s="11"/>
      <c r="M257" s="11"/>
      <c r="N257" s="11"/>
      <c r="O257" s="11"/>
      <c r="P257" s="11"/>
      <c r="Q257" s="11"/>
      <c r="R257" s="11" t="s">
        <v>1316</v>
      </c>
      <c r="S257" s="11" t="s">
        <v>9</v>
      </c>
      <c r="T257" s="11" t="s">
        <v>79</v>
      </c>
      <c r="U257" s="11"/>
      <c r="V257" s="11" t="s">
        <v>1444</v>
      </c>
      <c r="W257" s="11" t="s">
        <v>292</v>
      </c>
      <c r="X257" s="11" t="s">
        <v>1445</v>
      </c>
      <c r="Y257" s="11" t="s">
        <v>1364</v>
      </c>
      <c r="BZ257" s="53"/>
    </row>
    <row r="258" spans="1:78" x14ac:dyDescent="0.25">
      <c r="A258" s="11" t="s">
        <v>1431</v>
      </c>
      <c r="B258" s="11" t="s">
        <v>56</v>
      </c>
      <c r="C258" s="11">
        <v>3992</v>
      </c>
      <c r="D258" s="11" t="s">
        <v>1309</v>
      </c>
      <c r="E258" s="11"/>
      <c r="F258" s="11" t="s">
        <v>1925</v>
      </c>
      <c r="G258" s="11"/>
      <c r="H258" s="11" t="s">
        <v>8</v>
      </c>
      <c r="I258" s="11" t="s">
        <v>342</v>
      </c>
      <c r="J258" s="11" t="s">
        <v>939</v>
      </c>
      <c r="K258" s="11" t="s">
        <v>59</v>
      </c>
      <c r="L258" s="11"/>
      <c r="M258" s="11"/>
      <c r="N258" s="11"/>
      <c r="O258" s="11"/>
      <c r="P258" s="11" t="s">
        <v>1375</v>
      </c>
      <c r="Q258" s="11" t="s">
        <v>15</v>
      </c>
      <c r="R258" s="11" t="s">
        <v>1316</v>
      </c>
      <c r="S258" s="11" t="s">
        <v>9</v>
      </c>
      <c r="T258" s="11" t="s">
        <v>33</v>
      </c>
      <c r="U258" s="11"/>
      <c r="V258" s="11" t="s">
        <v>1414</v>
      </c>
      <c r="W258" s="11" t="s">
        <v>1415</v>
      </c>
      <c r="X258" s="11" t="s">
        <v>1416</v>
      </c>
      <c r="Y258" s="11" t="s">
        <v>1364</v>
      </c>
      <c r="BZ258" s="53"/>
    </row>
    <row r="259" spans="1:78" ht="15.75" customHeight="1" x14ac:dyDescent="0.25">
      <c r="A259" s="11" t="s">
        <v>1462</v>
      </c>
      <c r="B259" s="11" t="s">
        <v>225</v>
      </c>
      <c r="C259" s="11">
        <v>1337</v>
      </c>
      <c r="D259" s="11" t="s">
        <v>1309</v>
      </c>
      <c r="E259" s="11"/>
      <c r="F259" s="11" t="s">
        <v>337</v>
      </c>
      <c r="G259" s="11">
        <v>1</v>
      </c>
      <c r="H259" s="11" t="s">
        <v>46</v>
      </c>
      <c r="I259" s="11"/>
      <c r="J259" s="11"/>
      <c r="K259" s="11"/>
      <c r="L259" s="11"/>
      <c r="M259" s="11"/>
      <c r="N259" s="11"/>
      <c r="O259" s="11"/>
      <c r="P259" s="11" t="s">
        <v>78</v>
      </c>
      <c r="Q259" s="11" t="s">
        <v>79</v>
      </c>
      <c r="R259" s="11" t="s">
        <v>1316</v>
      </c>
      <c r="S259" s="11" t="s">
        <v>9</v>
      </c>
      <c r="T259" s="11" t="s">
        <v>79</v>
      </c>
      <c r="U259" s="11"/>
      <c r="V259" s="11" t="s">
        <v>1444</v>
      </c>
      <c r="W259" s="11" t="s">
        <v>292</v>
      </c>
      <c r="X259" s="11" t="s">
        <v>1445</v>
      </c>
      <c r="Y259" s="11" t="s">
        <v>1364</v>
      </c>
      <c r="BZ259" s="53"/>
    </row>
    <row r="260" spans="1:78" ht="15.75" customHeight="1" x14ac:dyDescent="0.25">
      <c r="A260" s="11" t="s">
        <v>1370</v>
      </c>
      <c r="B260" s="11" t="s">
        <v>181</v>
      </c>
      <c r="C260" s="11">
        <v>2310</v>
      </c>
      <c r="D260" s="11" t="s">
        <v>1309</v>
      </c>
      <c r="E260" s="11"/>
      <c r="F260" s="11" t="s">
        <v>333</v>
      </c>
      <c r="G260" s="11">
        <v>1</v>
      </c>
      <c r="H260" s="11" t="s">
        <v>46</v>
      </c>
      <c r="I260" s="11"/>
      <c r="J260" s="11"/>
      <c r="K260" s="11"/>
      <c r="L260" s="11"/>
      <c r="M260" s="11"/>
      <c r="N260" s="11"/>
      <c r="O260" s="11"/>
      <c r="P260" s="11" t="s">
        <v>78</v>
      </c>
      <c r="Q260" s="11" t="s">
        <v>79</v>
      </c>
      <c r="R260" s="11" t="s">
        <v>8</v>
      </c>
      <c r="S260" s="11" t="s">
        <v>1062</v>
      </c>
      <c r="T260" s="11" t="s">
        <v>183</v>
      </c>
      <c r="U260" s="11" t="s">
        <v>1371</v>
      </c>
      <c r="V260" s="11" t="s">
        <v>1338</v>
      </c>
      <c r="W260" s="11" t="s">
        <v>1362</v>
      </c>
      <c r="X260" s="11" t="s">
        <v>1363</v>
      </c>
      <c r="Y260" s="11" t="s">
        <v>1364</v>
      </c>
      <c r="BZ260" s="53"/>
    </row>
    <row r="261" spans="1:78" ht="15.75" customHeight="1" x14ac:dyDescent="0.25">
      <c r="A261" s="11" t="s">
        <v>1442</v>
      </c>
      <c r="B261" s="11" t="s">
        <v>257</v>
      </c>
      <c r="C261" s="11">
        <v>3571</v>
      </c>
      <c r="D261" s="11" t="s">
        <v>1309</v>
      </c>
      <c r="E261" s="11"/>
      <c r="F261" s="11" t="s">
        <v>1927</v>
      </c>
      <c r="G261" s="11">
        <v>1</v>
      </c>
      <c r="H261" s="11" t="s">
        <v>8</v>
      </c>
      <c r="I261" s="11"/>
      <c r="J261" s="11"/>
      <c r="K261" s="11"/>
      <c r="L261" s="11"/>
      <c r="M261" s="11"/>
      <c r="N261" s="11"/>
      <c r="O261" s="11"/>
      <c r="P261" s="11" t="s">
        <v>1375</v>
      </c>
      <c r="Q261" s="11" t="s">
        <v>15</v>
      </c>
      <c r="R261" s="11" t="s">
        <v>1316</v>
      </c>
      <c r="S261" s="11" t="s">
        <v>9</v>
      </c>
      <c r="T261" s="11" t="s">
        <v>21</v>
      </c>
      <c r="U261" s="11"/>
      <c r="V261" s="11" t="s">
        <v>1338</v>
      </c>
      <c r="W261" s="11" t="s">
        <v>1362</v>
      </c>
      <c r="X261" s="11" t="s">
        <v>1363</v>
      </c>
      <c r="Y261" s="11" t="s">
        <v>1364</v>
      </c>
      <c r="BZ261" s="53"/>
    </row>
    <row r="262" spans="1:78" ht="15.75" customHeight="1" x14ac:dyDescent="0.25">
      <c r="A262" s="11" t="s">
        <v>1834</v>
      </c>
      <c r="B262" s="11" t="s">
        <v>293</v>
      </c>
      <c r="C262" s="11">
        <v>7377</v>
      </c>
      <c r="D262" s="11" t="s">
        <v>1309</v>
      </c>
      <c r="E262" s="11"/>
      <c r="F262" s="11" t="s">
        <v>1241</v>
      </c>
      <c r="G262" s="11"/>
      <c r="H262" s="11" t="s">
        <v>8</v>
      </c>
      <c r="I262" s="11" t="s">
        <v>342</v>
      </c>
      <c r="J262" s="11" t="s">
        <v>1062</v>
      </c>
      <c r="K262" s="11" t="s">
        <v>215</v>
      </c>
      <c r="L262" s="11" t="s">
        <v>216</v>
      </c>
      <c r="M262" s="11" t="s">
        <v>1095</v>
      </c>
      <c r="N262" s="11" t="s">
        <v>935</v>
      </c>
      <c r="O262" s="11" t="s">
        <v>217</v>
      </c>
      <c r="P262" s="11" t="s">
        <v>218</v>
      </c>
      <c r="Q262" s="11" t="s">
        <v>219</v>
      </c>
      <c r="R262" s="11" t="s">
        <v>1835</v>
      </c>
      <c r="S262" s="11"/>
      <c r="T262" s="11" t="s">
        <v>136</v>
      </c>
      <c r="U262" s="11"/>
      <c r="V262" s="11" t="s">
        <v>216</v>
      </c>
      <c r="W262" s="11" t="s">
        <v>1553</v>
      </c>
      <c r="X262" s="11" t="s">
        <v>1836</v>
      </c>
      <c r="Y262" s="11"/>
      <c r="BZ262" s="53"/>
    </row>
    <row r="263" spans="1:78" ht="15.75" customHeight="1" x14ac:dyDescent="0.25">
      <c r="A263" s="11" t="s">
        <v>1411</v>
      </c>
      <c r="B263" s="11" t="s">
        <v>305</v>
      </c>
      <c r="C263" s="11">
        <v>1889</v>
      </c>
      <c r="D263" s="11" t="s">
        <v>1309</v>
      </c>
      <c r="E263" s="11"/>
      <c r="F263" s="11" t="s">
        <v>333</v>
      </c>
      <c r="G263" s="11"/>
      <c r="H263" s="11" t="s">
        <v>8</v>
      </c>
      <c r="I263" s="11"/>
      <c r="J263" s="11"/>
      <c r="K263" s="11"/>
      <c r="L263" s="11"/>
      <c r="M263" s="11"/>
      <c r="N263" s="11"/>
      <c r="O263" s="11"/>
      <c r="P263" s="11" t="s">
        <v>78</v>
      </c>
      <c r="Q263" s="11" t="s">
        <v>79</v>
      </c>
      <c r="R263" s="11" t="s">
        <v>1316</v>
      </c>
      <c r="S263" s="11" t="s">
        <v>9</v>
      </c>
      <c r="T263" s="11" t="s">
        <v>79</v>
      </c>
      <c r="U263" s="11"/>
      <c r="V263" s="11" t="s">
        <v>1338</v>
      </c>
      <c r="W263" s="11" t="s">
        <v>1362</v>
      </c>
      <c r="X263" s="11" t="s">
        <v>1363</v>
      </c>
      <c r="Y263" s="11" t="s">
        <v>1364</v>
      </c>
      <c r="BZ263" s="53"/>
    </row>
    <row r="264" spans="1:78" ht="15.75" customHeight="1" x14ac:dyDescent="0.25">
      <c r="A264" s="11" t="s">
        <v>1830</v>
      </c>
      <c r="B264" s="11" t="s">
        <v>297</v>
      </c>
      <c r="C264" s="11">
        <v>522</v>
      </c>
      <c r="D264" s="11" t="s">
        <v>1309</v>
      </c>
      <c r="E264" s="11"/>
      <c r="F264" s="11" t="s">
        <v>333</v>
      </c>
      <c r="G264" s="11"/>
      <c r="H264" s="11" t="s">
        <v>46</v>
      </c>
      <c r="I264" s="11"/>
      <c r="J264" s="11"/>
      <c r="K264" s="11"/>
      <c r="L264" s="11"/>
      <c r="M264" s="11"/>
      <c r="N264" s="11"/>
      <c r="O264" s="11"/>
      <c r="P264" s="11" t="s">
        <v>1634</v>
      </c>
      <c r="Q264" s="11" t="s">
        <v>49</v>
      </c>
      <c r="R264" s="11" t="s">
        <v>1316</v>
      </c>
      <c r="S264" s="11" t="s">
        <v>9</v>
      </c>
      <c r="T264" s="11" t="s">
        <v>168</v>
      </c>
      <c r="U264" s="11" t="s">
        <v>1158</v>
      </c>
      <c r="V264" s="11" t="s">
        <v>1635</v>
      </c>
      <c r="W264" s="11" t="s">
        <v>1636</v>
      </c>
      <c r="X264" s="11" t="s">
        <v>1943</v>
      </c>
      <c r="Y264" s="11" t="s">
        <v>1827</v>
      </c>
      <c r="BZ264" s="53"/>
    </row>
    <row r="265" spans="1:78" ht="15.75" customHeight="1" x14ac:dyDescent="0.25">
      <c r="A265" s="11" t="s">
        <v>1824</v>
      </c>
      <c r="B265" s="11" t="s">
        <v>1825</v>
      </c>
      <c r="C265" s="11">
        <v>308</v>
      </c>
      <c r="D265" s="11" t="s">
        <v>1309</v>
      </c>
      <c r="E265" s="11"/>
      <c r="F265" s="11"/>
      <c r="G265" s="11"/>
      <c r="H265" s="11"/>
      <c r="I265" s="11"/>
      <c r="J265" s="11"/>
      <c r="K265" s="11"/>
      <c r="L265" s="11"/>
      <c r="M265" s="11"/>
      <c r="N265" s="11"/>
      <c r="O265" s="11"/>
      <c r="P265" s="11"/>
      <c r="Q265" s="11"/>
      <c r="R265" s="11"/>
      <c r="S265" s="11"/>
      <c r="T265" s="11"/>
      <c r="U265" s="11"/>
      <c r="V265" s="11" t="s">
        <v>1347</v>
      </c>
      <c r="W265" s="11" t="s">
        <v>1348</v>
      </c>
      <c r="X265" s="11" t="s">
        <v>1349</v>
      </c>
      <c r="Y265" s="11"/>
      <c r="BZ265" s="53"/>
    </row>
    <row r="266" spans="1:78" ht="15.75" customHeight="1" x14ac:dyDescent="0.25">
      <c r="A266" s="11" t="s">
        <v>1645</v>
      </c>
      <c r="B266" s="11" t="s">
        <v>1646</v>
      </c>
      <c r="C266" s="11">
        <v>465</v>
      </c>
      <c r="D266" s="11" t="s">
        <v>1309</v>
      </c>
      <c r="E266" s="11"/>
      <c r="F266" s="11" t="s">
        <v>1924</v>
      </c>
      <c r="G266" s="11"/>
      <c r="H266" s="11"/>
      <c r="I266" s="11"/>
      <c r="J266" s="11"/>
      <c r="K266" s="11"/>
      <c r="L266" s="11"/>
      <c r="M266" s="11"/>
      <c r="N266" s="11"/>
      <c r="O266" s="11"/>
      <c r="P266" s="11" t="s">
        <v>1634</v>
      </c>
      <c r="Q266" s="11" t="s">
        <v>49</v>
      </c>
      <c r="R266" s="11" t="s">
        <v>1316</v>
      </c>
      <c r="S266" s="11" t="s">
        <v>9</v>
      </c>
      <c r="T266" s="11" t="s">
        <v>168</v>
      </c>
      <c r="U266" s="11"/>
      <c r="V266" s="11" t="s">
        <v>1635</v>
      </c>
      <c r="W266" s="11" t="s">
        <v>1636</v>
      </c>
      <c r="X266" s="11" t="s">
        <v>1943</v>
      </c>
      <c r="Y266" s="11" t="s">
        <v>1364</v>
      </c>
      <c r="BZ266" s="53"/>
    </row>
    <row r="267" spans="1:78" ht="15.75" customHeight="1" x14ac:dyDescent="0.25">
      <c r="A267" s="11" t="s">
        <v>1511</v>
      </c>
      <c r="B267" s="11" t="s">
        <v>120</v>
      </c>
      <c r="C267" s="11">
        <v>3231</v>
      </c>
      <c r="D267" s="11" t="s">
        <v>1309</v>
      </c>
      <c r="E267" s="11"/>
      <c r="F267" s="11" t="s">
        <v>333</v>
      </c>
      <c r="G267" s="11"/>
      <c r="H267" s="11" t="s">
        <v>8</v>
      </c>
      <c r="I267" s="11"/>
      <c r="J267" s="11"/>
      <c r="K267" s="11"/>
      <c r="L267" s="11"/>
      <c r="M267" s="11"/>
      <c r="N267" s="11"/>
      <c r="O267" s="11"/>
      <c r="P267" s="11" t="s">
        <v>24</v>
      </c>
      <c r="Q267" s="11" t="s">
        <v>25</v>
      </c>
      <c r="R267" s="11" t="s">
        <v>1316</v>
      </c>
      <c r="S267" s="11" t="s">
        <v>9</v>
      </c>
      <c r="T267" s="11" t="s">
        <v>10</v>
      </c>
      <c r="U267" s="11"/>
      <c r="V267" s="11" t="s">
        <v>1318</v>
      </c>
      <c r="W267" s="11" t="s">
        <v>1319</v>
      </c>
      <c r="X267" s="11" t="s">
        <v>1320</v>
      </c>
      <c r="Y267" s="11" t="s">
        <v>1493</v>
      </c>
      <c r="BZ267" s="53"/>
    </row>
    <row r="268" spans="1:78" ht="15.75" customHeight="1" x14ac:dyDescent="0.25">
      <c r="A268" s="11" t="s">
        <v>1630</v>
      </c>
      <c r="B268" s="11" t="s">
        <v>1631</v>
      </c>
      <c r="C268" s="11">
        <v>3728</v>
      </c>
      <c r="D268" s="11" t="s">
        <v>1309</v>
      </c>
      <c r="E268" s="11"/>
      <c r="F268" s="11" t="s">
        <v>333</v>
      </c>
      <c r="G268" s="11"/>
      <c r="H268" s="11" t="s">
        <v>8</v>
      </c>
      <c r="I268" s="11"/>
      <c r="J268" s="11"/>
      <c r="K268" s="11"/>
      <c r="L268" s="11"/>
      <c r="M268" s="11"/>
      <c r="N268" s="11"/>
      <c r="O268" s="11"/>
      <c r="P268" s="11" t="s">
        <v>1375</v>
      </c>
      <c r="Q268" s="11" t="s">
        <v>15</v>
      </c>
      <c r="R268" s="11" t="s">
        <v>1316</v>
      </c>
      <c r="S268" s="11" t="s">
        <v>9</v>
      </c>
      <c r="T268" s="11" t="s">
        <v>1632</v>
      </c>
      <c r="U268" s="11"/>
      <c r="V268" s="11" t="s">
        <v>1338</v>
      </c>
      <c r="W268" s="11" t="s">
        <v>1362</v>
      </c>
      <c r="X268" s="11" t="s">
        <v>1363</v>
      </c>
      <c r="Y268" s="11" t="s">
        <v>1567</v>
      </c>
      <c r="BZ268" s="53"/>
    </row>
    <row r="269" spans="1:78" ht="15.75" customHeight="1" x14ac:dyDescent="0.25">
      <c r="A269" s="11" t="s">
        <v>1484</v>
      </c>
      <c r="B269" s="11" t="s">
        <v>39</v>
      </c>
      <c r="C269" s="11">
        <v>5442</v>
      </c>
      <c r="D269" s="11" t="s">
        <v>1309</v>
      </c>
      <c r="E269" s="11"/>
      <c r="F269" s="11" t="s">
        <v>1925</v>
      </c>
      <c r="G269" s="11"/>
      <c r="H269" s="11" t="s">
        <v>8</v>
      </c>
      <c r="I269" s="11" t="s">
        <v>366</v>
      </c>
      <c r="J269" s="11" t="s">
        <v>944</v>
      </c>
      <c r="K269" s="11" t="s">
        <v>29</v>
      </c>
      <c r="L269" s="11"/>
      <c r="M269" s="11"/>
      <c r="N269" s="11"/>
      <c r="O269" s="11"/>
      <c r="P269" s="11" t="s">
        <v>1375</v>
      </c>
      <c r="Q269" s="11" t="s">
        <v>15</v>
      </c>
      <c r="R269" s="11" t="s">
        <v>1316</v>
      </c>
      <c r="S269" s="11" t="s">
        <v>9</v>
      </c>
      <c r="T269" s="11" t="s">
        <v>41</v>
      </c>
      <c r="U269" s="11"/>
      <c r="V269" s="11" t="s">
        <v>28</v>
      </c>
      <c r="W269" s="11" t="s">
        <v>28</v>
      </c>
      <c r="X269" s="11" t="s">
        <v>1327</v>
      </c>
      <c r="Y269" s="11" t="s">
        <v>1485</v>
      </c>
      <c r="BZ269" s="53"/>
    </row>
    <row r="270" spans="1:78" ht="15.75" customHeight="1" x14ac:dyDescent="0.25">
      <c r="A270" s="11" t="s">
        <v>1837</v>
      </c>
      <c r="B270" s="11" t="s">
        <v>253</v>
      </c>
      <c r="C270" s="11">
        <v>6021</v>
      </c>
      <c r="D270" s="11" t="s">
        <v>1309</v>
      </c>
      <c r="E270" s="11"/>
      <c r="F270" s="11" t="s">
        <v>1240</v>
      </c>
      <c r="G270" s="11">
        <v>1</v>
      </c>
      <c r="H270" s="11" t="s">
        <v>8</v>
      </c>
      <c r="I270" s="11" t="s">
        <v>342</v>
      </c>
      <c r="J270" s="11" t="s">
        <v>1062</v>
      </c>
      <c r="K270" s="11" t="s">
        <v>215</v>
      </c>
      <c r="L270" s="11" t="s">
        <v>216</v>
      </c>
      <c r="M270" s="11" t="s">
        <v>1095</v>
      </c>
      <c r="N270" s="11" t="s">
        <v>935</v>
      </c>
      <c r="O270" s="11" t="s">
        <v>217</v>
      </c>
      <c r="P270" s="11" t="s">
        <v>218</v>
      </c>
      <c r="Q270" s="11" t="s">
        <v>219</v>
      </c>
      <c r="R270" s="11" t="s">
        <v>1316</v>
      </c>
      <c r="S270" s="11" t="s">
        <v>9</v>
      </c>
      <c r="T270" s="11" t="s">
        <v>136</v>
      </c>
      <c r="U270" s="11"/>
      <c r="V270" s="11" t="s">
        <v>1552</v>
      </c>
      <c r="W270" s="11" t="s">
        <v>1553</v>
      </c>
      <c r="X270" s="11" t="s">
        <v>1554</v>
      </c>
      <c r="Y270" s="11"/>
      <c r="BZ270" s="53"/>
    </row>
    <row r="271" spans="1:78" ht="15.75" customHeight="1" x14ac:dyDescent="0.25">
      <c r="A271" s="11" t="s">
        <v>1372</v>
      </c>
      <c r="B271" s="11" t="s">
        <v>235</v>
      </c>
      <c r="C271" s="11">
        <v>2841</v>
      </c>
      <c r="D271" s="11" t="s">
        <v>1309</v>
      </c>
      <c r="E271" s="11"/>
      <c r="F271" s="11" t="s">
        <v>1928</v>
      </c>
      <c r="G271" s="11">
        <v>1</v>
      </c>
      <c r="H271" s="11" t="s">
        <v>46</v>
      </c>
      <c r="I271" s="11"/>
      <c r="J271" s="11"/>
      <c r="K271" s="11"/>
      <c r="L271" s="11"/>
      <c r="M271" s="11"/>
      <c r="N271" s="11"/>
      <c r="O271" s="11"/>
      <c r="P271" s="11" t="s">
        <v>78</v>
      </c>
      <c r="Q271" s="11" t="s">
        <v>79</v>
      </c>
      <c r="R271" s="11" t="s">
        <v>8</v>
      </c>
      <c r="S271" s="11" t="s">
        <v>1062</v>
      </c>
      <c r="T271" s="11" t="s">
        <v>183</v>
      </c>
      <c r="U271" s="11" t="s">
        <v>1159</v>
      </c>
      <c r="V271" s="11" t="s">
        <v>1338</v>
      </c>
      <c r="W271" s="11" t="s">
        <v>1362</v>
      </c>
      <c r="X271" s="11" t="s">
        <v>1363</v>
      </c>
      <c r="Y271" s="11" t="s">
        <v>1364</v>
      </c>
      <c r="BZ271" s="53"/>
    </row>
    <row r="272" spans="1:78" ht="15.75" customHeight="1" x14ac:dyDescent="0.25">
      <c r="A272" s="11" t="s">
        <v>1831</v>
      </c>
      <c r="B272" s="11" t="s">
        <v>231</v>
      </c>
      <c r="C272" s="11">
        <v>510</v>
      </c>
      <c r="D272" s="11" t="s">
        <v>1309</v>
      </c>
      <c r="E272" s="11"/>
      <c r="F272" s="11" t="s">
        <v>333</v>
      </c>
      <c r="G272" s="11"/>
      <c r="H272" s="11" t="s">
        <v>46</v>
      </c>
      <c r="I272" s="11"/>
      <c r="J272" s="11"/>
      <c r="K272" s="11"/>
      <c r="L272" s="11"/>
      <c r="M272" s="11"/>
      <c r="N272" s="11"/>
      <c r="O272" s="11"/>
      <c r="P272" s="11" t="s">
        <v>1634</v>
      </c>
      <c r="Q272" s="11" t="s">
        <v>49</v>
      </c>
      <c r="R272" s="11" t="s">
        <v>1316</v>
      </c>
      <c r="S272" s="11" t="s">
        <v>9</v>
      </c>
      <c r="T272" s="11" t="s">
        <v>168</v>
      </c>
      <c r="U272" s="11" t="s">
        <v>1158</v>
      </c>
      <c r="V272" s="11" t="s">
        <v>1635</v>
      </c>
      <c r="W272" s="11" t="s">
        <v>1636</v>
      </c>
      <c r="X272" s="11" t="s">
        <v>1943</v>
      </c>
      <c r="Y272" s="11" t="s">
        <v>1827</v>
      </c>
      <c r="BZ272" s="53"/>
    </row>
    <row r="273" spans="1:86" ht="15.75" customHeight="1" x14ac:dyDescent="0.25">
      <c r="A273" s="11" t="s">
        <v>1639</v>
      </c>
      <c r="B273" s="11" t="s">
        <v>149</v>
      </c>
      <c r="C273" s="11">
        <v>2556</v>
      </c>
      <c r="D273" s="11" t="s">
        <v>1309</v>
      </c>
      <c r="E273" s="11"/>
      <c r="F273" s="11" t="s">
        <v>333</v>
      </c>
      <c r="G273" s="11"/>
      <c r="H273" s="11" t="s">
        <v>46</v>
      </c>
      <c r="I273" s="11"/>
      <c r="J273" s="11"/>
      <c r="K273" s="11"/>
      <c r="L273" s="11"/>
      <c r="M273" s="11"/>
      <c r="N273" s="11"/>
      <c r="O273" s="11"/>
      <c r="P273" s="11" t="s">
        <v>1634</v>
      </c>
      <c r="Q273" s="11" t="s">
        <v>49</v>
      </c>
      <c r="R273" s="11"/>
      <c r="S273" s="11"/>
      <c r="T273" s="11"/>
      <c r="U273" s="11"/>
      <c r="V273" s="11" t="s">
        <v>1635</v>
      </c>
      <c r="W273" s="11" t="s">
        <v>1636</v>
      </c>
      <c r="X273" s="11" t="s">
        <v>1943</v>
      </c>
      <c r="Y273" s="11" t="s">
        <v>1436</v>
      </c>
      <c r="BZ273" s="53"/>
    </row>
    <row r="274" spans="1:86" ht="15.75" customHeight="1" x14ac:dyDescent="0.25">
      <c r="A274" s="11" t="s">
        <v>1560</v>
      </c>
      <c r="B274" s="11" t="s">
        <v>100</v>
      </c>
      <c r="C274" s="11">
        <v>4011</v>
      </c>
      <c r="D274" s="11" t="s">
        <v>1309</v>
      </c>
      <c r="E274" s="11"/>
      <c r="F274" s="11" t="s">
        <v>333</v>
      </c>
      <c r="G274" s="11">
        <v>1</v>
      </c>
      <c r="H274" s="11" t="s">
        <v>8</v>
      </c>
      <c r="I274" s="11"/>
      <c r="J274" s="11"/>
      <c r="K274" s="11"/>
      <c r="L274" s="11"/>
      <c r="M274" s="11"/>
      <c r="N274" s="11"/>
      <c r="O274" s="11"/>
      <c r="P274" s="11" t="s">
        <v>24</v>
      </c>
      <c r="Q274" s="11"/>
      <c r="R274" s="11"/>
      <c r="S274" s="11"/>
      <c r="T274" s="11"/>
      <c r="U274" s="11"/>
      <c r="V274" s="11" t="s">
        <v>1318</v>
      </c>
      <c r="W274" s="11" t="s">
        <v>1319</v>
      </c>
      <c r="X274" s="11" t="s">
        <v>1320</v>
      </c>
      <c r="Y274" s="11" t="s">
        <v>1538</v>
      </c>
      <c r="BZ274" s="53"/>
    </row>
    <row r="275" spans="1:86" ht="15.75" customHeight="1" x14ac:dyDescent="0.25">
      <c r="A275" s="11" t="s">
        <v>1648</v>
      </c>
      <c r="B275" s="11" t="s">
        <v>104</v>
      </c>
      <c r="C275" s="11">
        <v>6048</v>
      </c>
      <c r="D275" s="11" t="s">
        <v>1309</v>
      </c>
      <c r="E275" s="11"/>
      <c r="F275" s="11" t="s">
        <v>333</v>
      </c>
      <c r="G275" s="11"/>
      <c r="H275" s="11" t="s">
        <v>8</v>
      </c>
      <c r="I275" s="11"/>
      <c r="J275" s="11"/>
      <c r="K275" s="11"/>
      <c r="L275" s="11"/>
      <c r="M275" s="11"/>
      <c r="N275" s="11"/>
      <c r="O275" s="11"/>
      <c r="P275" s="11" t="s">
        <v>24</v>
      </c>
      <c r="Q275" s="11" t="s">
        <v>25</v>
      </c>
      <c r="R275" s="11" t="s">
        <v>1316</v>
      </c>
      <c r="S275" s="11" t="s">
        <v>9</v>
      </c>
      <c r="T275" s="11" t="s">
        <v>36</v>
      </c>
      <c r="U275" s="11"/>
      <c r="V275" s="11" t="s">
        <v>1649</v>
      </c>
      <c r="W275" s="11" t="s">
        <v>1650</v>
      </c>
      <c r="X275" s="11" t="s">
        <v>1651</v>
      </c>
      <c r="Y275" s="11" t="s">
        <v>1364</v>
      </c>
      <c r="BZ275" s="53"/>
    </row>
    <row r="276" spans="1:86" ht="15.75" customHeight="1" x14ac:dyDescent="0.25">
      <c r="A276" s="11" t="s">
        <v>1832</v>
      </c>
      <c r="B276" s="11" t="s">
        <v>244</v>
      </c>
      <c r="C276" s="11">
        <v>537</v>
      </c>
      <c r="D276" s="11" t="s">
        <v>1309</v>
      </c>
      <c r="E276" s="11"/>
      <c r="F276" s="11" t="s">
        <v>333</v>
      </c>
      <c r="G276" s="11"/>
      <c r="H276" s="11" t="s">
        <v>46</v>
      </c>
      <c r="I276" s="11"/>
      <c r="J276" s="11"/>
      <c r="K276" s="11"/>
      <c r="L276" s="11"/>
      <c r="M276" s="11"/>
      <c r="N276" s="11"/>
      <c r="O276" s="11"/>
      <c r="P276" s="11" t="s">
        <v>1634</v>
      </c>
      <c r="Q276" s="11" t="s">
        <v>49</v>
      </c>
      <c r="R276" s="11" t="s">
        <v>1316</v>
      </c>
      <c r="S276" s="11" t="s">
        <v>9</v>
      </c>
      <c r="T276" s="11" t="s">
        <v>168</v>
      </c>
      <c r="U276" s="11" t="s">
        <v>1158</v>
      </c>
      <c r="V276" s="11" t="s">
        <v>1635</v>
      </c>
      <c r="W276" s="11" t="s">
        <v>1636</v>
      </c>
      <c r="X276" s="11" t="s">
        <v>1943</v>
      </c>
      <c r="Y276" s="11" t="s">
        <v>1827</v>
      </c>
      <c r="BZ276" s="53"/>
    </row>
    <row r="277" spans="1:86" ht="15.75" customHeight="1" x14ac:dyDescent="0.25">
      <c r="A277" s="11" t="s">
        <v>1640</v>
      </c>
      <c r="B277" s="11" t="s">
        <v>139</v>
      </c>
      <c r="C277" s="11">
        <v>1770</v>
      </c>
      <c r="D277" s="11" t="s">
        <v>1309</v>
      </c>
      <c r="E277" s="11"/>
      <c r="F277" s="11" t="s">
        <v>333</v>
      </c>
      <c r="G277" s="11"/>
      <c r="H277" s="11" t="s">
        <v>8</v>
      </c>
      <c r="I277" s="11"/>
      <c r="J277" s="11"/>
      <c r="K277" s="11"/>
      <c r="L277" s="11"/>
      <c r="M277" s="11"/>
      <c r="N277" s="11"/>
      <c r="O277" s="11"/>
      <c r="P277" s="11" t="s">
        <v>1634</v>
      </c>
      <c r="Q277" s="11" t="s">
        <v>49</v>
      </c>
      <c r="R277" s="11"/>
      <c r="S277" s="11"/>
      <c r="T277" s="11"/>
      <c r="U277" s="11"/>
      <c r="V277" s="11" t="s">
        <v>1635</v>
      </c>
      <c r="W277" s="11" t="s">
        <v>1636</v>
      </c>
      <c r="X277" s="11" t="s">
        <v>1943</v>
      </c>
      <c r="Y277" s="11" t="s">
        <v>1436</v>
      </c>
      <c r="BZ277" s="53"/>
    </row>
    <row r="278" spans="1:86" ht="15.75" customHeight="1" x14ac:dyDescent="0.25">
      <c r="A278" s="11" t="s">
        <v>1482</v>
      </c>
      <c r="B278" s="11" t="s">
        <v>282</v>
      </c>
      <c r="C278" s="11">
        <v>4683</v>
      </c>
      <c r="D278" s="11" t="s">
        <v>1309</v>
      </c>
      <c r="E278" s="11"/>
      <c r="F278" s="11" t="s">
        <v>337</v>
      </c>
      <c r="G278" s="11"/>
      <c r="H278" s="11" t="s">
        <v>46</v>
      </c>
      <c r="I278" s="11"/>
      <c r="J278" s="11"/>
      <c r="K278" s="11"/>
      <c r="L278" s="11"/>
      <c r="M278" s="11"/>
      <c r="N278" s="11"/>
      <c r="O278" s="11"/>
      <c r="P278" s="11" t="s">
        <v>47</v>
      </c>
      <c r="Q278" s="11" t="s">
        <v>48</v>
      </c>
      <c r="R278" s="11"/>
      <c r="S278" s="11"/>
      <c r="T278" s="11"/>
      <c r="U278" s="11"/>
      <c r="V278" s="11" t="s">
        <v>1448</v>
      </c>
      <c r="W278" s="11" t="s">
        <v>1449</v>
      </c>
      <c r="X278" s="11" t="s">
        <v>1450</v>
      </c>
      <c r="Y278" s="11" t="s">
        <v>1451</v>
      </c>
      <c r="BZ278" s="53"/>
    </row>
    <row r="279" spans="1:86" x14ac:dyDescent="0.25">
      <c r="A279" s="11" t="s">
        <v>1547</v>
      </c>
      <c r="B279" s="11" t="s">
        <v>241</v>
      </c>
      <c r="C279" s="11">
        <v>876</v>
      </c>
      <c r="D279" s="11" t="s">
        <v>1309</v>
      </c>
      <c r="E279" s="11"/>
      <c r="F279" s="11" t="s">
        <v>1241</v>
      </c>
      <c r="G279" s="11"/>
      <c r="H279" s="11" t="s">
        <v>46</v>
      </c>
      <c r="I279" s="11"/>
      <c r="J279" s="11"/>
      <c r="K279" s="11"/>
      <c r="L279" s="11"/>
      <c r="M279" s="11"/>
      <c r="N279" s="11"/>
      <c r="O279" s="11"/>
      <c r="P279" s="11" t="s">
        <v>135</v>
      </c>
      <c r="Q279" s="11"/>
      <c r="R279" s="11"/>
      <c r="S279" s="11"/>
      <c r="T279" s="11"/>
      <c r="U279" s="11"/>
      <c r="V279" s="11" t="s">
        <v>1548</v>
      </c>
      <c r="W279" s="11" t="s">
        <v>1549</v>
      </c>
      <c r="X279" s="11" t="s">
        <v>1550</v>
      </c>
      <c r="Y279" s="11" t="s">
        <v>1354</v>
      </c>
      <c r="BZ279" s="53"/>
    </row>
    <row r="280" spans="1:86" x14ac:dyDescent="0.25">
      <c r="A280" s="11" t="s">
        <v>1483</v>
      </c>
      <c r="B280" s="11" t="s">
        <v>286</v>
      </c>
      <c r="C280" s="11">
        <v>5472</v>
      </c>
      <c r="D280" s="11" t="s">
        <v>1309</v>
      </c>
      <c r="E280" s="11"/>
      <c r="F280" s="11" t="s">
        <v>333</v>
      </c>
      <c r="G280" s="11">
        <v>1</v>
      </c>
      <c r="H280" s="11" t="s">
        <v>8</v>
      </c>
      <c r="I280" s="11" t="s">
        <v>353</v>
      </c>
      <c r="J280" s="11" t="s">
        <v>354</v>
      </c>
      <c r="K280" s="11" t="s">
        <v>289</v>
      </c>
      <c r="L280" s="11"/>
      <c r="M280" s="11"/>
      <c r="N280" s="11"/>
      <c r="O280" s="11"/>
      <c r="P280" s="11" t="s">
        <v>135</v>
      </c>
      <c r="Q280" s="11" t="s">
        <v>136</v>
      </c>
      <c r="R280" s="11" t="s">
        <v>1316</v>
      </c>
      <c r="S280" s="11" t="s">
        <v>9</v>
      </c>
      <c r="T280" s="11" t="s">
        <v>243</v>
      </c>
      <c r="U280" s="11"/>
      <c r="V280" s="11" t="s">
        <v>1347</v>
      </c>
      <c r="W280" s="11" t="s">
        <v>1348</v>
      </c>
      <c r="X280" s="11" t="s">
        <v>1349</v>
      </c>
      <c r="Y280" s="11" t="s">
        <v>1451</v>
      </c>
      <c r="BZ280" s="53"/>
    </row>
    <row r="281" spans="1:86" x14ac:dyDescent="0.25">
      <c r="A281" s="11" t="s">
        <v>1512</v>
      </c>
      <c r="B281" s="11" t="s">
        <v>320</v>
      </c>
      <c r="C281" s="11">
        <v>4062</v>
      </c>
      <c r="D281" s="11" t="s">
        <v>1309</v>
      </c>
      <c r="E281" s="11"/>
      <c r="F281" s="11" t="s">
        <v>333</v>
      </c>
      <c r="G281" s="11"/>
      <c r="H281" s="11" t="s">
        <v>8</v>
      </c>
      <c r="I281" s="11"/>
      <c r="J281" s="11"/>
      <c r="K281" s="11"/>
      <c r="L281" s="11"/>
      <c r="M281" s="11"/>
      <c r="N281" s="11"/>
      <c r="O281" s="11"/>
      <c r="P281" s="11" t="s">
        <v>24</v>
      </c>
      <c r="Q281" s="11" t="s">
        <v>25</v>
      </c>
      <c r="R281" s="11" t="s">
        <v>1316</v>
      </c>
      <c r="S281" s="11" t="s">
        <v>9</v>
      </c>
      <c r="T281" s="11" t="s">
        <v>10</v>
      </c>
      <c r="U281" s="11" t="s">
        <v>1513</v>
      </c>
      <c r="V281" s="11" t="s">
        <v>1318</v>
      </c>
      <c r="W281" s="11" t="s">
        <v>1319</v>
      </c>
      <c r="X281" s="11" t="s">
        <v>1320</v>
      </c>
      <c r="Y281" s="11" t="s">
        <v>1461</v>
      </c>
      <c r="BZ281" s="53"/>
    </row>
    <row r="282" spans="1:86" x14ac:dyDescent="0.25">
      <c r="A282" s="11" t="s">
        <v>1518</v>
      </c>
      <c r="B282" s="11" t="s">
        <v>275</v>
      </c>
      <c r="C282" s="11">
        <v>2313</v>
      </c>
      <c r="D282" s="11" t="s">
        <v>1309</v>
      </c>
      <c r="E282" s="11"/>
      <c r="F282" s="11" t="s">
        <v>1925</v>
      </c>
      <c r="G282" s="11"/>
      <c r="H282" s="11" t="s">
        <v>8</v>
      </c>
      <c r="I282" s="11" t="s">
        <v>366</v>
      </c>
      <c r="J282" s="11" t="s">
        <v>490</v>
      </c>
      <c r="K282" s="11" t="s">
        <v>278</v>
      </c>
      <c r="L282" s="11"/>
      <c r="M282" s="11"/>
      <c r="N282" s="11"/>
      <c r="O282" s="11"/>
      <c r="P282" s="11" t="s">
        <v>1519</v>
      </c>
      <c r="Q282" s="11" t="s">
        <v>279</v>
      </c>
      <c r="R282" s="11" t="s">
        <v>8</v>
      </c>
      <c r="S282" s="11" t="s">
        <v>1062</v>
      </c>
      <c r="T282" s="11" t="s">
        <v>183</v>
      </c>
      <c r="U282" s="11" t="s">
        <v>1520</v>
      </c>
      <c r="V282" s="11" t="s">
        <v>277</v>
      </c>
      <c r="W282" s="11" t="s">
        <v>277</v>
      </c>
      <c r="X282" s="11" t="s">
        <v>1521</v>
      </c>
      <c r="Y282" s="11" t="s">
        <v>1364</v>
      </c>
      <c r="BZ282" s="53"/>
    </row>
    <row r="283" spans="1:86" x14ac:dyDescent="0.25">
      <c r="A283" s="11" t="s">
        <v>1818</v>
      </c>
      <c r="B283" s="11" t="s">
        <v>13</v>
      </c>
      <c r="C283" s="11">
        <v>3777</v>
      </c>
      <c r="D283" s="11" t="s">
        <v>1309</v>
      </c>
      <c r="E283" s="11"/>
      <c r="F283" s="11" t="s">
        <v>333</v>
      </c>
      <c r="G283" s="11"/>
      <c r="H283" s="11" t="s">
        <v>8</v>
      </c>
      <c r="I283" s="11"/>
      <c r="J283" s="11"/>
      <c r="K283" s="11"/>
      <c r="L283" s="11"/>
      <c r="M283" s="11"/>
      <c r="N283" s="11"/>
      <c r="O283" s="11"/>
      <c r="P283" s="11" t="s">
        <v>1375</v>
      </c>
      <c r="Q283" s="11" t="s">
        <v>15</v>
      </c>
      <c r="R283" s="11" t="s">
        <v>1316</v>
      </c>
      <c r="S283" s="11" t="s">
        <v>9</v>
      </c>
      <c r="T283" s="11" t="s">
        <v>16</v>
      </c>
      <c r="U283" s="11"/>
      <c r="V283" s="11"/>
      <c r="W283" s="11"/>
      <c r="X283" s="11"/>
      <c r="Y283" s="11" t="s">
        <v>1364</v>
      </c>
      <c r="BZ283" s="53"/>
    </row>
    <row r="284" spans="1:86" x14ac:dyDescent="0.25">
      <c r="A284" s="11" t="s">
        <v>1561</v>
      </c>
      <c r="B284" s="11" t="s">
        <v>26</v>
      </c>
      <c r="C284" s="11">
        <v>6177</v>
      </c>
      <c r="D284" s="11" t="s">
        <v>1309</v>
      </c>
      <c r="E284" s="11"/>
      <c r="F284" s="11" t="s">
        <v>337</v>
      </c>
      <c r="G284" s="11"/>
      <c r="H284" s="11" t="s">
        <v>8</v>
      </c>
      <c r="I284" s="11" t="s">
        <v>366</v>
      </c>
      <c r="J284" s="11" t="s">
        <v>944</v>
      </c>
      <c r="K284" s="11" t="s">
        <v>29</v>
      </c>
      <c r="L284" s="11"/>
      <c r="M284" s="11"/>
      <c r="N284" s="11"/>
      <c r="O284" s="11"/>
      <c r="P284" s="11" t="s">
        <v>1375</v>
      </c>
      <c r="Q284" s="11" t="s">
        <v>15</v>
      </c>
      <c r="R284" s="11" t="s">
        <v>1316</v>
      </c>
      <c r="S284" s="11" t="s">
        <v>9</v>
      </c>
      <c r="T284" s="11" t="s">
        <v>30</v>
      </c>
      <c r="U284" s="11"/>
      <c r="V284" s="11" t="s">
        <v>1324</v>
      </c>
      <c r="W284" s="11" t="s">
        <v>1325</v>
      </c>
      <c r="X284" s="11" t="s">
        <v>1326</v>
      </c>
      <c r="Y284" s="11" t="s">
        <v>1485</v>
      </c>
      <c r="BZ284" s="53"/>
    </row>
    <row r="285" spans="1:86" x14ac:dyDescent="0.25">
      <c r="A285" s="11" t="s">
        <v>1647</v>
      </c>
      <c r="B285" s="11" t="s">
        <v>50</v>
      </c>
      <c r="C285" s="11">
        <v>3123</v>
      </c>
      <c r="D285" s="11" t="s">
        <v>1309</v>
      </c>
      <c r="E285" s="11"/>
      <c r="F285" s="11" t="s">
        <v>333</v>
      </c>
      <c r="G285" s="11"/>
      <c r="H285" s="11" t="s">
        <v>46</v>
      </c>
      <c r="I285" s="11" t="s">
        <v>353</v>
      </c>
      <c r="J285" s="11" t="s">
        <v>354</v>
      </c>
      <c r="K285" s="11" t="s">
        <v>53</v>
      </c>
      <c r="L285" s="11"/>
      <c r="M285" s="11"/>
      <c r="N285" s="11"/>
      <c r="O285" s="11"/>
      <c r="P285" s="11" t="s">
        <v>1634</v>
      </c>
      <c r="Q285" s="11" t="s">
        <v>49</v>
      </c>
      <c r="R285" s="11"/>
      <c r="S285" s="11"/>
      <c r="T285" s="11"/>
      <c r="U285" s="11"/>
      <c r="V285" s="11" t="s">
        <v>1635</v>
      </c>
      <c r="W285" s="11" t="s">
        <v>1636</v>
      </c>
      <c r="X285" s="11" t="s">
        <v>1943</v>
      </c>
      <c r="Y285" s="11" t="s">
        <v>1436</v>
      </c>
      <c r="BZ285" s="53"/>
    </row>
    <row r="286" spans="1:86" x14ac:dyDescent="0.25">
      <c r="A286" s="11" t="s">
        <v>1833</v>
      </c>
      <c r="B286" s="11" t="s">
        <v>166</v>
      </c>
      <c r="C286" s="11">
        <v>546</v>
      </c>
      <c r="D286" s="11" t="s">
        <v>1309</v>
      </c>
      <c r="E286" s="11"/>
      <c r="F286" s="11" t="s">
        <v>333</v>
      </c>
      <c r="G286" s="11">
        <v>1</v>
      </c>
      <c r="H286" s="11" t="s">
        <v>46</v>
      </c>
      <c r="I286" s="11"/>
      <c r="J286" s="11"/>
      <c r="K286" s="11"/>
      <c r="L286" s="11"/>
      <c r="M286" s="11"/>
      <c r="N286" s="11"/>
      <c r="O286" s="11"/>
      <c r="P286" s="11" t="s">
        <v>1634</v>
      </c>
      <c r="Q286" s="11" t="s">
        <v>49</v>
      </c>
      <c r="R286" s="11" t="s">
        <v>1316</v>
      </c>
      <c r="S286" s="11" t="s">
        <v>9</v>
      </c>
      <c r="T286" s="11" t="s">
        <v>168</v>
      </c>
      <c r="U286" s="11" t="s">
        <v>1158</v>
      </c>
      <c r="V286" s="11" t="s">
        <v>1635</v>
      </c>
      <c r="W286" s="11" t="s">
        <v>1636</v>
      </c>
      <c r="X286" s="11" t="s">
        <v>1943</v>
      </c>
      <c r="Y286" s="11" t="s">
        <v>1827</v>
      </c>
      <c r="BZ286" s="53"/>
    </row>
    <row r="287" spans="1:86" x14ac:dyDescent="0.25">
      <c r="A287" s="11" t="s">
        <v>1412</v>
      </c>
      <c r="B287" s="11" t="s">
        <v>255</v>
      </c>
      <c r="C287" s="11">
        <v>3738</v>
      </c>
      <c r="D287" s="11" t="s">
        <v>1309</v>
      </c>
      <c r="E287" s="11"/>
      <c r="F287" s="11" t="s">
        <v>333</v>
      </c>
      <c r="G287" s="11">
        <v>1</v>
      </c>
      <c r="H287" s="11" t="s">
        <v>46</v>
      </c>
      <c r="I287" s="11"/>
      <c r="J287" s="11"/>
      <c r="K287" s="11"/>
      <c r="L287" s="11"/>
      <c r="M287" s="11"/>
      <c r="N287" s="11"/>
      <c r="O287" s="11"/>
      <c r="P287" s="11" t="s">
        <v>78</v>
      </c>
      <c r="Q287" s="11" t="s">
        <v>79</v>
      </c>
      <c r="R287" s="11" t="s">
        <v>1316</v>
      </c>
      <c r="S287" s="11" t="s">
        <v>9</v>
      </c>
      <c r="T287" s="11" t="s">
        <v>79</v>
      </c>
      <c r="U287" s="11"/>
      <c r="V287" s="11" t="s">
        <v>1338</v>
      </c>
      <c r="W287" s="11" t="s">
        <v>1362</v>
      </c>
      <c r="X287" s="11" t="s">
        <v>1363</v>
      </c>
      <c r="Y287" s="11" t="s">
        <v>1364</v>
      </c>
      <c r="BZ287" s="53"/>
    </row>
    <row r="288" spans="1:86" x14ac:dyDescent="0.25">
      <c r="BZ288" s="56"/>
      <c r="CA288" s="56"/>
      <c r="CB288" s="45"/>
      <c r="CC288" s="56"/>
      <c r="CD288" s="45"/>
      <c r="CE288" s="45"/>
      <c r="CF288" s="45"/>
      <c r="CG288" s="45"/>
      <c r="CH288" s="45"/>
    </row>
  </sheetData>
  <autoFilter ref="A3:CH3">
    <sortState ref="A4:CH287">
      <sortCondition ref="BZ3"/>
    </sortState>
  </autoFilter>
  <sortState ref="A12:DG271">
    <sortCondition descending="1" ref="BO12:BO271"/>
  </sortState>
  <mergeCells count="6">
    <mergeCell ref="BZ2:CH2"/>
    <mergeCell ref="A1:Y1"/>
    <mergeCell ref="BO2:BY2"/>
    <mergeCell ref="A2:Y2"/>
    <mergeCell ref="Z2:AW2"/>
    <mergeCell ref="AX2:BN2"/>
  </mergeCells>
  <conditionalFormatting sqref="A283:A286">
    <cfRule type="duplicateValues" dxfId="14" priority="1"/>
  </conditionalFormatting>
  <pageMargins left="0.7" right="0.7" top="0.78740157499999996" bottom="0.78740157499999996" header="0.3" footer="0.3"/>
  <pageSetup paperSize="9" orientation="portrait" horizont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235"/>
  <sheetViews>
    <sheetView workbookViewId="0">
      <pane ySplit="5" topLeftCell="A127" activePane="bottomLeft" state="frozen"/>
      <selection pane="bottomLeft" activeCell="B127" sqref="B127"/>
    </sheetView>
  </sheetViews>
  <sheetFormatPr baseColWidth="10" defaultColWidth="11.42578125" defaultRowHeight="15" x14ac:dyDescent="0.25"/>
  <cols>
    <col min="1" max="1" width="11.42578125" style="5"/>
    <col min="2" max="2" width="19.42578125" style="5" customWidth="1"/>
    <col min="3" max="3" width="6.7109375" style="5" customWidth="1"/>
    <col min="4" max="4" width="7.85546875" style="20" customWidth="1"/>
    <col min="5" max="5" width="8.140625" style="20" customWidth="1"/>
    <col min="6" max="6" width="9.140625" style="20" customWidth="1"/>
    <col min="7" max="7" width="8.140625" style="20" customWidth="1"/>
    <col min="8" max="14" width="7.28515625" style="63" customWidth="1"/>
    <col min="15" max="15" width="5.7109375" style="7" customWidth="1"/>
    <col min="16" max="16" width="5.7109375" style="15" customWidth="1"/>
    <col min="17" max="17" width="6.140625" style="5" customWidth="1"/>
    <col min="18" max="18" width="9.85546875" style="5" customWidth="1"/>
    <col min="19" max="21" width="9.42578125" style="5" customWidth="1"/>
    <col min="22" max="22" width="8.85546875" style="5" customWidth="1"/>
    <col min="23" max="23" width="9" style="5" customWidth="1"/>
    <col min="24" max="24" width="8.85546875" style="5" customWidth="1"/>
    <col min="25" max="25" width="9.140625" style="5" customWidth="1"/>
    <col min="26" max="27" width="6.42578125" style="5" customWidth="1"/>
    <col min="28" max="29" width="9.42578125" style="5" customWidth="1"/>
    <col min="30" max="16384" width="11.42578125" style="5"/>
  </cols>
  <sheetData>
    <row r="1" spans="1:29" ht="95.25" customHeight="1" x14ac:dyDescent="0.25">
      <c r="A1" s="69" t="s">
        <v>1954</v>
      </c>
      <c r="B1" s="69"/>
      <c r="C1" s="69"/>
      <c r="D1" s="69"/>
      <c r="E1" s="69"/>
      <c r="F1" s="69"/>
      <c r="G1" s="69"/>
      <c r="H1" s="69"/>
      <c r="I1" s="69"/>
      <c r="J1" s="69"/>
      <c r="K1" s="69"/>
      <c r="L1" s="69"/>
      <c r="M1" s="69"/>
      <c r="N1" s="69"/>
      <c r="O1" s="69"/>
      <c r="P1" s="69"/>
      <c r="Q1" s="69"/>
      <c r="R1" s="69"/>
      <c r="S1" s="69"/>
      <c r="T1" s="69"/>
      <c r="U1" s="69"/>
      <c r="V1" s="69"/>
      <c r="W1" s="69"/>
      <c r="X1" s="69"/>
      <c r="Y1" s="69"/>
      <c r="Z1" s="69"/>
      <c r="AA1" s="69"/>
      <c r="AB1" s="69"/>
      <c r="AC1" s="69"/>
    </row>
    <row r="2" spans="1:29" s="7" customFormat="1" ht="18.75" customHeight="1" x14ac:dyDescent="0.25">
      <c r="A2" s="70" t="s">
        <v>0</v>
      </c>
      <c r="B2" s="70" t="s">
        <v>1215</v>
      </c>
      <c r="C2" s="70" t="s">
        <v>1216</v>
      </c>
      <c r="D2" s="76" t="s">
        <v>1217</v>
      </c>
      <c r="E2" s="76" t="s">
        <v>1218</v>
      </c>
      <c r="F2" s="76" t="s">
        <v>1219</v>
      </c>
      <c r="G2" s="76" t="s">
        <v>1220</v>
      </c>
      <c r="H2" s="74" t="s">
        <v>332</v>
      </c>
      <c r="I2" s="74"/>
      <c r="J2" s="74"/>
      <c r="K2" s="74"/>
      <c r="L2" s="74"/>
      <c r="M2" s="74"/>
      <c r="N2" s="74"/>
      <c r="O2" s="70" t="s">
        <v>1221</v>
      </c>
      <c r="P2" s="79" t="s">
        <v>1222</v>
      </c>
      <c r="Q2" s="70" t="s">
        <v>1</v>
      </c>
      <c r="R2" s="70" t="s">
        <v>615</v>
      </c>
      <c r="S2" s="70" t="s">
        <v>1209</v>
      </c>
      <c r="T2" s="70" t="s">
        <v>1210</v>
      </c>
      <c r="U2" s="70" t="s">
        <v>1211</v>
      </c>
      <c r="V2" s="70" t="s">
        <v>2</v>
      </c>
      <c r="W2" s="70" t="s">
        <v>1212</v>
      </c>
      <c r="X2" s="70" t="s">
        <v>1213</v>
      </c>
      <c r="Y2" s="70" t="s">
        <v>1214</v>
      </c>
      <c r="Z2" s="70" t="s">
        <v>3</v>
      </c>
      <c r="AA2" s="70" t="s">
        <v>616</v>
      </c>
      <c r="AB2" s="70" t="s">
        <v>4</v>
      </c>
      <c r="AC2" s="70" t="s">
        <v>1234</v>
      </c>
    </row>
    <row r="3" spans="1:29" s="12" customFormat="1" ht="18.75" customHeight="1" x14ac:dyDescent="0.25">
      <c r="A3" s="71"/>
      <c r="B3" s="71"/>
      <c r="C3" s="71"/>
      <c r="D3" s="77"/>
      <c r="E3" s="77"/>
      <c r="F3" s="77"/>
      <c r="G3" s="77"/>
      <c r="H3" s="75" t="s">
        <v>1206</v>
      </c>
      <c r="I3" s="75"/>
      <c r="J3" s="75"/>
      <c r="K3" s="75" t="s">
        <v>1207</v>
      </c>
      <c r="L3" s="75"/>
      <c r="M3" s="75"/>
      <c r="N3" s="75"/>
      <c r="O3" s="71"/>
      <c r="P3" s="80"/>
      <c r="Q3" s="71"/>
      <c r="R3" s="71"/>
      <c r="S3" s="71"/>
      <c r="T3" s="71"/>
      <c r="U3" s="71"/>
      <c r="V3" s="71"/>
      <c r="W3" s="71"/>
      <c r="X3" s="71"/>
      <c r="Y3" s="71"/>
      <c r="Z3" s="71"/>
      <c r="AA3" s="71"/>
      <c r="AB3" s="71"/>
      <c r="AC3" s="71"/>
    </row>
    <row r="4" spans="1:29" s="12" customFormat="1" ht="26.25" customHeight="1" x14ac:dyDescent="0.25">
      <c r="A4" s="71"/>
      <c r="B4" s="71"/>
      <c r="C4" s="71"/>
      <c r="D4" s="77"/>
      <c r="E4" s="77"/>
      <c r="F4" s="77"/>
      <c r="G4" s="77"/>
      <c r="H4" s="61" t="s">
        <v>617</v>
      </c>
      <c r="I4" s="73" t="s">
        <v>1978</v>
      </c>
      <c r="J4" s="73"/>
      <c r="K4" s="73" t="s">
        <v>1979</v>
      </c>
      <c r="L4" s="73"/>
      <c r="M4" s="73"/>
      <c r="N4" s="61" t="s">
        <v>618</v>
      </c>
      <c r="O4" s="71"/>
      <c r="P4" s="80"/>
      <c r="Q4" s="71"/>
      <c r="R4" s="71"/>
      <c r="S4" s="71"/>
      <c r="T4" s="71"/>
      <c r="U4" s="71"/>
      <c r="V4" s="71"/>
      <c r="W4" s="71"/>
      <c r="X4" s="71"/>
      <c r="Y4" s="71"/>
      <c r="Z4" s="71"/>
      <c r="AA4" s="71"/>
      <c r="AB4" s="3"/>
      <c r="AC4" s="3"/>
    </row>
    <row r="5" spans="1:29" s="12" customFormat="1" ht="27.75" customHeight="1" x14ac:dyDescent="0.25">
      <c r="A5" s="72"/>
      <c r="B5" s="72"/>
      <c r="C5" s="72"/>
      <c r="D5" s="78"/>
      <c r="E5" s="78"/>
      <c r="F5" s="78"/>
      <c r="G5" s="78"/>
      <c r="H5" s="60" t="s">
        <v>1980</v>
      </c>
      <c r="I5" s="60" t="s">
        <v>1981</v>
      </c>
      <c r="J5" s="60" t="s">
        <v>1982</v>
      </c>
      <c r="K5" s="60" t="s">
        <v>1983</v>
      </c>
      <c r="L5" s="60" t="s">
        <v>1984</v>
      </c>
      <c r="M5" s="60" t="s">
        <v>1208</v>
      </c>
      <c r="N5" s="60" t="s">
        <v>1985</v>
      </c>
      <c r="O5" s="72"/>
      <c r="P5" s="81"/>
      <c r="Q5" s="72"/>
      <c r="R5" s="72"/>
      <c r="S5" s="72"/>
      <c r="T5" s="72"/>
      <c r="U5" s="72"/>
      <c r="V5" s="72"/>
      <c r="W5" s="72"/>
      <c r="X5" s="72"/>
      <c r="Y5" s="72"/>
      <c r="Z5" s="72"/>
      <c r="AA5" s="72"/>
      <c r="AB5" s="4"/>
      <c r="AC5" s="4"/>
    </row>
    <row r="6" spans="1:29" s="8" customFormat="1" ht="21.75" customHeight="1" x14ac:dyDescent="0.25">
      <c r="A6" s="83" t="s">
        <v>1945</v>
      </c>
      <c r="B6" s="83"/>
      <c r="C6" s="83"/>
      <c r="D6" s="83"/>
      <c r="E6" s="83"/>
      <c r="F6" s="83"/>
      <c r="G6" s="83"/>
      <c r="H6" s="83"/>
      <c r="I6" s="83"/>
      <c r="J6" s="83"/>
      <c r="K6" s="83"/>
      <c r="L6" s="83"/>
      <c r="M6" s="83"/>
      <c r="N6" s="83"/>
      <c r="O6" s="83"/>
      <c r="P6" s="83"/>
      <c r="Q6" s="83"/>
      <c r="R6" s="83"/>
      <c r="S6" s="83"/>
      <c r="T6" s="83"/>
      <c r="U6" s="83"/>
      <c r="V6" s="83"/>
      <c r="W6" s="83"/>
      <c r="X6" s="83"/>
      <c r="Y6" s="83"/>
      <c r="Z6" s="83"/>
      <c r="AA6" s="83"/>
      <c r="AB6" s="83"/>
      <c r="AC6" s="83"/>
    </row>
    <row r="7" spans="1:29" s="6" customFormat="1" ht="15.75" customHeight="1" x14ac:dyDescent="0.25">
      <c r="A7" s="11" t="s">
        <v>293</v>
      </c>
      <c r="B7" s="11" t="s">
        <v>294</v>
      </c>
      <c r="C7" s="11">
        <v>269</v>
      </c>
      <c r="D7" s="18">
        <v>1.0287867396987891E-2</v>
      </c>
      <c r="E7" s="18">
        <v>6.8049740604277766E-3</v>
      </c>
      <c r="F7" s="18">
        <v>2.6964101302328857E-2</v>
      </c>
      <c r="G7" s="19">
        <v>0</v>
      </c>
      <c r="H7" s="62">
        <v>0</v>
      </c>
      <c r="I7" s="62">
        <v>0</v>
      </c>
      <c r="J7" s="62" t="s">
        <v>7</v>
      </c>
      <c r="K7" s="62">
        <v>0</v>
      </c>
      <c r="L7" s="62">
        <v>0</v>
      </c>
      <c r="M7" s="62">
        <v>0</v>
      </c>
      <c r="N7" s="62">
        <v>0</v>
      </c>
      <c r="O7" s="13" t="s">
        <v>1241</v>
      </c>
      <c r="P7" s="14">
        <v>0</v>
      </c>
      <c r="Q7" s="13" t="s">
        <v>8</v>
      </c>
      <c r="R7" s="10" t="s">
        <v>214</v>
      </c>
      <c r="S7" s="13" t="s">
        <v>342</v>
      </c>
      <c r="T7" s="13" t="s">
        <v>1062</v>
      </c>
      <c r="U7" s="13" t="s">
        <v>215</v>
      </c>
      <c r="V7" s="10" t="s">
        <v>216</v>
      </c>
      <c r="W7" s="13" t="s">
        <v>1095</v>
      </c>
      <c r="X7" s="13" t="s">
        <v>935</v>
      </c>
      <c r="Y7" s="13" t="s">
        <v>217</v>
      </c>
      <c r="Z7" s="13" t="s">
        <v>1232</v>
      </c>
      <c r="AA7" s="13" t="s">
        <v>219</v>
      </c>
      <c r="AB7" s="11" t="s">
        <v>136</v>
      </c>
      <c r="AC7" s="11"/>
    </row>
    <row r="8" spans="1:29" s="6" customFormat="1" ht="15.75" customHeight="1" x14ac:dyDescent="0.25">
      <c r="A8" s="11" t="s">
        <v>133</v>
      </c>
      <c r="B8" s="11" t="s">
        <v>134</v>
      </c>
      <c r="C8" s="11">
        <v>24</v>
      </c>
      <c r="D8" s="18">
        <v>0.15187476429978644</v>
      </c>
      <c r="E8" s="18">
        <v>0.12355797792936678</v>
      </c>
      <c r="F8" s="18">
        <v>0.36107441713680916</v>
      </c>
      <c r="G8" s="19">
        <v>0</v>
      </c>
      <c r="H8" s="62">
        <v>0</v>
      </c>
      <c r="I8" s="62" t="s">
        <v>7</v>
      </c>
      <c r="J8" s="62" t="s">
        <v>7</v>
      </c>
      <c r="K8" s="62">
        <v>0</v>
      </c>
      <c r="L8" s="62">
        <v>0</v>
      </c>
      <c r="M8" s="62">
        <v>0</v>
      </c>
      <c r="N8" s="62">
        <v>0</v>
      </c>
      <c r="O8" s="13" t="s">
        <v>335</v>
      </c>
      <c r="P8" s="14">
        <v>0</v>
      </c>
      <c r="Q8" s="13" t="s">
        <v>8</v>
      </c>
      <c r="R8" s="10">
        <v>0</v>
      </c>
      <c r="S8" s="13">
        <v>0</v>
      </c>
      <c r="T8" s="13">
        <v>0</v>
      </c>
      <c r="U8" s="13">
        <v>0</v>
      </c>
      <c r="V8" s="10">
        <v>0</v>
      </c>
      <c r="W8" s="13">
        <v>0</v>
      </c>
      <c r="X8" s="13">
        <v>0</v>
      </c>
      <c r="Y8" s="13">
        <v>0</v>
      </c>
      <c r="Z8" s="13" t="s">
        <v>1231</v>
      </c>
      <c r="AA8" s="13" t="s">
        <v>136</v>
      </c>
      <c r="AB8" s="11" t="s">
        <v>136</v>
      </c>
      <c r="AC8" s="11" t="s">
        <v>1186</v>
      </c>
    </row>
    <row r="9" spans="1:29" s="6" customFormat="1" ht="15.75" customHeight="1" x14ac:dyDescent="0.25">
      <c r="A9" s="11" t="s">
        <v>190</v>
      </c>
      <c r="B9" s="11" t="s">
        <v>191</v>
      </c>
      <c r="C9" s="11">
        <v>9</v>
      </c>
      <c r="D9" s="18">
        <v>7.4906597649784787E-2</v>
      </c>
      <c r="E9" s="18">
        <v>0</v>
      </c>
      <c r="F9" s="18">
        <v>0</v>
      </c>
      <c r="G9" s="19">
        <v>0</v>
      </c>
      <c r="H9" s="62" t="s">
        <v>7</v>
      </c>
      <c r="I9" s="62">
        <v>0</v>
      </c>
      <c r="J9" s="62">
        <v>0</v>
      </c>
      <c r="K9" s="62">
        <v>0</v>
      </c>
      <c r="L9" s="62">
        <v>0</v>
      </c>
      <c r="M9" s="62">
        <v>0</v>
      </c>
      <c r="N9" s="62">
        <v>0</v>
      </c>
      <c r="O9" s="13" t="s">
        <v>335</v>
      </c>
      <c r="P9" s="14">
        <v>0</v>
      </c>
      <c r="Q9" s="13" t="s">
        <v>8</v>
      </c>
      <c r="R9" s="10">
        <v>0</v>
      </c>
      <c r="S9" s="13">
        <v>0</v>
      </c>
      <c r="T9" s="13">
        <v>0</v>
      </c>
      <c r="U9" s="13">
        <v>0</v>
      </c>
      <c r="V9" s="10">
        <v>0</v>
      </c>
      <c r="W9" s="13">
        <v>0</v>
      </c>
      <c r="X9" s="13">
        <v>0</v>
      </c>
      <c r="Y9" s="13">
        <v>0</v>
      </c>
      <c r="Z9" s="13">
        <v>0</v>
      </c>
      <c r="AA9" s="13">
        <v>0</v>
      </c>
      <c r="AB9" s="11" t="s">
        <v>10</v>
      </c>
      <c r="AC9" s="11"/>
    </row>
    <row r="10" spans="1:29" s="6" customFormat="1" ht="15.75" customHeight="1" x14ac:dyDescent="0.25">
      <c r="A10" s="11" t="s">
        <v>320</v>
      </c>
      <c r="B10" s="11" t="s">
        <v>321</v>
      </c>
      <c r="C10" s="11">
        <v>139</v>
      </c>
      <c r="D10" s="18">
        <v>0</v>
      </c>
      <c r="E10" s="18">
        <v>3.4971731336799518E-3</v>
      </c>
      <c r="F10" s="18">
        <v>0</v>
      </c>
      <c r="G10" s="19">
        <v>0</v>
      </c>
      <c r="H10" s="62">
        <v>0</v>
      </c>
      <c r="I10" s="62">
        <v>0</v>
      </c>
      <c r="J10" s="62">
        <v>0</v>
      </c>
      <c r="K10" s="62">
        <v>0</v>
      </c>
      <c r="L10" s="62">
        <v>0</v>
      </c>
      <c r="M10" s="62">
        <v>0</v>
      </c>
      <c r="N10" s="62">
        <v>0</v>
      </c>
      <c r="O10" s="13" t="s">
        <v>333</v>
      </c>
      <c r="P10" s="14">
        <v>0</v>
      </c>
      <c r="Q10" s="13" t="s">
        <v>8</v>
      </c>
      <c r="R10" s="10">
        <v>0</v>
      </c>
      <c r="S10" s="13">
        <v>0</v>
      </c>
      <c r="T10" s="13">
        <v>0</v>
      </c>
      <c r="U10" s="13">
        <v>0</v>
      </c>
      <c r="V10" s="10">
        <v>0</v>
      </c>
      <c r="W10" s="13">
        <v>0</v>
      </c>
      <c r="X10" s="13">
        <v>0</v>
      </c>
      <c r="Y10" s="13">
        <v>0</v>
      </c>
      <c r="Z10" s="13" t="s">
        <v>1224</v>
      </c>
      <c r="AA10" s="13" t="s">
        <v>25</v>
      </c>
      <c r="AB10" s="11" t="s">
        <v>10</v>
      </c>
      <c r="AC10" s="11" t="s">
        <v>1192</v>
      </c>
    </row>
    <row r="11" spans="1:29" s="6" customFormat="1" ht="15.75" customHeight="1" x14ac:dyDescent="0.25">
      <c r="A11" s="11" t="s">
        <v>22</v>
      </c>
      <c r="B11" s="11" t="s">
        <v>23</v>
      </c>
      <c r="C11" s="11">
        <v>56</v>
      </c>
      <c r="D11" s="18">
        <v>0.76990388505189833</v>
      </c>
      <c r="E11" s="18">
        <v>0.2187962431653625</v>
      </c>
      <c r="F11" s="18">
        <v>0.21982162570820032</v>
      </c>
      <c r="G11" s="19">
        <v>0</v>
      </c>
      <c r="H11" s="62">
        <v>0</v>
      </c>
      <c r="I11" s="62">
        <v>0</v>
      </c>
      <c r="J11" s="62">
        <v>0</v>
      </c>
      <c r="K11" s="62">
        <v>0</v>
      </c>
      <c r="L11" s="62">
        <v>0</v>
      </c>
      <c r="M11" s="62">
        <v>0</v>
      </c>
      <c r="N11" s="62">
        <v>0</v>
      </c>
      <c r="O11" s="13" t="s">
        <v>333</v>
      </c>
      <c r="P11" s="14">
        <v>0</v>
      </c>
      <c r="Q11" s="13" t="s">
        <v>8</v>
      </c>
      <c r="R11" s="10">
        <v>0</v>
      </c>
      <c r="S11" s="13">
        <v>0</v>
      </c>
      <c r="T11" s="13">
        <v>0</v>
      </c>
      <c r="U11" s="13">
        <v>0</v>
      </c>
      <c r="V11" s="10">
        <v>0</v>
      </c>
      <c r="W11" s="13">
        <v>0</v>
      </c>
      <c r="X11" s="13">
        <v>0</v>
      </c>
      <c r="Y11" s="13">
        <v>0</v>
      </c>
      <c r="Z11" s="13" t="s">
        <v>1224</v>
      </c>
      <c r="AA11" s="13" t="s">
        <v>25</v>
      </c>
      <c r="AB11" s="11" t="s">
        <v>10</v>
      </c>
      <c r="AC11" s="11" t="s">
        <v>1149</v>
      </c>
    </row>
    <row r="12" spans="1:29" s="6" customFormat="1" ht="15.75" customHeight="1" x14ac:dyDescent="0.25">
      <c r="A12" s="11" t="s">
        <v>39</v>
      </c>
      <c r="B12" s="11" t="s">
        <v>40</v>
      </c>
      <c r="C12" s="11">
        <v>189</v>
      </c>
      <c r="D12" s="18">
        <v>0.47514471369755551</v>
      </c>
      <c r="E12" s="18">
        <v>0.10729201031188557</v>
      </c>
      <c r="F12" s="18">
        <v>0.1746538699985116</v>
      </c>
      <c r="G12" s="19">
        <v>0</v>
      </c>
      <c r="H12" s="62">
        <v>0</v>
      </c>
      <c r="I12" s="62">
        <v>0</v>
      </c>
      <c r="J12" s="62" t="s">
        <v>7</v>
      </c>
      <c r="K12" s="62">
        <v>0</v>
      </c>
      <c r="L12" s="62">
        <v>0</v>
      </c>
      <c r="M12" s="62">
        <v>0</v>
      </c>
      <c r="N12" s="62">
        <v>0</v>
      </c>
      <c r="O12" s="13" t="s">
        <v>333</v>
      </c>
      <c r="P12" s="14">
        <v>0</v>
      </c>
      <c r="Q12" s="13" t="s">
        <v>8</v>
      </c>
      <c r="R12" s="10" t="s">
        <v>28</v>
      </c>
      <c r="S12" s="13" t="s">
        <v>366</v>
      </c>
      <c r="T12" s="13" t="s">
        <v>944</v>
      </c>
      <c r="U12" s="13" t="s">
        <v>29</v>
      </c>
      <c r="V12" s="10">
        <v>0</v>
      </c>
      <c r="W12" s="13">
        <v>0</v>
      </c>
      <c r="X12" s="13">
        <v>0</v>
      </c>
      <c r="Y12" s="13">
        <v>0</v>
      </c>
      <c r="Z12" s="13" t="s">
        <v>1223</v>
      </c>
      <c r="AA12" s="13" t="s">
        <v>15</v>
      </c>
      <c r="AB12" s="11" t="s">
        <v>41</v>
      </c>
      <c r="AC12" s="11" t="s">
        <v>1235</v>
      </c>
    </row>
    <row r="13" spans="1:29" s="6" customFormat="1" ht="15.75" customHeight="1" x14ac:dyDescent="0.25">
      <c r="A13" s="11" t="s">
        <v>100</v>
      </c>
      <c r="B13" s="11" t="s">
        <v>101</v>
      </c>
      <c r="C13" s="11">
        <v>138</v>
      </c>
      <c r="D13" s="18">
        <v>0.18961362745203655</v>
      </c>
      <c r="E13" s="18">
        <v>5.739740028802378E-2</v>
      </c>
      <c r="F13" s="18">
        <v>6.9194034348350905E-2</v>
      </c>
      <c r="G13" s="19">
        <v>0</v>
      </c>
      <c r="H13" s="62">
        <v>0</v>
      </c>
      <c r="I13" s="62">
        <v>0</v>
      </c>
      <c r="J13" s="62" t="s">
        <v>7</v>
      </c>
      <c r="K13" s="62">
        <v>0</v>
      </c>
      <c r="L13" s="62">
        <v>0</v>
      </c>
      <c r="M13" s="62">
        <v>0</v>
      </c>
      <c r="N13" s="62">
        <v>0</v>
      </c>
      <c r="O13" s="13" t="s">
        <v>333</v>
      </c>
      <c r="P13" s="14">
        <v>1</v>
      </c>
      <c r="Q13" s="13" t="s">
        <v>8</v>
      </c>
      <c r="R13" s="10">
        <v>0</v>
      </c>
      <c r="S13" s="13">
        <v>0</v>
      </c>
      <c r="T13" s="13">
        <v>0</v>
      </c>
      <c r="U13" s="13">
        <v>0</v>
      </c>
      <c r="V13" s="10">
        <v>0</v>
      </c>
      <c r="W13" s="13">
        <v>0</v>
      </c>
      <c r="X13" s="13">
        <v>0</v>
      </c>
      <c r="Y13" s="13">
        <v>0</v>
      </c>
      <c r="Z13" s="13" t="s">
        <v>1224</v>
      </c>
      <c r="AA13" s="13" t="s">
        <v>25</v>
      </c>
      <c r="AB13" s="11" t="s">
        <v>10</v>
      </c>
      <c r="AC13" s="11" t="s">
        <v>1192</v>
      </c>
    </row>
    <row r="14" spans="1:29" s="6" customFormat="1" ht="15.75" customHeight="1" x14ac:dyDescent="0.25">
      <c r="A14" s="11" t="s">
        <v>318</v>
      </c>
      <c r="B14" s="11" t="s">
        <v>319</v>
      </c>
      <c r="C14" s="11">
        <v>43</v>
      </c>
      <c r="D14" s="18">
        <v>0</v>
      </c>
      <c r="E14" s="18">
        <v>6.1799657949897814E-2</v>
      </c>
      <c r="F14" s="18">
        <v>7.9242655995917968E-2</v>
      </c>
      <c r="G14" s="19">
        <v>0</v>
      </c>
      <c r="H14" s="62">
        <v>0</v>
      </c>
      <c r="I14" s="62">
        <v>0</v>
      </c>
      <c r="J14" s="62">
        <v>0</v>
      </c>
      <c r="K14" s="62">
        <v>0</v>
      </c>
      <c r="L14" s="62">
        <v>0</v>
      </c>
      <c r="M14" s="62">
        <v>0</v>
      </c>
      <c r="N14" s="62">
        <v>0</v>
      </c>
      <c r="O14" s="13" t="s">
        <v>333</v>
      </c>
      <c r="P14" s="14">
        <v>0</v>
      </c>
      <c r="Q14" s="13" t="s">
        <v>8</v>
      </c>
      <c r="R14" s="10">
        <v>0</v>
      </c>
      <c r="S14" s="13">
        <v>0</v>
      </c>
      <c r="T14" s="13">
        <v>0</v>
      </c>
      <c r="U14" s="13">
        <v>0</v>
      </c>
      <c r="V14" s="10">
        <v>0</v>
      </c>
      <c r="W14" s="13">
        <v>0</v>
      </c>
      <c r="X14" s="13">
        <v>0</v>
      </c>
      <c r="Y14" s="13">
        <v>0</v>
      </c>
      <c r="Z14" s="13" t="s">
        <v>1224</v>
      </c>
      <c r="AA14" s="13" t="s">
        <v>25</v>
      </c>
      <c r="AB14" s="11" t="s">
        <v>36</v>
      </c>
      <c r="AC14" s="11"/>
    </row>
    <row r="15" spans="1:29" s="6" customFormat="1" ht="15.75" customHeight="1" x14ac:dyDescent="0.25">
      <c r="A15" s="11" t="s">
        <v>221</v>
      </c>
      <c r="B15" s="11" t="s">
        <v>222</v>
      </c>
      <c r="C15" s="11">
        <v>50</v>
      </c>
      <c r="D15" s="18">
        <v>4.6843173467383981E-2</v>
      </c>
      <c r="E15" s="18">
        <v>1.1018426819847637E-2</v>
      </c>
      <c r="F15" s="18">
        <v>2.1451150542180508E-2</v>
      </c>
      <c r="G15" s="19">
        <v>0</v>
      </c>
      <c r="H15" s="62">
        <v>0</v>
      </c>
      <c r="I15" s="62">
        <v>0</v>
      </c>
      <c r="J15" s="62">
        <v>0</v>
      </c>
      <c r="K15" s="62">
        <v>0</v>
      </c>
      <c r="L15" s="62">
        <v>0</v>
      </c>
      <c r="M15" s="62">
        <v>0</v>
      </c>
      <c r="N15" s="62">
        <v>0</v>
      </c>
      <c r="O15" s="13" t="s">
        <v>333</v>
      </c>
      <c r="P15" s="14">
        <v>0</v>
      </c>
      <c r="Q15" s="13" t="s">
        <v>8</v>
      </c>
      <c r="R15" s="10">
        <v>0</v>
      </c>
      <c r="S15" s="13">
        <v>0</v>
      </c>
      <c r="T15" s="13">
        <v>0</v>
      </c>
      <c r="U15" s="13">
        <v>0</v>
      </c>
      <c r="V15" s="10">
        <v>0</v>
      </c>
      <c r="W15" s="13">
        <v>0</v>
      </c>
      <c r="X15" s="13">
        <v>0</v>
      </c>
      <c r="Y15" s="13">
        <v>0</v>
      </c>
      <c r="Z15" s="13" t="s">
        <v>1224</v>
      </c>
      <c r="AA15" s="13" t="s">
        <v>25</v>
      </c>
      <c r="AB15" s="11" t="s">
        <v>36</v>
      </c>
      <c r="AC15" s="11"/>
    </row>
    <row r="16" spans="1:29" s="6" customFormat="1" ht="15.75" customHeight="1" x14ac:dyDescent="0.25">
      <c r="A16" s="11" t="s">
        <v>69</v>
      </c>
      <c r="B16" s="11" t="s">
        <v>70</v>
      </c>
      <c r="C16" s="11">
        <v>59</v>
      </c>
      <c r="D16" s="18">
        <v>0.25162746976312067</v>
      </c>
      <c r="E16" s="18">
        <v>2.6935092477892861E-2</v>
      </c>
      <c r="F16" s="18">
        <v>6.621399068171871E-2</v>
      </c>
      <c r="G16" s="19">
        <v>0</v>
      </c>
      <c r="H16" s="62">
        <v>0</v>
      </c>
      <c r="I16" s="62">
        <v>0</v>
      </c>
      <c r="J16" s="62">
        <v>0</v>
      </c>
      <c r="K16" s="62">
        <v>0</v>
      </c>
      <c r="L16" s="62">
        <v>0</v>
      </c>
      <c r="M16" s="62">
        <v>0</v>
      </c>
      <c r="N16" s="62">
        <v>0</v>
      </c>
      <c r="O16" s="13" t="s">
        <v>333</v>
      </c>
      <c r="P16" s="14">
        <v>0</v>
      </c>
      <c r="Q16" s="13" t="s">
        <v>8</v>
      </c>
      <c r="R16" s="10">
        <v>0</v>
      </c>
      <c r="S16" s="13">
        <v>0</v>
      </c>
      <c r="T16" s="13">
        <v>0</v>
      </c>
      <c r="U16" s="13">
        <v>0</v>
      </c>
      <c r="V16" s="10">
        <v>0</v>
      </c>
      <c r="W16" s="13">
        <v>0</v>
      </c>
      <c r="X16" s="13">
        <v>0</v>
      </c>
      <c r="Y16" s="13">
        <v>0</v>
      </c>
      <c r="Z16" s="13" t="s">
        <v>1224</v>
      </c>
      <c r="AA16" s="13" t="s">
        <v>25</v>
      </c>
      <c r="AB16" s="11" t="s">
        <v>10</v>
      </c>
      <c r="AC16" s="11" t="s">
        <v>1170</v>
      </c>
    </row>
    <row r="17" spans="1:29" s="6" customFormat="1" ht="15.75" customHeight="1" x14ac:dyDescent="0.25">
      <c r="A17" s="11" t="s">
        <v>286</v>
      </c>
      <c r="B17" s="11" t="s">
        <v>287</v>
      </c>
      <c r="C17" s="11">
        <v>198</v>
      </c>
      <c r="D17" s="18">
        <v>1.0711285484410615E-2</v>
      </c>
      <c r="E17" s="18">
        <v>8.9467384780708443E-3</v>
      </c>
      <c r="F17" s="18">
        <v>3.4269226816658095E-2</v>
      </c>
      <c r="G17" s="19">
        <v>0</v>
      </c>
      <c r="H17" s="62">
        <v>0</v>
      </c>
      <c r="I17" s="62">
        <v>0</v>
      </c>
      <c r="J17" s="62">
        <v>0</v>
      </c>
      <c r="K17" s="62">
        <v>0</v>
      </c>
      <c r="L17" s="62">
        <v>0</v>
      </c>
      <c r="M17" s="62">
        <v>0</v>
      </c>
      <c r="N17" s="62">
        <v>0</v>
      </c>
      <c r="O17" s="13" t="s">
        <v>333</v>
      </c>
      <c r="P17" s="14">
        <v>1</v>
      </c>
      <c r="Q17" s="13" t="s">
        <v>8</v>
      </c>
      <c r="R17" s="10" t="s">
        <v>288</v>
      </c>
      <c r="S17" s="13" t="s">
        <v>353</v>
      </c>
      <c r="T17" s="13" t="s">
        <v>354</v>
      </c>
      <c r="U17" s="13" t="s">
        <v>289</v>
      </c>
      <c r="V17" s="10">
        <v>0</v>
      </c>
      <c r="W17" s="13">
        <v>0</v>
      </c>
      <c r="X17" s="13">
        <v>0</v>
      </c>
      <c r="Y17" s="13">
        <v>0</v>
      </c>
      <c r="Z17" s="13" t="s">
        <v>1231</v>
      </c>
      <c r="AA17" s="13" t="s">
        <v>136</v>
      </c>
      <c r="AB17" s="11" t="s">
        <v>243</v>
      </c>
      <c r="AC17" s="11"/>
    </row>
    <row r="18" spans="1:29" s="6" customFormat="1" ht="15.75" customHeight="1" x14ac:dyDescent="0.25">
      <c r="A18" s="11" t="s">
        <v>147</v>
      </c>
      <c r="B18" s="11" t="s">
        <v>148</v>
      </c>
      <c r="C18" s="11">
        <v>69</v>
      </c>
      <c r="D18" s="18">
        <v>0.11945970795664611</v>
      </c>
      <c r="E18" s="18">
        <v>9.0187333989815308E-2</v>
      </c>
      <c r="F18" s="18">
        <v>2.3703890141387639E-2</v>
      </c>
      <c r="G18" s="19">
        <v>0</v>
      </c>
      <c r="H18" s="62">
        <v>0</v>
      </c>
      <c r="I18" s="62">
        <v>0</v>
      </c>
      <c r="J18" s="62" t="s">
        <v>7</v>
      </c>
      <c r="K18" s="62">
        <v>0</v>
      </c>
      <c r="L18" s="62">
        <v>0</v>
      </c>
      <c r="M18" s="62">
        <v>0</v>
      </c>
      <c r="N18" s="62">
        <v>0</v>
      </c>
      <c r="O18" s="13" t="s">
        <v>333</v>
      </c>
      <c r="P18" s="14">
        <v>1</v>
      </c>
      <c r="Q18" s="13" t="s">
        <v>8</v>
      </c>
      <c r="R18" s="10">
        <v>0</v>
      </c>
      <c r="S18" s="13">
        <v>0</v>
      </c>
      <c r="T18" s="13">
        <v>0</v>
      </c>
      <c r="U18" s="13">
        <v>0</v>
      </c>
      <c r="V18" s="10">
        <v>0</v>
      </c>
      <c r="W18" s="13">
        <v>0</v>
      </c>
      <c r="X18" s="13">
        <v>0</v>
      </c>
      <c r="Y18" s="13">
        <v>0</v>
      </c>
      <c r="Z18" s="13">
        <v>0</v>
      </c>
      <c r="AA18" s="13">
        <v>0</v>
      </c>
      <c r="AB18" s="11" t="s">
        <v>16</v>
      </c>
      <c r="AC18" s="11"/>
    </row>
    <row r="19" spans="1:29" s="6" customFormat="1" ht="15.75" customHeight="1" x14ac:dyDescent="0.25">
      <c r="A19" s="11" t="s">
        <v>309</v>
      </c>
      <c r="B19" s="11" t="s">
        <v>310</v>
      </c>
      <c r="C19" s="11">
        <v>70</v>
      </c>
      <c r="D19" s="18">
        <v>2.8097542242154585E-3</v>
      </c>
      <c r="E19" s="18">
        <v>0</v>
      </c>
      <c r="F19" s="18">
        <v>0</v>
      </c>
      <c r="G19" s="19">
        <v>0</v>
      </c>
      <c r="H19" s="62">
        <v>0</v>
      </c>
      <c r="I19" s="62">
        <v>0</v>
      </c>
      <c r="J19" s="62">
        <v>0</v>
      </c>
      <c r="K19" s="62">
        <v>0</v>
      </c>
      <c r="L19" s="62">
        <v>0</v>
      </c>
      <c r="M19" s="62">
        <v>0</v>
      </c>
      <c r="N19" s="62">
        <v>0</v>
      </c>
      <c r="O19" s="13" t="s">
        <v>333</v>
      </c>
      <c r="P19" s="14">
        <v>0</v>
      </c>
      <c r="Q19" s="13" t="s">
        <v>8</v>
      </c>
      <c r="R19" s="10">
        <v>0</v>
      </c>
      <c r="S19" s="13">
        <v>0</v>
      </c>
      <c r="T19" s="13">
        <v>0</v>
      </c>
      <c r="U19" s="13">
        <v>0</v>
      </c>
      <c r="V19" s="10">
        <v>0</v>
      </c>
      <c r="W19" s="13">
        <v>0</v>
      </c>
      <c r="X19" s="13">
        <v>0</v>
      </c>
      <c r="Y19" s="13">
        <v>0</v>
      </c>
      <c r="Z19" s="13" t="s">
        <v>1224</v>
      </c>
      <c r="AA19" s="13" t="s">
        <v>25</v>
      </c>
      <c r="AB19" s="11" t="s">
        <v>10</v>
      </c>
      <c r="AC19" s="11"/>
    </row>
    <row r="20" spans="1:29" s="6" customFormat="1" ht="15.75" customHeight="1" x14ac:dyDescent="0.25">
      <c r="A20" s="11" t="s">
        <v>194</v>
      </c>
      <c r="B20" s="11" t="s">
        <v>195</v>
      </c>
      <c r="C20" s="11">
        <v>98</v>
      </c>
      <c r="D20" s="18">
        <v>6.9065992675655774E-2</v>
      </c>
      <c r="E20" s="18">
        <v>1.4735338828143478E-2</v>
      </c>
      <c r="F20" s="18">
        <v>0</v>
      </c>
      <c r="G20" s="19">
        <v>0</v>
      </c>
      <c r="H20" s="62">
        <v>0</v>
      </c>
      <c r="I20" s="62">
        <v>0</v>
      </c>
      <c r="J20" s="62">
        <v>0</v>
      </c>
      <c r="K20" s="62">
        <v>0</v>
      </c>
      <c r="L20" s="62">
        <v>0</v>
      </c>
      <c r="M20" s="62">
        <v>0</v>
      </c>
      <c r="N20" s="62">
        <v>0</v>
      </c>
      <c r="O20" s="13" t="s">
        <v>333</v>
      </c>
      <c r="P20" s="14">
        <v>0</v>
      </c>
      <c r="Q20" s="13" t="s">
        <v>8</v>
      </c>
      <c r="R20" s="10">
        <v>0</v>
      </c>
      <c r="S20" s="13">
        <v>0</v>
      </c>
      <c r="T20" s="13">
        <v>0</v>
      </c>
      <c r="U20" s="13">
        <v>0</v>
      </c>
      <c r="V20" s="10">
        <v>0</v>
      </c>
      <c r="W20" s="13">
        <v>0</v>
      </c>
      <c r="X20" s="13">
        <v>0</v>
      </c>
      <c r="Y20" s="13">
        <v>0</v>
      </c>
      <c r="Z20" s="13" t="s">
        <v>1224</v>
      </c>
      <c r="AA20" s="13" t="s">
        <v>25</v>
      </c>
      <c r="AB20" s="11" t="s">
        <v>36</v>
      </c>
      <c r="AC20" s="11"/>
    </row>
    <row r="21" spans="1:29" s="6" customFormat="1" ht="15.75" customHeight="1" x14ac:dyDescent="0.25">
      <c r="A21" s="11" t="s">
        <v>90</v>
      </c>
      <c r="B21" s="11" t="s">
        <v>91</v>
      </c>
      <c r="C21" s="11">
        <v>139</v>
      </c>
      <c r="D21" s="18">
        <v>0.20830755134249115</v>
      </c>
      <c r="E21" s="18">
        <v>5.1341337790438223E-2</v>
      </c>
      <c r="F21" s="18">
        <v>2.5004193467488934E-2</v>
      </c>
      <c r="G21" s="19">
        <v>0</v>
      </c>
      <c r="H21" s="62">
        <v>0</v>
      </c>
      <c r="I21" s="62">
        <v>0</v>
      </c>
      <c r="J21" s="62">
        <v>0</v>
      </c>
      <c r="K21" s="62">
        <v>0</v>
      </c>
      <c r="L21" s="62">
        <v>0</v>
      </c>
      <c r="M21" s="62">
        <v>0</v>
      </c>
      <c r="N21" s="62">
        <v>0</v>
      </c>
      <c r="O21" s="13" t="s">
        <v>333</v>
      </c>
      <c r="P21" s="14">
        <v>1</v>
      </c>
      <c r="Q21" s="13" t="s">
        <v>8</v>
      </c>
      <c r="R21" s="10">
        <v>0</v>
      </c>
      <c r="S21" s="13">
        <v>0</v>
      </c>
      <c r="T21" s="13">
        <v>0</v>
      </c>
      <c r="U21" s="13">
        <v>0</v>
      </c>
      <c r="V21" s="10">
        <v>0</v>
      </c>
      <c r="W21" s="13">
        <v>0</v>
      </c>
      <c r="X21" s="13">
        <v>0</v>
      </c>
      <c r="Y21" s="13">
        <v>0</v>
      </c>
      <c r="Z21" s="13" t="s">
        <v>1224</v>
      </c>
      <c r="AA21" s="13" t="s">
        <v>25</v>
      </c>
      <c r="AB21" s="11" t="s">
        <v>10</v>
      </c>
      <c r="AC21" s="11" t="s">
        <v>1192</v>
      </c>
    </row>
    <row r="22" spans="1:29" s="6" customFormat="1" ht="15.75" customHeight="1" x14ac:dyDescent="0.25">
      <c r="A22" s="11" t="s">
        <v>210</v>
      </c>
      <c r="B22" s="11" t="s">
        <v>211</v>
      </c>
      <c r="C22" s="11">
        <v>88</v>
      </c>
      <c r="D22" s="18">
        <v>5.0266839806247306E-2</v>
      </c>
      <c r="E22" s="18">
        <v>1.7713481964610631E-2</v>
      </c>
      <c r="F22" s="18">
        <v>0</v>
      </c>
      <c r="G22" s="19">
        <v>0</v>
      </c>
      <c r="H22" s="62">
        <v>0</v>
      </c>
      <c r="I22" s="62">
        <v>0</v>
      </c>
      <c r="J22" s="62">
        <v>0</v>
      </c>
      <c r="K22" s="62">
        <v>0</v>
      </c>
      <c r="L22" s="62">
        <v>0</v>
      </c>
      <c r="M22" s="62">
        <v>0</v>
      </c>
      <c r="N22" s="62">
        <v>0</v>
      </c>
      <c r="O22" s="13" t="s">
        <v>333</v>
      </c>
      <c r="P22" s="14">
        <v>0</v>
      </c>
      <c r="Q22" s="13" t="s">
        <v>8</v>
      </c>
      <c r="R22" s="10">
        <v>0</v>
      </c>
      <c r="S22" s="13">
        <v>0</v>
      </c>
      <c r="T22" s="13">
        <v>0</v>
      </c>
      <c r="U22" s="13">
        <v>0</v>
      </c>
      <c r="V22" s="10">
        <v>0</v>
      </c>
      <c r="W22" s="13">
        <v>0</v>
      </c>
      <c r="X22" s="13">
        <v>0</v>
      </c>
      <c r="Y22" s="13">
        <v>0</v>
      </c>
      <c r="Z22" s="13" t="s">
        <v>1224</v>
      </c>
      <c r="AA22" s="13" t="s">
        <v>25</v>
      </c>
      <c r="AB22" s="11" t="s">
        <v>10</v>
      </c>
      <c r="AC22" s="11" t="s">
        <v>1156</v>
      </c>
    </row>
    <row r="23" spans="1:29" s="6" customFormat="1" ht="15.75" customHeight="1" x14ac:dyDescent="0.25">
      <c r="A23" s="11" t="s">
        <v>64</v>
      </c>
      <c r="B23" s="11" t="s">
        <v>65</v>
      </c>
      <c r="C23" s="11">
        <v>57</v>
      </c>
      <c r="D23" s="18">
        <v>0.30033622278205629</v>
      </c>
      <c r="E23" s="18">
        <v>6.6077669332159653E-2</v>
      </c>
      <c r="F23" s="18">
        <v>0</v>
      </c>
      <c r="G23" s="19">
        <v>0</v>
      </c>
      <c r="H23" s="62">
        <v>0</v>
      </c>
      <c r="I23" s="62">
        <v>0</v>
      </c>
      <c r="J23" s="62">
        <v>0</v>
      </c>
      <c r="K23" s="62">
        <v>0</v>
      </c>
      <c r="L23" s="62">
        <v>0</v>
      </c>
      <c r="M23" s="62">
        <v>0</v>
      </c>
      <c r="N23" s="62">
        <v>0</v>
      </c>
      <c r="O23" s="13" t="s">
        <v>333</v>
      </c>
      <c r="P23" s="14">
        <v>0</v>
      </c>
      <c r="Q23" s="13" t="s">
        <v>8</v>
      </c>
      <c r="R23" s="10">
        <v>0</v>
      </c>
      <c r="S23" s="13">
        <v>0</v>
      </c>
      <c r="T23" s="13">
        <v>0</v>
      </c>
      <c r="U23" s="13">
        <v>0</v>
      </c>
      <c r="V23" s="10">
        <v>0</v>
      </c>
      <c r="W23" s="13">
        <v>0</v>
      </c>
      <c r="X23" s="13">
        <v>0</v>
      </c>
      <c r="Y23" s="13">
        <v>0</v>
      </c>
      <c r="Z23" s="13" t="s">
        <v>1224</v>
      </c>
      <c r="AA23" s="13" t="s">
        <v>25</v>
      </c>
      <c r="AB23" s="11" t="s">
        <v>10</v>
      </c>
      <c r="AC23" s="11" t="s">
        <v>1169</v>
      </c>
    </row>
    <row r="24" spans="1:29" s="6" customFormat="1" ht="15.75" customHeight="1" x14ac:dyDescent="0.25">
      <c r="A24" s="11" t="s">
        <v>206</v>
      </c>
      <c r="B24" s="11" t="s">
        <v>207</v>
      </c>
      <c r="C24" s="11">
        <v>84</v>
      </c>
      <c r="D24" s="18">
        <v>5.3652726221795871E-2</v>
      </c>
      <c r="E24" s="18">
        <v>1.0594949209481952E-2</v>
      </c>
      <c r="F24" s="18">
        <v>1.7848464898128195E-2</v>
      </c>
      <c r="G24" s="19">
        <v>0</v>
      </c>
      <c r="H24" s="62">
        <v>0</v>
      </c>
      <c r="I24" s="62">
        <v>0</v>
      </c>
      <c r="J24" s="62">
        <v>0</v>
      </c>
      <c r="K24" s="62">
        <v>0</v>
      </c>
      <c r="L24" s="62">
        <v>0</v>
      </c>
      <c r="M24" s="62">
        <v>0</v>
      </c>
      <c r="N24" s="62">
        <v>0</v>
      </c>
      <c r="O24" s="13" t="s">
        <v>333</v>
      </c>
      <c r="P24" s="14">
        <v>0</v>
      </c>
      <c r="Q24" s="13" t="s">
        <v>8</v>
      </c>
      <c r="R24" s="10" t="s">
        <v>28</v>
      </c>
      <c r="S24" s="13" t="s">
        <v>366</v>
      </c>
      <c r="T24" s="13" t="s">
        <v>944</v>
      </c>
      <c r="U24" s="13" t="s">
        <v>29</v>
      </c>
      <c r="V24" s="10">
        <v>0</v>
      </c>
      <c r="W24" s="13">
        <v>0</v>
      </c>
      <c r="X24" s="13">
        <v>0</v>
      </c>
      <c r="Y24" s="13">
        <v>0</v>
      </c>
      <c r="Z24" s="13" t="s">
        <v>1224</v>
      </c>
      <c r="AA24" s="13" t="s">
        <v>25</v>
      </c>
      <c r="AB24" s="11" t="s">
        <v>36</v>
      </c>
      <c r="AC24" s="11" t="s">
        <v>1155</v>
      </c>
    </row>
    <row r="25" spans="1:29" s="6" customFormat="1" ht="15.75" customHeight="1" x14ac:dyDescent="0.25">
      <c r="A25" s="11" t="s">
        <v>179</v>
      </c>
      <c r="B25" s="11" t="s">
        <v>180</v>
      </c>
      <c r="C25" s="11">
        <v>30</v>
      </c>
      <c r="D25" s="18">
        <v>8.2539892012557584E-2</v>
      </c>
      <c r="E25" s="18">
        <v>7.535972117846991E-2</v>
      </c>
      <c r="F25" s="18">
        <v>0.13955476461586358</v>
      </c>
      <c r="G25" s="19">
        <v>0</v>
      </c>
      <c r="H25" s="62">
        <v>0</v>
      </c>
      <c r="I25" s="62">
        <v>0</v>
      </c>
      <c r="J25" s="62">
        <v>0</v>
      </c>
      <c r="K25" s="62">
        <v>0</v>
      </c>
      <c r="L25" s="62">
        <v>0</v>
      </c>
      <c r="M25" s="62">
        <v>0</v>
      </c>
      <c r="N25" s="62">
        <v>0</v>
      </c>
      <c r="O25" s="13" t="s">
        <v>333</v>
      </c>
      <c r="P25" s="14">
        <v>0</v>
      </c>
      <c r="Q25" s="13" t="s">
        <v>8</v>
      </c>
      <c r="R25" s="10">
        <v>0</v>
      </c>
      <c r="S25" s="13">
        <v>0</v>
      </c>
      <c r="T25" s="13">
        <v>0</v>
      </c>
      <c r="U25" s="13">
        <v>0</v>
      </c>
      <c r="V25" s="10">
        <v>0</v>
      </c>
      <c r="W25" s="13">
        <v>0</v>
      </c>
      <c r="X25" s="13">
        <v>0</v>
      </c>
      <c r="Y25" s="13">
        <v>0</v>
      </c>
      <c r="Z25" s="13" t="s">
        <v>1226</v>
      </c>
      <c r="AA25" s="13" t="s">
        <v>49</v>
      </c>
      <c r="AB25" s="11" t="s">
        <v>49</v>
      </c>
      <c r="AC25" s="11" t="s">
        <v>1196</v>
      </c>
    </row>
    <row r="26" spans="1:29" s="6" customFormat="1" ht="15.75" customHeight="1" x14ac:dyDescent="0.25">
      <c r="A26" s="11" t="s">
        <v>62</v>
      </c>
      <c r="B26" s="11" t="s">
        <v>63</v>
      </c>
      <c r="C26" s="11">
        <v>161</v>
      </c>
      <c r="D26" s="18">
        <v>0.32057292393590503</v>
      </c>
      <c r="E26" s="18">
        <v>8.3847744985171987E-2</v>
      </c>
      <c r="F26" s="18">
        <v>0.1038807812452802</v>
      </c>
      <c r="G26" s="19">
        <v>0</v>
      </c>
      <c r="H26" s="62">
        <v>0</v>
      </c>
      <c r="I26" s="62">
        <v>0</v>
      </c>
      <c r="J26" s="62" t="s">
        <v>7</v>
      </c>
      <c r="K26" s="62">
        <v>0</v>
      </c>
      <c r="L26" s="62">
        <v>0</v>
      </c>
      <c r="M26" s="62">
        <v>0</v>
      </c>
      <c r="N26" s="62">
        <v>0</v>
      </c>
      <c r="O26" s="13" t="s">
        <v>333</v>
      </c>
      <c r="P26" s="14">
        <v>1</v>
      </c>
      <c r="Q26" s="13" t="s">
        <v>8</v>
      </c>
      <c r="R26" s="10">
        <v>0</v>
      </c>
      <c r="S26" s="13">
        <v>0</v>
      </c>
      <c r="T26" s="13">
        <v>0</v>
      </c>
      <c r="U26" s="13">
        <v>0</v>
      </c>
      <c r="V26" s="10">
        <v>0</v>
      </c>
      <c r="W26" s="13">
        <v>0</v>
      </c>
      <c r="X26" s="13">
        <v>0</v>
      </c>
      <c r="Y26" s="13">
        <v>0</v>
      </c>
      <c r="Z26" s="13" t="s">
        <v>1224</v>
      </c>
      <c r="AA26" s="13" t="s">
        <v>25</v>
      </c>
      <c r="AB26" s="11" t="s">
        <v>10</v>
      </c>
      <c r="AC26" s="11" t="s">
        <v>1169</v>
      </c>
    </row>
    <row r="27" spans="1:29" s="6" customFormat="1" ht="15.75" customHeight="1" x14ac:dyDescent="0.25">
      <c r="A27" s="11" t="s">
        <v>223</v>
      </c>
      <c r="B27" s="11" t="s">
        <v>224</v>
      </c>
      <c r="C27" s="11">
        <v>100</v>
      </c>
      <c r="D27" s="18">
        <v>4.5784115538675237E-2</v>
      </c>
      <c r="E27" s="18">
        <v>7.501219280689142E-3</v>
      </c>
      <c r="F27" s="18">
        <v>0</v>
      </c>
      <c r="G27" s="19">
        <v>0</v>
      </c>
      <c r="H27" s="62">
        <v>0</v>
      </c>
      <c r="I27" s="62">
        <v>0</v>
      </c>
      <c r="J27" s="62">
        <v>0</v>
      </c>
      <c r="K27" s="62">
        <v>0</v>
      </c>
      <c r="L27" s="62">
        <v>0</v>
      </c>
      <c r="M27" s="62">
        <v>0</v>
      </c>
      <c r="N27" s="62">
        <v>0</v>
      </c>
      <c r="O27" s="13" t="s">
        <v>333</v>
      </c>
      <c r="P27" s="14">
        <v>0</v>
      </c>
      <c r="Q27" s="13" t="s">
        <v>8</v>
      </c>
      <c r="R27" s="10">
        <v>0</v>
      </c>
      <c r="S27" s="13">
        <v>0</v>
      </c>
      <c r="T27" s="13">
        <v>0</v>
      </c>
      <c r="U27" s="13">
        <v>0</v>
      </c>
      <c r="V27" s="10">
        <v>0</v>
      </c>
      <c r="W27" s="13">
        <v>0</v>
      </c>
      <c r="X27" s="13">
        <v>0</v>
      </c>
      <c r="Y27" s="13">
        <v>0</v>
      </c>
      <c r="Z27" s="13" t="s">
        <v>1224</v>
      </c>
      <c r="AA27" s="13" t="s">
        <v>25</v>
      </c>
      <c r="AB27" s="11" t="s">
        <v>36</v>
      </c>
      <c r="AC27" s="11"/>
    </row>
    <row r="28" spans="1:29" s="6" customFormat="1" ht="15.75" customHeight="1" x14ac:dyDescent="0.25">
      <c r="A28" s="11" t="s">
        <v>37</v>
      </c>
      <c r="B28" s="11" t="s">
        <v>38</v>
      </c>
      <c r="C28" s="11">
        <v>47</v>
      </c>
      <c r="D28" s="18">
        <v>0.52831051579315391</v>
      </c>
      <c r="E28" s="18">
        <v>0.21710743199681168</v>
      </c>
      <c r="F28" s="18">
        <v>0.14371298058644275</v>
      </c>
      <c r="G28" s="19">
        <v>0</v>
      </c>
      <c r="H28" s="62">
        <v>0</v>
      </c>
      <c r="I28" s="62">
        <v>0</v>
      </c>
      <c r="J28" s="62" t="s">
        <v>7</v>
      </c>
      <c r="K28" s="62">
        <v>0</v>
      </c>
      <c r="L28" s="62">
        <v>0</v>
      </c>
      <c r="M28" s="62">
        <v>0</v>
      </c>
      <c r="N28" s="62">
        <v>0</v>
      </c>
      <c r="O28" s="13" t="s">
        <v>333</v>
      </c>
      <c r="P28" s="14">
        <v>1</v>
      </c>
      <c r="Q28" s="13" t="s">
        <v>8</v>
      </c>
      <c r="R28" s="10">
        <v>0</v>
      </c>
      <c r="S28" s="13">
        <v>0</v>
      </c>
      <c r="T28" s="13">
        <v>0</v>
      </c>
      <c r="U28" s="13">
        <v>0</v>
      </c>
      <c r="V28" s="10">
        <v>0</v>
      </c>
      <c r="W28" s="13">
        <v>0</v>
      </c>
      <c r="X28" s="13">
        <v>0</v>
      </c>
      <c r="Y28" s="13">
        <v>0</v>
      </c>
      <c r="Z28" s="13" t="s">
        <v>1224</v>
      </c>
      <c r="AA28" s="13" t="s">
        <v>25</v>
      </c>
      <c r="AB28" s="11" t="s">
        <v>9</v>
      </c>
      <c r="AC28" s="11" t="s">
        <v>1166</v>
      </c>
    </row>
    <row r="29" spans="1:29" s="6" customFormat="1" ht="15.75" customHeight="1" x14ac:dyDescent="0.25">
      <c r="A29" s="11" t="s">
        <v>153</v>
      </c>
      <c r="B29" s="11" t="s">
        <v>154</v>
      </c>
      <c r="C29" s="11">
        <v>12</v>
      </c>
      <c r="D29" s="18">
        <v>0.11278642831971748</v>
      </c>
      <c r="E29" s="18">
        <v>3.4582566689164089E-2</v>
      </c>
      <c r="F29" s="18">
        <v>0</v>
      </c>
      <c r="G29" s="19">
        <v>0</v>
      </c>
      <c r="H29" s="62">
        <v>0</v>
      </c>
      <c r="I29" s="62">
        <v>0</v>
      </c>
      <c r="J29" s="62">
        <v>0</v>
      </c>
      <c r="K29" s="62">
        <v>0</v>
      </c>
      <c r="L29" s="62">
        <v>0</v>
      </c>
      <c r="M29" s="62">
        <v>0</v>
      </c>
      <c r="N29" s="62">
        <v>0</v>
      </c>
      <c r="O29" s="13" t="s">
        <v>333</v>
      </c>
      <c r="P29" s="14">
        <v>0</v>
      </c>
      <c r="Q29" s="13" t="s">
        <v>8</v>
      </c>
      <c r="R29" s="10">
        <v>0</v>
      </c>
      <c r="S29" s="13">
        <v>0</v>
      </c>
      <c r="T29" s="13">
        <v>0</v>
      </c>
      <c r="U29" s="13">
        <v>0</v>
      </c>
      <c r="V29" s="10">
        <v>0</v>
      </c>
      <c r="W29" s="13">
        <v>0</v>
      </c>
      <c r="X29" s="13">
        <v>0</v>
      </c>
      <c r="Y29" s="13">
        <v>0</v>
      </c>
      <c r="Z29" s="13" t="s">
        <v>1224</v>
      </c>
      <c r="AA29" s="13" t="s">
        <v>25</v>
      </c>
      <c r="AB29" s="11" t="s">
        <v>10</v>
      </c>
      <c r="AC29" s="11" t="s">
        <v>1153</v>
      </c>
    </row>
    <row r="30" spans="1:29" s="6" customFormat="1" ht="15.75" customHeight="1" x14ac:dyDescent="0.25">
      <c r="A30" s="11" t="s">
        <v>56</v>
      </c>
      <c r="B30" s="11" t="s">
        <v>57</v>
      </c>
      <c r="C30" s="11">
        <v>140</v>
      </c>
      <c r="D30" s="18">
        <v>0.33311138523908285</v>
      </c>
      <c r="E30" s="18">
        <v>0.15610726597033517</v>
      </c>
      <c r="F30" s="18">
        <v>0.19783760900552924</v>
      </c>
      <c r="G30" s="19">
        <v>0</v>
      </c>
      <c r="H30" s="62">
        <v>0</v>
      </c>
      <c r="I30" s="62">
        <v>0</v>
      </c>
      <c r="J30" s="62">
        <v>0</v>
      </c>
      <c r="K30" s="62">
        <v>0</v>
      </c>
      <c r="L30" s="62">
        <v>0</v>
      </c>
      <c r="M30" s="62">
        <v>0</v>
      </c>
      <c r="N30" s="62">
        <v>0</v>
      </c>
      <c r="O30" s="13" t="s">
        <v>333</v>
      </c>
      <c r="P30" s="14">
        <v>0</v>
      </c>
      <c r="Q30" s="13" t="s">
        <v>8</v>
      </c>
      <c r="R30" s="10" t="s">
        <v>58</v>
      </c>
      <c r="S30" s="13" t="s">
        <v>342</v>
      </c>
      <c r="T30" s="13" t="s">
        <v>939</v>
      </c>
      <c r="U30" s="13" t="s">
        <v>59</v>
      </c>
      <c r="V30" s="10">
        <v>0</v>
      </c>
      <c r="W30" s="13">
        <v>0</v>
      </c>
      <c r="X30" s="13">
        <v>0</v>
      </c>
      <c r="Y30" s="13">
        <v>0</v>
      </c>
      <c r="Z30" s="13" t="s">
        <v>1223</v>
      </c>
      <c r="AA30" s="13" t="s">
        <v>15</v>
      </c>
      <c r="AB30" s="11" t="s">
        <v>33</v>
      </c>
      <c r="AC30" s="11" t="s">
        <v>1166</v>
      </c>
    </row>
    <row r="31" spans="1:29" s="6" customFormat="1" ht="15.75" customHeight="1" x14ac:dyDescent="0.25">
      <c r="A31" s="11" t="s">
        <v>267</v>
      </c>
      <c r="B31" s="11" t="s">
        <v>268</v>
      </c>
      <c r="C31" s="11">
        <v>14</v>
      </c>
      <c r="D31" s="18">
        <v>2.0432251051034415E-2</v>
      </c>
      <c r="E31" s="18">
        <v>1.7728382207062205E-2</v>
      </c>
      <c r="F31" s="18">
        <v>0</v>
      </c>
      <c r="G31" s="19">
        <v>0</v>
      </c>
      <c r="H31" s="62">
        <v>0</v>
      </c>
      <c r="I31" s="62">
        <v>0</v>
      </c>
      <c r="J31" s="62">
        <v>0</v>
      </c>
      <c r="K31" s="62">
        <v>0</v>
      </c>
      <c r="L31" s="62">
        <v>0</v>
      </c>
      <c r="M31" s="62">
        <v>0</v>
      </c>
      <c r="N31" s="62">
        <v>0</v>
      </c>
      <c r="O31" s="13" t="s">
        <v>333</v>
      </c>
      <c r="P31" s="14">
        <v>0</v>
      </c>
      <c r="Q31" s="13" t="s">
        <v>8</v>
      </c>
      <c r="R31" s="10">
        <v>0</v>
      </c>
      <c r="S31" s="13">
        <v>0</v>
      </c>
      <c r="T31" s="13">
        <v>0</v>
      </c>
      <c r="U31" s="13">
        <v>0</v>
      </c>
      <c r="V31" s="10">
        <v>0</v>
      </c>
      <c r="W31" s="13">
        <v>0</v>
      </c>
      <c r="X31" s="13">
        <v>0</v>
      </c>
      <c r="Y31" s="13">
        <v>0</v>
      </c>
      <c r="Z31" s="13" t="s">
        <v>1224</v>
      </c>
      <c r="AA31" s="13" t="s">
        <v>25</v>
      </c>
      <c r="AB31" s="11" t="s">
        <v>36</v>
      </c>
      <c r="AC31" s="11"/>
    </row>
    <row r="32" spans="1:29" s="6" customFormat="1" ht="15.75" customHeight="1" x14ac:dyDescent="0.25">
      <c r="A32" s="11" t="s">
        <v>112</v>
      </c>
      <c r="B32" s="11" t="s">
        <v>113</v>
      </c>
      <c r="C32" s="11">
        <v>15</v>
      </c>
      <c r="D32" s="18">
        <v>0.17639843407393049</v>
      </c>
      <c r="E32" s="18">
        <v>0</v>
      </c>
      <c r="F32" s="18">
        <v>0</v>
      </c>
      <c r="G32" s="19">
        <v>0</v>
      </c>
      <c r="H32" s="62">
        <v>0</v>
      </c>
      <c r="I32" s="62">
        <v>0</v>
      </c>
      <c r="J32" s="62">
        <v>0</v>
      </c>
      <c r="K32" s="62">
        <v>0</v>
      </c>
      <c r="L32" s="62">
        <v>0</v>
      </c>
      <c r="M32" s="62">
        <v>0</v>
      </c>
      <c r="N32" s="62">
        <v>0</v>
      </c>
      <c r="O32" s="13" t="s">
        <v>333</v>
      </c>
      <c r="P32" s="14">
        <v>0</v>
      </c>
      <c r="Q32" s="13" t="s">
        <v>8</v>
      </c>
      <c r="R32" s="10">
        <v>0</v>
      </c>
      <c r="S32" s="13">
        <v>0</v>
      </c>
      <c r="T32" s="13">
        <v>0</v>
      </c>
      <c r="U32" s="13">
        <v>0</v>
      </c>
      <c r="V32" s="10">
        <v>0</v>
      </c>
      <c r="W32" s="13">
        <v>0</v>
      </c>
      <c r="X32" s="13">
        <v>0</v>
      </c>
      <c r="Y32" s="13">
        <v>0</v>
      </c>
      <c r="Z32" s="13" t="s">
        <v>1223</v>
      </c>
      <c r="AA32" s="13" t="s">
        <v>15</v>
      </c>
      <c r="AB32" s="11" t="s">
        <v>114</v>
      </c>
      <c r="AC32" s="11"/>
    </row>
    <row r="33" spans="1:29" s="6" customFormat="1" ht="15.75" customHeight="1" x14ac:dyDescent="0.25">
      <c r="A33" s="11" t="s">
        <v>76</v>
      </c>
      <c r="B33" s="11" t="s">
        <v>77</v>
      </c>
      <c r="C33" s="11">
        <v>16</v>
      </c>
      <c r="D33" s="18">
        <v>0.22870248380007308</v>
      </c>
      <c r="E33" s="18">
        <v>1.9044800828205449E-2</v>
      </c>
      <c r="F33" s="18">
        <v>0</v>
      </c>
      <c r="G33" s="19">
        <v>0</v>
      </c>
      <c r="H33" s="62">
        <v>0</v>
      </c>
      <c r="I33" s="62">
        <v>0</v>
      </c>
      <c r="J33" s="62">
        <v>0</v>
      </c>
      <c r="K33" s="62">
        <v>0</v>
      </c>
      <c r="L33" s="62">
        <v>0</v>
      </c>
      <c r="M33" s="62">
        <v>0</v>
      </c>
      <c r="N33" s="62">
        <v>0</v>
      </c>
      <c r="O33" s="13" t="s">
        <v>333</v>
      </c>
      <c r="P33" s="14">
        <v>0</v>
      </c>
      <c r="Q33" s="13" t="s">
        <v>8</v>
      </c>
      <c r="R33" s="10">
        <v>0</v>
      </c>
      <c r="S33" s="13">
        <v>0</v>
      </c>
      <c r="T33" s="13">
        <v>0</v>
      </c>
      <c r="U33" s="13">
        <v>0</v>
      </c>
      <c r="V33" s="10">
        <v>0</v>
      </c>
      <c r="W33" s="13">
        <v>0</v>
      </c>
      <c r="X33" s="13">
        <v>0</v>
      </c>
      <c r="Y33" s="13">
        <v>0</v>
      </c>
      <c r="Z33" s="13" t="s">
        <v>1229</v>
      </c>
      <c r="AA33" s="13" t="s">
        <v>79</v>
      </c>
      <c r="AB33" s="11"/>
      <c r="AC33" s="11" t="s">
        <v>1172</v>
      </c>
    </row>
    <row r="34" spans="1:29" s="6" customFormat="1" ht="15.75" customHeight="1" x14ac:dyDescent="0.25">
      <c r="A34" s="11" t="s">
        <v>257</v>
      </c>
      <c r="B34" s="11" t="s">
        <v>258</v>
      </c>
      <c r="C34" s="11">
        <v>127</v>
      </c>
      <c r="D34" s="18">
        <v>2.3081132466587554E-2</v>
      </c>
      <c r="E34" s="18">
        <v>3.67521654943668E-3</v>
      </c>
      <c r="F34" s="18">
        <v>0</v>
      </c>
      <c r="G34" s="19">
        <v>0</v>
      </c>
      <c r="H34" s="62">
        <v>0</v>
      </c>
      <c r="I34" s="62">
        <v>0</v>
      </c>
      <c r="J34" s="62">
        <v>0</v>
      </c>
      <c r="K34" s="62">
        <v>0</v>
      </c>
      <c r="L34" s="62">
        <v>0</v>
      </c>
      <c r="M34" s="62">
        <v>0</v>
      </c>
      <c r="N34" s="62">
        <v>0</v>
      </c>
      <c r="O34" s="13" t="s">
        <v>333</v>
      </c>
      <c r="P34" s="14">
        <v>1</v>
      </c>
      <c r="Q34" s="13" t="s">
        <v>8</v>
      </c>
      <c r="R34" s="10">
        <v>0</v>
      </c>
      <c r="S34" s="13">
        <v>0</v>
      </c>
      <c r="T34" s="13">
        <v>0</v>
      </c>
      <c r="U34" s="13">
        <v>0</v>
      </c>
      <c r="V34" s="10">
        <v>0</v>
      </c>
      <c r="W34" s="13">
        <v>0</v>
      </c>
      <c r="X34" s="13">
        <v>0</v>
      </c>
      <c r="Y34" s="13">
        <v>0</v>
      </c>
      <c r="Z34" s="13" t="s">
        <v>1223</v>
      </c>
      <c r="AA34" s="13" t="s">
        <v>15</v>
      </c>
      <c r="AB34" s="11" t="s">
        <v>21</v>
      </c>
      <c r="AC34" s="11"/>
    </row>
    <row r="35" spans="1:29" s="6" customFormat="1" ht="15.75" customHeight="1" x14ac:dyDescent="0.25">
      <c r="A35" s="11" t="s">
        <v>305</v>
      </c>
      <c r="B35" s="11" t="s">
        <v>306</v>
      </c>
      <c r="C35" s="11">
        <v>68</v>
      </c>
      <c r="D35" s="18">
        <v>4.8206567572324048E-3</v>
      </c>
      <c r="E35" s="18">
        <v>0</v>
      </c>
      <c r="F35" s="18">
        <v>0</v>
      </c>
      <c r="G35" s="19">
        <v>0</v>
      </c>
      <c r="H35" s="62">
        <v>0</v>
      </c>
      <c r="I35" s="62">
        <v>0</v>
      </c>
      <c r="J35" s="62">
        <v>0</v>
      </c>
      <c r="K35" s="62">
        <v>0</v>
      </c>
      <c r="L35" s="62">
        <v>0</v>
      </c>
      <c r="M35" s="62">
        <v>0</v>
      </c>
      <c r="N35" s="62">
        <v>0</v>
      </c>
      <c r="O35" s="13" t="s">
        <v>333</v>
      </c>
      <c r="P35" s="14">
        <v>0</v>
      </c>
      <c r="Q35" s="13" t="s">
        <v>8</v>
      </c>
      <c r="R35" s="10">
        <v>0</v>
      </c>
      <c r="S35" s="13">
        <v>0</v>
      </c>
      <c r="T35" s="13">
        <v>0</v>
      </c>
      <c r="U35" s="13">
        <v>0</v>
      </c>
      <c r="V35" s="10">
        <v>0</v>
      </c>
      <c r="W35" s="13">
        <v>0</v>
      </c>
      <c r="X35" s="13">
        <v>0</v>
      </c>
      <c r="Y35" s="13">
        <v>0</v>
      </c>
      <c r="Z35" s="13" t="s">
        <v>1229</v>
      </c>
      <c r="AA35" s="13" t="s">
        <v>79</v>
      </c>
      <c r="AB35" s="11" t="s">
        <v>79</v>
      </c>
      <c r="AC35" s="11"/>
    </row>
    <row r="36" spans="1:29" s="6" customFormat="1" ht="15.75" customHeight="1" x14ac:dyDescent="0.25">
      <c r="A36" s="11" t="s">
        <v>316</v>
      </c>
      <c r="B36" s="11" t="s">
        <v>317</v>
      </c>
      <c r="C36" s="11">
        <v>18</v>
      </c>
      <c r="D36" s="18">
        <v>0</v>
      </c>
      <c r="E36" s="18">
        <v>0</v>
      </c>
      <c r="F36" s="18">
        <v>0.12115321627820347</v>
      </c>
      <c r="G36" s="19">
        <v>0</v>
      </c>
      <c r="H36" s="62">
        <v>0</v>
      </c>
      <c r="I36" s="62">
        <v>0</v>
      </c>
      <c r="J36" s="62">
        <v>0</v>
      </c>
      <c r="K36" s="62">
        <v>0</v>
      </c>
      <c r="L36" s="62">
        <v>0</v>
      </c>
      <c r="M36" s="62">
        <v>0</v>
      </c>
      <c r="N36" s="62">
        <v>0</v>
      </c>
      <c r="O36" s="13" t="s">
        <v>333</v>
      </c>
      <c r="P36" s="14">
        <v>0</v>
      </c>
      <c r="Q36" s="13" t="s">
        <v>8</v>
      </c>
      <c r="R36" s="10">
        <v>0</v>
      </c>
      <c r="S36" s="13">
        <v>0</v>
      </c>
      <c r="T36" s="13">
        <v>0</v>
      </c>
      <c r="U36" s="13">
        <v>0</v>
      </c>
      <c r="V36" s="10">
        <v>0</v>
      </c>
      <c r="W36" s="13">
        <v>0</v>
      </c>
      <c r="X36" s="13">
        <v>0</v>
      </c>
      <c r="Y36" s="13">
        <v>0</v>
      </c>
      <c r="Z36" s="13" t="s">
        <v>1224</v>
      </c>
      <c r="AA36" s="13" t="s">
        <v>25</v>
      </c>
      <c r="AB36" s="11" t="s">
        <v>36</v>
      </c>
      <c r="AC36" s="11"/>
    </row>
    <row r="37" spans="1:29" s="6" customFormat="1" ht="15.75" customHeight="1" x14ac:dyDescent="0.25">
      <c r="A37" s="11" t="s">
        <v>34</v>
      </c>
      <c r="B37" s="11" t="s">
        <v>35</v>
      </c>
      <c r="C37" s="11">
        <v>21</v>
      </c>
      <c r="D37" s="18">
        <v>0.53268549661783871</v>
      </c>
      <c r="E37" s="18">
        <v>6.6320705085966519E-2</v>
      </c>
      <c r="F37" s="18">
        <v>3.484062043055039E-2</v>
      </c>
      <c r="G37" s="19">
        <v>0</v>
      </c>
      <c r="H37" s="62">
        <v>0</v>
      </c>
      <c r="I37" s="62">
        <v>0</v>
      </c>
      <c r="J37" s="62" t="s">
        <v>7</v>
      </c>
      <c r="K37" s="62">
        <v>0</v>
      </c>
      <c r="L37" s="62">
        <v>0</v>
      </c>
      <c r="M37" s="62">
        <v>0</v>
      </c>
      <c r="N37" s="62">
        <v>0</v>
      </c>
      <c r="O37" s="13" t="s">
        <v>333</v>
      </c>
      <c r="P37" s="14">
        <v>0</v>
      </c>
      <c r="Q37" s="13" t="s">
        <v>8</v>
      </c>
      <c r="R37" s="10">
        <v>0</v>
      </c>
      <c r="S37" s="13">
        <v>0</v>
      </c>
      <c r="T37" s="13">
        <v>0</v>
      </c>
      <c r="U37" s="13">
        <v>0</v>
      </c>
      <c r="V37" s="10">
        <v>0</v>
      </c>
      <c r="W37" s="13">
        <v>0</v>
      </c>
      <c r="X37" s="13">
        <v>0</v>
      </c>
      <c r="Y37" s="13">
        <v>0</v>
      </c>
      <c r="Z37" s="13" t="s">
        <v>1224</v>
      </c>
      <c r="AA37" s="13" t="s">
        <v>25</v>
      </c>
      <c r="AB37" s="11" t="s">
        <v>36</v>
      </c>
      <c r="AC37" s="11" t="s">
        <v>1165</v>
      </c>
    </row>
    <row r="38" spans="1:29" s="6" customFormat="1" ht="15.75" customHeight="1" x14ac:dyDescent="0.25">
      <c r="A38" s="11" t="s">
        <v>19</v>
      </c>
      <c r="B38" s="11" t="s">
        <v>20</v>
      </c>
      <c r="C38" s="11">
        <v>21</v>
      </c>
      <c r="D38" s="18">
        <v>0.88823745528451015</v>
      </c>
      <c r="E38" s="18">
        <v>5.7098290242907912E-2</v>
      </c>
      <c r="F38" s="18">
        <v>0</v>
      </c>
      <c r="G38" s="19">
        <v>0</v>
      </c>
      <c r="H38" s="62">
        <v>0</v>
      </c>
      <c r="I38" s="62">
        <v>0</v>
      </c>
      <c r="J38" s="62">
        <v>0</v>
      </c>
      <c r="K38" s="62">
        <v>0</v>
      </c>
      <c r="L38" s="62">
        <v>0</v>
      </c>
      <c r="M38" s="62">
        <v>0</v>
      </c>
      <c r="N38" s="62">
        <v>0</v>
      </c>
      <c r="O38" s="13" t="s">
        <v>333</v>
      </c>
      <c r="P38" s="14">
        <v>0</v>
      </c>
      <c r="Q38" s="13" t="s">
        <v>8</v>
      </c>
      <c r="R38" s="10">
        <v>0</v>
      </c>
      <c r="S38" s="13">
        <v>0</v>
      </c>
      <c r="T38" s="13">
        <v>0</v>
      </c>
      <c r="U38" s="13">
        <v>0</v>
      </c>
      <c r="V38" s="10">
        <v>0</v>
      </c>
      <c r="W38" s="13">
        <v>0</v>
      </c>
      <c r="X38" s="13">
        <v>0</v>
      </c>
      <c r="Y38" s="13">
        <v>0</v>
      </c>
      <c r="Z38" s="13" t="s">
        <v>1223</v>
      </c>
      <c r="AA38" s="13" t="s">
        <v>15</v>
      </c>
      <c r="AB38" s="11" t="s">
        <v>21</v>
      </c>
      <c r="AC38" s="11" t="s">
        <v>1150</v>
      </c>
    </row>
    <row r="39" spans="1:29" s="6" customFormat="1" ht="15.75" customHeight="1" x14ac:dyDescent="0.25">
      <c r="A39" s="11" t="s">
        <v>92</v>
      </c>
      <c r="B39" s="11" t="s">
        <v>93</v>
      </c>
      <c r="C39" s="11">
        <v>23</v>
      </c>
      <c r="D39" s="18">
        <v>0.20265497539238855</v>
      </c>
      <c r="E39" s="18">
        <v>1.3191454429294572E-2</v>
      </c>
      <c r="F39" s="18">
        <v>1.185194507069382E-2</v>
      </c>
      <c r="G39" s="19">
        <v>0</v>
      </c>
      <c r="H39" s="62">
        <v>0</v>
      </c>
      <c r="I39" s="62">
        <v>0</v>
      </c>
      <c r="J39" s="62" t="s">
        <v>7</v>
      </c>
      <c r="K39" s="62">
        <v>0</v>
      </c>
      <c r="L39" s="62">
        <v>0</v>
      </c>
      <c r="M39" s="62">
        <v>0</v>
      </c>
      <c r="N39" s="62">
        <v>0</v>
      </c>
      <c r="O39" s="13" t="s">
        <v>333</v>
      </c>
      <c r="P39" s="14">
        <v>0</v>
      </c>
      <c r="Q39" s="13" t="s">
        <v>8</v>
      </c>
      <c r="R39" s="10">
        <v>0</v>
      </c>
      <c r="S39" s="13">
        <v>0</v>
      </c>
      <c r="T39" s="13">
        <v>0</v>
      </c>
      <c r="U39" s="13">
        <v>0</v>
      </c>
      <c r="V39" s="10">
        <v>0</v>
      </c>
      <c r="W39" s="13">
        <v>0</v>
      </c>
      <c r="X39" s="13">
        <v>0</v>
      </c>
      <c r="Y39" s="13">
        <v>0</v>
      </c>
      <c r="Z39" s="13" t="s">
        <v>1229</v>
      </c>
      <c r="AA39" s="13" t="s">
        <v>79</v>
      </c>
      <c r="AB39" s="11" t="s">
        <v>79</v>
      </c>
      <c r="AC39" s="11" t="s">
        <v>1173</v>
      </c>
    </row>
    <row r="40" spans="1:29" s="6" customFormat="1" ht="15.75" customHeight="1" x14ac:dyDescent="0.25">
      <c r="A40" s="11" t="s">
        <v>169</v>
      </c>
      <c r="B40" s="11" t="s">
        <v>170</v>
      </c>
      <c r="C40" s="11">
        <v>24</v>
      </c>
      <c r="D40" s="18">
        <v>8.9271242777613072E-2</v>
      </c>
      <c r="E40" s="18">
        <v>5.361921295398117E-3</v>
      </c>
      <c r="F40" s="18">
        <v>0</v>
      </c>
      <c r="G40" s="19">
        <v>0</v>
      </c>
      <c r="H40" s="62">
        <v>0</v>
      </c>
      <c r="I40" s="62">
        <v>0</v>
      </c>
      <c r="J40" s="62">
        <v>0</v>
      </c>
      <c r="K40" s="62">
        <v>0</v>
      </c>
      <c r="L40" s="62">
        <v>0</v>
      </c>
      <c r="M40" s="62">
        <v>0</v>
      </c>
      <c r="N40" s="62">
        <v>0</v>
      </c>
      <c r="O40" s="13" t="s">
        <v>333</v>
      </c>
      <c r="P40" s="14">
        <v>0</v>
      </c>
      <c r="Q40" s="13" t="s">
        <v>8</v>
      </c>
      <c r="R40" s="10">
        <v>0</v>
      </c>
      <c r="S40" s="13">
        <v>0</v>
      </c>
      <c r="T40" s="13">
        <v>0</v>
      </c>
      <c r="U40" s="13">
        <v>0</v>
      </c>
      <c r="V40" s="10">
        <v>0</v>
      </c>
      <c r="W40" s="13">
        <v>0</v>
      </c>
      <c r="X40" s="13">
        <v>0</v>
      </c>
      <c r="Y40" s="13">
        <v>0</v>
      </c>
      <c r="Z40" s="13" t="s">
        <v>1229</v>
      </c>
      <c r="AA40" s="13" t="s">
        <v>79</v>
      </c>
      <c r="AB40" s="11" t="s">
        <v>117</v>
      </c>
      <c r="AC40" s="57" t="s">
        <v>1195</v>
      </c>
    </row>
    <row r="41" spans="1:29" s="6" customFormat="1" ht="15.75" customHeight="1" x14ac:dyDescent="0.25">
      <c r="A41" s="11" t="s">
        <v>122</v>
      </c>
      <c r="B41" s="11" t="s">
        <v>123</v>
      </c>
      <c r="C41" s="11">
        <v>25</v>
      </c>
      <c r="D41" s="18">
        <v>0.16947386794475808</v>
      </c>
      <c r="E41" s="18">
        <v>3.4999708721868965E-2</v>
      </c>
      <c r="F41" s="18">
        <v>0.1853086521336916</v>
      </c>
      <c r="G41" s="19">
        <v>0</v>
      </c>
      <c r="H41" s="62">
        <v>0</v>
      </c>
      <c r="I41" s="62">
        <v>0</v>
      </c>
      <c r="J41" s="62">
        <v>0</v>
      </c>
      <c r="K41" s="62">
        <v>0</v>
      </c>
      <c r="L41" s="62">
        <v>0</v>
      </c>
      <c r="M41" s="62">
        <v>0</v>
      </c>
      <c r="N41" s="62">
        <v>0</v>
      </c>
      <c r="O41" s="13" t="s">
        <v>333</v>
      </c>
      <c r="P41" s="14">
        <v>0</v>
      </c>
      <c r="Q41" s="13" t="s">
        <v>8</v>
      </c>
      <c r="R41" s="10">
        <v>0</v>
      </c>
      <c r="S41" s="13">
        <v>0</v>
      </c>
      <c r="T41" s="13">
        <v>0</v>
      </c>
      <c r="U41" s="13">
        <v>0</v>
      </c>
      <c r="V41" s="10">
        <v>0</v>
      </c>
      <c r="W41" s="13">
        <v>0</v>
      </c>
      <c r="X41" s="13">
        <v>0</v>
      </c>
      <c r="Y41" s="13">
        <v>0</v>
      </c>
      <c r="Z41" s="13" t="s">
        <v>1224</v>
      </c>
      <c r="AA41" s="13" t="s">
        <v>25</v>
      </c>
      <c r="AB41" s="11" t="s">
        <v>36</v>
      </c>
      <c r="AC41" s="11"/>
    </row>
    <row r="42" spans="1:29" s="6" customFormat="1" ht="15.75" customHeight="1" x14ac:dyDescent="0.25">
      <c r="A42" s="11" t="s">
        <v>175</v>
      </c>
      <c r="B42" s="11" t="s">
        <v>176</v>
      </c>
      <c r="C42" s="11">
        <v>25</v>
      </c>
      <c r="D42" s="18">
        <v>8.4596096955619829E-2</v>
      </c>
      <c r="E42" s="18">
        <v>3.0004877122756568E-2</v>
      </c>
      <c r="F42" s="18">
        <v>3.5437315761374516E-2</v>
      </c>
      <c r="G42" s="19">
        <v>0</v>
      </c>
      <c r="H42" s="62">
        <v>0</v>
      </c>
      <c r="I42" s="62">
        <v>0</v>
      </c>
      <c r="J42" s="62">
        <v>0</v>
      </c>
      <c r="K42" s="62">
        <v>0</v>
      </c>
      <c r="L42" s="62">
        <v>0</v>
      </c>
      <c r="M42" s="62">
        <v>0</v>
      </c>
      <c r="N42" s="62">
        <v>0</v>
      </c>
      <c r="O42" s="13" t="s">
        <v>333</v>
      </c>
      <c r="P42" s="14">
        <v>0</v>
      </c>
      <c r="Q42" s="13" t="s">
        <v>8</v>
      </c>
      <c r="R42" s="10">
        <v>0</v>
      </c>
      <c r="S42" s="13">
        <v>0</v>
      </c>
      <c r="T42" s="13">
        <v>0</v>
      </c>
      <c r="U42" s="13">
        <v>0</v>
      </c>
      <c r="V42" s="10">
        <v>0</v>
      </c>
      <c r="W42" s="13">
        <v>0</v>
      </c>
      <c r="X42" s="13">
        <v>0</v>
      </c>
      <c r="Y42" s="13">
        <v>0</v>
      </c>
      <c r="Z42" s="13" t="s">
        <v>1224</v>
      </c>
      <c r="AA42" s="13" t="s">
        <v>25</v>
      </c>
      <c r="AB42" s="11" t="s">
        <v>10</v>
      </c>
      <c r="AC42" s="11"/>
    </row>
    <row r="43" spans="1:29" s="6" customFormat="1" ht="15.75" customHeight="1" x14ac:dyDescent="0.25">
      <c r="A43" s="11" t="s">
        <v>171</v>
      </c>
      <c r="B43" s="11" t="s">
        <v>172</v>
      </c>
      <c r="C43" s="11">
        <v>25</v>
      </c>
      <c r="D43" s="18">
        <v>8.581545441434453E-2</v>
      </c>
      <c r="E43" s="18">
        <v>3.3703423213651586E-2</v>
      </c>
      <c r="F43" s="18">
        <v>0</v>
      </c>
      <c r="G43" s="19">
        <v>0</v>
      </c>
      <c r="H43" s="62">
        <v>0</v>
      </c>
      <c r="I43" s="62">
        <v>0</v>
      </c>
      <c r="J43" s="62">
        <v>0</v>
      </c>
      <c r="K43" s="62">
        <v>0</v>
      </c>
      <c r="L43" s="62">
        <v>0</v>
      </c>
      <c r="M43" s="62">
        <v>0</v>
      </c>
      <c r="N43" s="62">
        <v>0</v>
      </c>
      <c r="O43" s="13" t="s">
        <v>333</v>
      </c>
      <c r="P43" s="14">
        <v>0</v>
      </c>
      <c r="Q43" s="13" t="s">
        <v>8</v>
      </c>
      <c r="R43" s="10">
        <v>0</v>
      </c>
      <c r="S43" s="13">
        <v>0</v>
      </c>
      <c r="T43" s="13">
        <v>0</v>
      </c>
      <c r="U43" s="13">
        <v>0</v>
      </c>
      <c r="V43" s="10">
        <v>0</v>
      </c>
      <c r="W43" s="13">
        <v>0</v>
      </c>
      <c r="X43" s="13">
        <v>0</v>
      </c>
      <c r="Y43" s="13">
        <v>0</v>
      </c>
      <c r="Z43" s="13" t="s">
        <v>1224</v>
      </c>
      <c r="AA43" s="13" t="s">
        <v>25</v>
      </c>
      <c r="AB43" s="11" t="s">
        <v>36</v>
      </c>
      <c r="AC43" s="11"/>
    </row>
    <row r="44" spans="1:29" s="6" customFormat="1" ht="15.75" customHeight="1" x14ac:dyDescent="0.25">
      <c r="A44" s="11" t="s">
        <v>186</v>
      </c>
      <c r="B44" s="11" t="s">
        <v>187</v>
      </c>
      <c r="C44" s="11">
        <v>27</v>
      </c>
      <c r="D44" s="18">
        <v>7.84601240484991E-2</v>
      </c>
      <c r="E44" s="18">
        <v>0</v>
      </c>
      <c r="F44" s="18">
        <v>0</v>
      </c>
      <c r="G44" s="19">
        <v>0</v>
      </c>
      <c r="H44" s="62">
        <v>0</v>
      </c>
      <c r="I44" s="62">
        <v>0</v>
      </c>
      <c r="J44" s="62">
        <v>0</v>
      </c>
      <c r="K44" s="62">
        <v>0</v>
      </c>
      <c r="L44" s="62">
        <v>0</v>
      </c>
      <c r="M44" s="62">
        <v>0</v>
      </c>
      <c r="N44" s="62">
        <v>0</v>
      </c>
      <c r="O44" s="13" t="s">
        <v>333</v>
      </c>
      <c r="P44" s="14">
        <v>0</v>
      </c>
      <c r="Q44" s="13" t="s">
        <v>8</v>
      </c>
      <c r="R44" s="10">
        <v>0</v>
      </c>
      <c r="S44" s="13">
        <v>0</v>
      </c>
      <c r="T44" s="13">
        <v>0</v>
      </c>
      <c r="U44" s="13">
        <v>0</v>
      </c>
      <c r="V44" s="10">
        <v>0</v>
      </c>
      <c r="W44" s="13">
        <v>0</v>
      </c>
      <c r="X44" s="13">
        <v>0</v>
      </c>
      <c r="Y44" s="13">
        <v>0</v>
      </c>
      <c r="Z44" s="13" t="s">
        <v>1224</v>
      </c>
      <c r="AA44" s="13" t="s">
        <v>25</v>
      </c>
      <c r="AB44" s="11" t="s">
        <v>36</v>
      </c>
      <c r="AC44" s="11"/>
    </row>
    <row r="45" spans="1:29" s="6" customFormat="1" ht="15.75" customHeight="1" x14ac:dyDescent="0.25">
      <c r="A45" s="11" t="s">
        <v>85</v>
      </c>
      <c r="B45" s="11" t="s">
        <v>86</v>
      </c>
      <c r="C45" s="11">
        <v>28</v>
      </c>
      <c r="D45" s="18">
        <v>0.21936151274988366</v>
      </c>
      <c r="E45" s="18">
        <v>6.0991768839661675E-2</v>
      </c>
      <c r="F45" s="18">
        <v>6.768561708748376E-2</v>
      </c>
      <c r="G45" s="19">
        <v>0</v>
      </c>
      <c r="H45" s="62">
        <v>0</v>
      </c>
      <c r="I45" s="62">
        <v>0</v>
      </c>
      <c r="J45" s="62" t="s">
        <v>7</v>
      </c>
      <c r="K45" s="62">
        <v>0</v>
      </c>
      <c r="L45" s="62">
        <v>0</v>
      </c>
      <c r="M45" s="62">
        <v>0</v>
      </c>
      <c r="N45" s="62">
        <v>0</v>
      </c>
      <c r="O45" s="13" t="s">
        <v>333</v>
      </c>
      <c r="P45" s="14">
        <v>0</v>
      </c>
      <c r="Q45" s="13" t="s">
        <v>8</v>
      </c>
      <c r="R45" s="10">
        <v>0</v>
      </c>
      <c r="S45" s="13">
        <v>0</v>
      </c>
      <c r="T45" s="13">
        <v>0</v>
      </c>
      <c r="U45" s="13">
        <v>0</v>
      </c>
      <c r="V45" s="10">
        <v>0</v>
      </c>
      <c r="W45" s="13">
        <v>0</v>
      </c>
      <c r="X45" s="13">
        <v>0</v>
      </c>
      <c r="Y45" s="13">
        <v>0</v>
      </c>
      <c r="Z45" s="13" t="s">
        <v>1229</v>
      </c>
      <c r="AA45" s="13" t="s">
        <v>79</v>
      </c>
      <c r="AB45" s="11"/>
      <c r="AC45" s="11" t="s">
        <v>1151</v>
      </c>
    </row>
    <row r="46" spans="1:29" s="6" customFormat="1" ht="15.75" customHeight="1" x14ac:dyDescent="0.25">
      <c r="A46" s="11" t="s">
        <v>131</v>
      </c>
      <c r="B46" s="11" t="s">
        <v>132</v>
      </c>
      <c r="C46" s="11">
        <v>31</v>
      </c>
      <c r="D46" s="18">
        <v>0.15268842596081558</v>
      </c>
      <c r="E46" s="18">
        <v>5.0039788487675575E-2</v>
      </c>
      <c r="F46" s="18">
        <v>2.9549438920011648E-2</v>
      </c>
      <c r="G46" s="19">
        <v>0</v>
      </c>
      <c r="H46" s="62">
        <v>0</v>
      </c>
      <c r="I46" s="62">
        <v>0</v>
      </c>
      <c r="J46" s="62">
        <v>0</v>
      </c>
      <c r="K46" s="62">
        <v>0</v>
      </c>
      <c r="L46" s="62">
        <v>0</v>
      </c>
      <c r="M46" s="62">
        <v>0</v>
      </c>
      <c r="N46" s="62">
        <v>0</v>
      </c>
      <c r="O46" s="13" t="s">
        <v>333</v>
      </c>
      <c r="P46" s="14">
        <v>0</v>
      </c>
      <c r="Q46" s="13" t="s">
        <v>8</v>
      </c>
      <c r="R46" s="10">
        <v>0</v>
      </c>
      <c r="S46" s="13">
        <v>0</v>
      </c>
      <c r="T46" s="13">
        <v>0</v>
      </c>
      <c r="U46" s="13">
        <v>0</v>
      </c>
      <c r="V46" s="10">
        <v>0</v>
      </c>
      <c r="W46" s="13">
        <v>0</v>
      </c>
      <c r="X46" s="13">
        <v>0</v>
      </c>
      <c r="Y46" s="13">
        <v>0</v>
      </c>
      <c r="Z46" s="13">
        <v>0</v>
      </c>
      <c r="AA46" s="13">
        <v>0</v>
      </c>
      <c r="AB46" s="11"/>
      <c r="AC46" s="11" t="s">
        <v>1185</v>
      </c>
    </row>
    <row r="47" spans="1:29" s="6" customFormat="1" ht="15.75" customHeight="1" x14ac:dyDescent="0.25">
      <c r="A47" s="11" t="s">
        <v>118</v>
      </c>
      <c r="B47" s="11" t="s">
        <v>119</v>
      </c>
      <c r="C47" s="11">
        <v>17</v>
      </c>
      <c r="D47" s="18">
        <v>0.17093930893953688</v>
      </c>
      <c r="E47" s="18">
        <v>0.14183317322218428</v>
      </c>
      <c r="F47" s="18">
        <v>0.33458811577820674</v>
      </c>
      <c r="G47" s="19">
        <v>0</v>
      </c>
      <c r="H47" s="62">
        <v>0</v>
      </c>
      <c r="I47" s="62">
        <v>0</v>
      </c>
      <c r="J47" s="62" t="s">
        <v>7</v>
      </c>
      <c r="K47" s="62">
        <v>0</v>
      </c>
      <c r="L47" s="62">
        <v>0</v>
      </c>
      <c r="M47" s="62">
        <v>0</v>
      </c>
      <c r="N47" s="62">
        <v>0</v>
      </c>
      <c r="O47" s="13" t="s">
        <v>333</v>
      </c>
      <c r="P47" s="14">
        <v>0</v>
      </c>
      <c r="Q47" s="13" t="s">
        <v>8</v>
      </c>
      <c r="R47" s="10">
        <v>0</v>
      </c>
      <c r="S47" s="13">
        <v>0</v>
      </c>
      <c r="T47" s="13">
        <v>0</v>
      </c>
      <c r="U47" s="13">
        <v>0</v>
      </c>
      <c r="V47" s="10">
        <v>0</v>
      </c>
      <c r="W47" s="13">
        <v>0</v>
      </c>
      <c r="X47" s="13">
        <v>0</v>
      </c>
      <c r="Y47" s="13">
        <v>0</v>
      </c>
      <c r="Z47" s="13" t="s">
        <v>1226</v>
      </c>
      <c r="AA47" s="13" t="s">
        <v>49</v>
      </c>
      <c r="AB47" s="11" t="s">
        <v>49</v>
      </c>
      <c r="AC47" s="11" t="s">
        <v>1181</v>
      </c>
    </row>
    <row r="48" spans="1:29" s="6" customFormat="1" ht="15.75" customHeight="1" x14ac:dyDescent="0.25">
      <c r="A48" s="11" t="s">
        <v>127</v>
      </c>
      <c r="B48" s="11" t="s">
        <v>128</v>
      </c>
      <c r="C48" s="11">
        <v>32</v>
      </c>
      <c r="D48" s="18">
        <v>0.16467696503045748</v>
      </c>
      <c r="E48" s="18">
        <v>5.361921295398117E-3</v>
      </c>
      <c r="F48" s="18">
        <v>0</v>
      </c>
      <c r="G48" s="19">
        <v>0</v>
      </c>
      <c r="H48" s="62">
        <v>0</v>
      </c>
      <c r="I48" s="62">
        <v>0</v>
      </c>
      <c r="J48" s="62">
        <v>0</v>
      </c>
      <c r="K48" s="62">
        <v>0</v>
      </c>
      <c r="L48" s="62">
        <v>0</v>
      </c>
      <c r="M48" s="62">
        <v>0</v>
      </c>
      <c r="N48" s="62">
        <v>0</v>
      </c>
      <c r="O48" s="13" t="s">
        <v>333</v>
      </c>
      <c r="P48" s="14">
        <v>0</v>
      </c>
      <c r="Q48" s="13" t="s">
        <v>8</v>
      </c>
      <c r="R48" s="10">
        <v>0</v>
      </c>
      <c r="S48" s="13">
        <v>0</v>
      </c>
      <c r="T48" s="13">
        <v>0</v>
      </c>
      <c r="U48" s="13">
        <v>0</v>
      </c>
      <c r="V48" s="10">
        <v>0</v>
      </c>
      <c r="W48" s="13">
        <v>0</v>
      </c>
      <c r="X48" s="13">
        <v>0</v>
      </c>
      <c r="Y48" s="13">
        <v>0</v>
      </c>
      <c r="Z48" s="13" t="s">
        <v>1229</v>
      </c>
      <c r="AA48" s="13" t="s">
        <v>79</v>
      </c>
      <c r="AB48" s="11" t="s">
        <v>79</v>
      </c>
      <c r="AC48" s="11" t="s">
        <v>1183</v>
      </c>
    </row>
    <row r="49" spans="1:29" s="6" customFormat="1" ht="15.75" customHeight="1" x14ac:dyDescent="0.25">
      <c r="A49" s="11" t="s">
        <v>141</v>
      </c>
      <c r="B49" s="11" t="s">
        <v>142</v>
      </c>
      <c r="C49" s="11">
        <v>33</v>
      </c>
      <c r="D49" s="18">
        <v>0.14291242155788278</v>
      </c>
      <c r="E49" s="18">
        <v>1.888661560404024E-2</v>
      </c>
      <c r="F49" s="18">
        <v>1.6520893128845929E-2</v>
      </c>
      <c r="G49" s="19">
        <v>0</v>
      </c>
      <c r="H49" s="62">
        <v>0</v>
      </c>
      <c r="I49" s="62">
        <v>0</v>
      </c>
      <c r="J49" s="62" t="s">
        <v>7</v>
      </c>
      <c r="K49" s="62">
        <v>0</v>
      </c>
      <c r="L49" s="62">
        <v>0</v>
      </c>
      <c r="M49" s="62">
        <v>0</v>
      </c>
      <c r="N49" s="62">
        <v>0</v>
      </c>
      <c r="O49" s="13" t="s">
        <v>333</v>
      </c>
      <c r="P49" s="14">
        <v>0</v>
      </c>
      <c r="Q49" s="13" t="s">
        <v>8</v>
      </c>
      <c r="R49" s="10">
        <v>0</v>
      </c>
      <c r="S49" s="13">
        <v>0</v>
      </c>
      <c r="T49" s="13">
        <v>0</v>
      </c>
      <c r="U49" s="13">
        <v>0</v>
      </c>
      <c r="V49" s="10">
        <v>0</v>
      </c>
      <c r="W49" s="13">
        <v>0</v>
      </c>
      <c r="X49" s="13">
        <v>0</v>
      </c>
      <c r="Y49" s="13">
        <v>0</v>
      </c>
      <c r="Z49" s="13" t="s">
        <v>1223</v>
      </c>
      <c r="AA49" s="13" t="s">
        <v>15</v>
      </c>
      <c r="AB49" s="11" t="s">
        <v>21</v>
      </c>
      <c r="AC49" s="11" t="s">
        <v>1166</v>
      </c>
    </row>
    <row r="50" spans="1:29" s="6" customFormat="1" ht="15.75" customHeight="1" x14ac:dyDescent="0.25">
      <c r="A50" s="11" t="s">
        <v>173</v>
      </c>
      <c r="B50" s="11" t="s">
        <v>174</v>
      </c>
      <c r="C50" s="11">
        <v>33</v>
      </c>
      <c r="D50" s="18">
        <v>8.5427880958469996E-2</v>
      </c>
      <c r="E50" s="18">
        <v>1.6898176203678911E-2</v>
      </c>
      <c r="F50" s="18">
        <v>6.4018460874277969E-2</v>
      </c>
      <c r="G50" s="19">
        <v>0</v>
      </c>
      <c r="H50" s="62">
        <v>0</v>
      </c>
      <c r="I50" s="62">
        <v>0</v>
      </c>
      <c r="J50" s="62">
        <v>0</v>
      </c>
      <c r="K50" s="62">
        <v>0</v>
      </c>
      <c r="L50" s="62">
        <v>0</v>
      </c>
      <c r="M50" s="62">
        <v>0</v>
      </c>
      <c r="N50" s="62">
        <v>0</v>
      </c>
      <c r="O50" s="13" t="s">
        <v>333</v>
      </c>
      <c r="P50" s="14">
        <v>0</v>
      </c>
      <c r="Q50" s="13" t="s">
        <v>8</v>
      </c>
      <c r="R50" s="10">
        <v>0</v>
      </c>
      <c r="S50" s="13">
        <v>0</v>
      </c>
      <c r="T50" s="13">
        <v>0</v>
      </c>
      <c r="U50" s="13">
        <v>0</v>
      </c>
      <c r="V50" s="10">
        <v>0</v>
      </c>
      <c r="W50" s="13">
        <v>0</v>
      </c>
      <c r="X50" s="13">
        <v>0</v>
      </c>
      <c r="Y50" s="13">
        <v>0</v>
      </c>
      <c r="Z50" s="13" t="s">
        <v>1224</v>
      </c>
      <c r="AA50" s="13" t="s">
        <v>25</v>
      </c>
      <c r="AB50" s="11" t="s">
        <v>10</v>
      </c>
      <c r="AC50" s="11"/>
    </row>
    <row r="51" spans="1:29" s="6" customFormat="1" ht="15.75" customHeight="1" x14ac:dyDescent="0.25">
      <c r="A51" s="11" t="s">
        <v>200</v>
      </c>
      <c r="B51" s="11" t="s">
        <v>201</v>
      </c>
      <c r="C51" s="11">
        <v>24</v>
      </c>
      <c r="D51" s="18">
        <v>6.6200729665921124E-2</v>
      </c>
      <c r="E51" s="18">
        <v>0</v>
      </c>
      <c r="F51" s="18">
        <v>0</v>
      </c>
      <c r="G51" s="19">
        <v>0</v>
      </c>
      <c r="H51" s="62">
        <v>0</v>
      </c>
      <c r="I51" s="62">
        <v>0</v>
      </c>
      <c r="J51" s="62">
        <v>0</v>
      </c>
      <c r="K51" s="62">
        <v>0</v>
      </c>
      <c r="L51" s="62">
        <v>0</v>
      </c>
      <c r="M51" s="62">
        <v>0</v>
      </c>
      <c r="N51" s="62">
        <v>0</v>
      </c>
      <c r="O51" s="13" t="s">
        <v>333</v>
      </c>
      <c r="P51" s="14">
        <v>0</v>
      </c>
      <c r="Q51" s="13" t="s">
        <v>8</v>
      </c>
      <c r="R51" s="10">
        <v>0</v>
      </c>
      <c r="S51" s="13">
        <v>0</v>
      </c>
      <c r="T51" s="13">
        <v>0</v>
      </c>
      <c r="U51" s="13">
        <v>0</v>
      </c>
      <c r="V51" s="10">
        <v>0</v>
      </c>
      <c r="W51" s="13">
        <v>0</v>
      </c>
      <c r="X51" s="13">
        <v>0</v>
      </c>
      <c r="Y51" s="13">
        <v>0</v>
      </c>
      <c r="Z51" s="13" t="s">
        <v>1229</v>
      </c>
      <c r="AA51" s="13" t="s">
        <v>79</v>
      </c>
      <c r="AB51" s="11" t="s">
        <v>202</v>
      </c>
      <c r="AC51" s="11"/>
    </row>
    <row r="52" spans="1:29" s="6" customFormat="1" ht="15.75" customHeight="1" x14ac:dyDescent="0.25">
      <c r="A52" s="11" t="s">
        <v>311</v>
      </c>
      <c r="B52" s="11" t="s">
        <v>312</v>
      </c>
      <c r="C52" s="11">
        <v>38</v>
      </c>
      <c r="D52" s="18">
        <v>0</v>
      </c>
      <c r="E52" s="18">
        <v>0</v>
      </c>
      <c r="F52" s="18">
        <v>1.7933864251707749E-2</v>
      </c>
      <c r="G52" s="19">
        <v>0</v>
      </c>
      <c r="H52" s="62">
        <v>0</v>
      </c>
      <c r="I52" s="62">
        <v>0</v>
      </c>
      <c r="J52" s="62">
        <v>0</v>
      </c>
      <c r="K52" s="62">
        <v>0</v>
      </c>
      <c r="L52" s="62">
        <v>0</v>
      </c>
      <c r="M52" s="62">
        <v>0</v>
      </c>
      <c r="N52" s="62">
        <v>0</v>
      </c>
      <c r="O52" s="13" t="s">
        <v>333</v>
      </c>
      <c r="P52" s="14">
        <v>0</v>
      </c>
      <c r="Q52" s="13" t="s">
        <v>8</v>
      </c>
      <c r="R52" s="10">
        <v>0</v>
      </c>
      <c r="S52" s="13">
        <v>0</v>
      </c>
      <c r="T52" s="13">
        <v>0</v>
      </c>
      <c r="U52" s="13">
        <v>0</v>
      </c>
      <c r="V52" s="10">
        <v>0</v>
      </c>
      <c r="W52" s="13">
        <v>0</v>
      </c>
      <c r="X52" s="13">
        <v>0</v>
      </c>
      <c r="Y52" s="13">
        <v>0</v>
      </c>
      <c r="Z52" s="13" t="s">
        <v>1229</v>
      </c>
      <c r="AA52" s="13" t="s">
        <v>79</v>
      </c>
      <c r="AB52" s="11" t="s">
        <v>79</v>
      </c>
      <c r="AC52" s="11"/>
    </row>
    <row r="53" spans="1:29" s="6" customFormat="1" ht="15.75" customHeight="1" x14ac:dyDescent="0.25">
      <c r="A53" s="11" t="s">
        <v>322</v>
      </c>
      <c r="B53" s="11" t="s">
        <v>323</v>
      </c>
      <c r="C53" s="11">
        <v>38</v>
      </c>
      <c r="D53" s="18">
        <v>0</v>
      </c>
      <c r="E53" s="18">
        <v>0</v>
      </c>
      <c r="F53" s="18">
        <v>5.2008206329952483E-2</v>
      </c>
      <c r="G53" s="19">
        <v>0</v>
      </c>
      <c r="H53" s="62">
        <v>0</v>
      </c>
      <c r="I53" s="62">
        <v>0</v>
      </c>
      <c r="J53" s="62">
        <v>0</v>
      </c>
      <c r="K53" s="62">
        <v>0</v>
      </c>
      <c r="L53" s="62">
        <v>0</v>
      </c>
      <c r="M53" s="62">
        <v>0</v>
      </c>
      <c r="N53" s="62">
        <v>0</v>
      </c>
      <c r="O53" s="13" t="s">
        <v>333</v>
      </c>
      <c r="P53" s="14">
        <v>0</v>
      </c>
      <c r="Q53" s="13" t="s">
        <v>8</v>
      </c>
      <c r="R53" s="10">
        <v>0</v>
      </c>
      <c r="S53" s="13">
        <v>0</v>
      </c>
      <c r="T53" s="13">
        <v>0</v>
      </c>
      <c r="U53" s="13">
        <v>0</v>
      </c>
      <c r="V53" s="10">
        <v>0</v>
      </c>
      <c r="W53" s="13">
        <v>0</v>
      </c>
      <c r="X53" s="13">
        <v>0</v>
      </c>
      <c r="Y53" s="13">
        <v>0</v>
      </c>
      <c r="Z53" s="13" t="s">
        <v>1225</v>
      </c>
      <c r="AA53" s="13" t="s">
        <v>48</v>
      </c>
      <c r="AB53" s="11" t="s">
        <v>9</v>
      </c>
      <c r="AC53" s="11"/>
    </row>
    <row r="54" spans="1:29" s="6" customFormat="1" ht="15.75" customHeight="1" x14ac:dyDescent="0.25">
      <c r="A54" s="11" t="s">
        <v>106</v>
      </c>
      <c r="B54" s="11" t="s">
        <v>107</v>
      </c>
      <c r="C54" s="11">
        <v>38</v>
      </c>
      <c r="D54" s="18">
        <v>0.18224527373235536</v>
      </c>
      <c r="E54" s="18">
        <v>6.1368838009448784E-2</v>
      </c>
      <c r="F54" s="18">
        <v>4.4834660629269378E-2</v>
      </c>
      <c r="G54" s="19">
        <v>0</v>
      </c>
      <c r="H54" s="62">
        <v>0</v>
      </c>
      <c r="I54" s="62">
        <v>0</v>
      </c>
      <c r="J54" s="62">
        <v>0</v>
      </c>
      <c r="K54" s="62">
        <v>0</v>
      </c>
      <c r="L54" s="62">
        <v>0</v>
      </c>
      <c r="M54" s="62">
        <v>0</v>
      </c>
      <c r="N54" s="62">
        <v>0</v>
      </c>
      <c r="O54" s="13" t="s">
        <v>333</v>
      </c>
      <c r="P54" s="14">
        <v>0</v>
      </c>
      <c r="Q54" s="13" t="s">
        <v>8</v>
      </c>
      <c r="R54" s="10">
        <v>0</v>
      </c>
      <c r="S54" s="13">
        <v>0</v>
      </c>
      <c r="T54" s="13">
        <v>0</v>
      </c>
      <c r="U54" s="13">
        <v>0</v>
      </c>
      <c r="V54" s="10">
        <v>0</v>
      </c>
      <c r="W54" s="13">
        <v>0</v>
      </c>
      <c r="X54" s="13">
        <v>0</v>
      </c>
      <c r="Y54" s="13">
        <v>0</v>
      </c>
      <c r="Z54" s="13" t="s">
        <v>1227</v>
      </c>
      <c r="AA54" s="13" t="s">
        <v>68</v>
      </c>
      <c r="AB54" s="11" t="s">
        <v>33</v>
      </c>
      <c r="AC54" s="11" t="s">
        <v>1174</v>
      </c>
    </row>
    <row r="55" spans="1:29" s="6" customFormat="1" ht="15.75" customHeight="1" x14ac:dyDescent="0.25">
      <c r="A55" s="11" t="s">
        <v>66</v>
      </c>
      <c r="B55" s="11" t="s">
        <v>67</v>
      </c>
      <c r="C55" s="11">
        <v>38</v>
      </c>
      <c r="D55" s="18">
        <v>0.29366141797199535</v>
      </c>
      <c r="E55" s="18">
        <v>6.6531719345392024E-2</v>
      </c>
      <c r="F55" s="18">
        <v>4.1921631217260169E-2</v>
      </c>
      <c r="G55" s="19">
        <v>0</v>
      </c>
      <c r="H55" s="62">
        <v>0</v>
      </c>
      <c r="I55" s="62">
        <v>0</v>
      </c>
      <c r="J55" s="62">
        <v>0</v>
      </c>
      <c r="K55" s="62">
        <v>0</v>
      </c>
      <c r="L55" s="62">
        <v>0</v>
      </c>
      <c r="M55" s="62">
        <v>0</v>
      </c>
      <c r="N55" s="62">
        <v>0</v>
      </c>
      <c r="O55" s="13" t="s">
        <v>333</v>
      </c>
      <c r="P55" s="14">
        <v>0</v>
      </c>
      <c r="Q55" s="13" t="s">
        <v>8</v>
      </c>
      <c r="R55" s="10">
        <v>0</v>
      </c>
      <c r="S55" s="13">
        <v>0</v>
      </c>
      <c r="T55" s="13">
        <v>0</v>
      </c>
      <c r="U55" s="13">
        <v>0</v>
      </c>
      <c r="V55" s="10">
        <v>0</v>
      </c>
      <c r="W55" s="13">
        <v>0</v>
      </c>
      <c r="X55" s="13">
        <v>0</v>
      </c>
      <c r="Y55" s="13">
        <v>0</v>
      </c>
      <c r="Z55" s="13" t="s">
        <v>1227</v>
      </c>
      <c r="AA55" s="13" t="s">
        <v>68</v>
      </c>
      <c r="AB55" s="11" t="s">
        <v>33</v>
      </c>
      <c r="AC55" s="11" t="s">
        <v>1166</v>
      </c>
    </row>
    <row r="56" spans="1:29" s="6" customFormat="1" ht="15.75" customHeight="1" x14ac:dyDescent="0.25">
      <c r="A56" s="11" t="s">
        <v>246</v>
      </c>
      <c r="B56" s="11" t="s">
        <v>247</v>
      </c>
      <c r="C56" s="11">
        <v>41</v>
      </c>
      <c r="D56" s="18">
        <v>2.9651681403330427E-2</v>
      </c>
      <c r="E56" s="18">
        <v>0</v>
      </c>
      <c r="F56" s="18">
        <v>0</v>
      </c>
      <c r="G56" s="19">
        <v>0</v>
      </c>
      <c r="H56" s="62">
        <v>0</v>
      </c>
      <c r="I56" s="62">
        <v>0</v>
      </c>
      <c r="J56" s="62">
        <v>0</v>
      </c>
      <c r="K56" s="62">
        <v>0</v>
      </c>
      <c r="L56" s="62">
        <v>0</v>
      </c>
      <c r="M56" s="62">
        <v>0</v>
      </c>
      <c r="N56" s="62">
        <v>0</v>
      </c>
      <c r="O56" s="13" t="s">
        <v>333</v>
      </c>
      <c r="P56" s="14">
        <v>0</v>
      </c>
      <c r="Q56" s="13" t="s">
        <v>8</v>
      </c>
      <c r="R56" s="10">
        <v>0</v>
      </c>
      <c r="S56" s="13">
        <v>0</v>
      </c>
      <c r="T56" s="13">
        <v>0</v>
      </c>
      <c r="U56" s="13">
        <v>0</v>
      </c>
      <c r="V56" s="10">
        <v>0</v>
      </c>
      <c r="W56" s="13">
        <v>0</v>
      </c>
      <c r="X56" s="13">
        <v>0</v>
      </c>
      <c r="Y56" s="13">
        <v>0</v>
      </c>
      <c r="Z56" s="13" t="s">
        <v>1223</v>
      </c>
      <c r="AA56" s="13" t="s">
        <v>15</v>
      </c>
      <c r="AB56" s="11" t="s">
        <v>21</v>
      </c>
      <c r="AC56" s="11" t="s">
        <v>1160</v>
      </c>
    </row>
    <row r="57" spans="1:29" s="6" customFormat="1" ht="15.75" customHeight="1" x14ac:dyDescent="0.25">
      <c r="A57" s="11" t="s">
        <v>269</v>
      </c>
      <c r="B57" s="11" t="s">
        <v>270</v>
      </c>
      <c r="C57" s="11">
        <v>41</v>
      </c>
      <c r="D57" s="18">
        <v>1.9188565433666541E-2</v>
      </c>
      <c r="E57" s="18">
        <v>0</v>
      </c>
      <c r="F57" s="18">
        <v>0</v>
      </c>
      <c r="G57" s="19">
        <v>0</v>
      </c>
      <c r="H57" s="62">
        <v>0</v>
      </c>
      <c r="I57" s="62">
        <v>0</v>
      </c>
      <c r="J57" s="62">
        <v>0</v>
      </c>
      <c r="K57" s="62">
        <v>0</v>
      </c>
      <c r="L57" s="62">
        <v>0</v>
      </c>
      <c r="M57" s="62">
        <v>0</v>
      </c>
      <c r="N57" s="62">
        <v>0</v>
      </c>
      <c r="O57" s="13" t="s">
        <v>333</v>
      </c>
      <c r="P57" s="14">
        <v>0</v>
      </c>
      <c r="Q57" s="13" t="s">
        <v>8</v>
      </c>
      <c r="R57" s="10">
        <v>0</v>
      </c>
      <c r="S57" s="13">
        <v>0</v>
      </c>
      <c r="T57" s="13">
        <v>0</v>
      </c>
      <c r="U57" s="13">
        <v>0</v>
      </c>
      <c r="V57" s="10">
        <v>0</v>
      </c>
      <c r="W57" s="13">
        <v>0</v>
      </c>
      <c r="X57" s="13">
        <v>0</v>
      </c>
      <c r="Y57" s="13">
        <v>0</v>
      </c>
      <c r="Z57" s="13" t="s">
        <v>1223</v>
      </c>
      <c r="AA57" s="13" t="s">
        <v>15</v>
      </c>
      <c r="AB57" s="11" t="s">
        <v>21</v>
      </c>
      <c r="AC57" s="11"/>
    </row>
    <row r="58" spans="1:29" s="6" customFormat="1" ht="15.75" customHeight="1" x14ac:dyDescent="0.25">
      <c r="A58" s="11" t="s">
        <v>227</v>
      </c>
      <c r="B58" s="11" t="s">
        <v>228</v>
      </c>
      <c r="C58" s="11">
        <v>40</v>
      </c>
      <c r="D58" s="18">
        <v>4.2662692451371394E-2</v>
      </c>
      <c r="E58" s="18">
        <v>0</v>
      </c>
      <c r="F58" s="18">
        <v>0</v>
      </c>
      <c r="G58" s="19">
        <v>0</v>
      </c>
      <c r="H58" s="62">
        <v>0</v>
      </c>
      <c r="I58" s="62">
        <v>0</v>
      </c>
      <c r="J58" s="62">
        <v>0</v>
      </c>
      <c r="K58" s="62">
        <v>0</v>
      </c>
      <c r="L58" s="62">
        <v>0</v>
      </c>
      <c r="M58" s="62">
        <v>0</v>
      </c>
      <c r="N58" s="62">
        <v>0</v>
      </c>
      <c r="O58" s="13" t="s">
        <v>333</v>
      </c>
      <c r="P58" s="14">
        <v>0</v>
      </c>
      <c r="Q58" s="13" t="s">
        <v>8</v>
      </c>
      <c r="R58" s="10">
        <v>0</v>
      </c>
      <c r="S58" s="13">
        <v>0</v>
      </c>
      <c r="T58" s="13">
        <v>0</v>
      </c>
      <c r="U58" s="13">
        <v>0</v>
      </c>
      <c r="V58" s="10">
        <v>0</v>
      </c>
      <c r="W58" s="13">
        <v>0</v>
      </c>
      <c r="X58" s="13">
        <v>0</v>
      </c>
      <c r="Y58" s="13">
        <v>0</v>
      </c>
      <c r="Z58" s="13" t="s">
        <v>1224</v>
      </c>
      <c r="AA58" s="13" t="s">
        <v>25</v>
      </c>
      <c r="AB58" s="11" t="s">
        <v>10</v>
      </c>
      <c r="AC58" s="11"/>
    </row>
    <row r="59" spans="1:29" s="6" customFormat="1" ht="15.75" customHeight="1" x14ac:dyDescent="0.25">
      <c r="A59" s="11" t="s">
        <v>110</v>
      </c>
      <c r="B59" s="11" t="s">
        <v>111</v>
      </c>
      <c r="C59" s="11">
        <v>44</v>
      </c>
      <c r="D59" s="18">
        <v>0.17739701423794244</v>
      </c>
      <c r="E59" s="18">
        <v>0.10342494717701538</v>
      </c>
      <c r="F59" s="18">
        <v>0.11218044168593345</v>
      </c>
      <c r="G59" s="19">
        <v>0</v>
      </c>
      <c r="H59" s="62">
        <v>0</v>
      </c>
      <c r="I59" s="62">
        <v>0</v>
      </c>
      <c r="J59" s="62">
        <v>0</v>
      </c>
      <c r="K59" s="62">
        <v>0</v>
      </c>
      <c r="L59" s="62">
        <v>0</v>
      </c>
      <c r="M59" s="62">
        <v>0</v>
      </c>
      <c r="N59" s="62">
        <v>0</v>
      </c>
      <c r="O59" s="13" t="s">
        <v>333</v>
      </c>
      <c r="P59" s="14">
        <v>0</v>
      </c>
      <c r="Q59" s="13" t="s">
        <v>8</v>
      </c>
      <c r="R59" s="10">
        <v>0</v>
      </c>
      <c r="S59" s="13">
        <v>0</v>
      </c>
      <c r="T59" s="13">
        <v>0</v>
      </c>
      <c r="U59" s="13">
        <v>0</v>
      </c>
      <c r="V59" s="10">
        <v>0</v>
      </c>
      <c r="W59" s="13">
        <v>0</v>
      </c>
      <c r="X59" s="13">
        <v>0</v>
      </c>
      <c r="Y59" s="13">
        <v>0</v>
      </c>
      <c r="Z59" s="13" t="s">
        <v>1225</v>
      </c>
      <c r="AA59" s="13" t="s">
        <v>48</v>
      </c>
      <c r="AB59" s="11" t="s">
        <v>9</v>
      </c>
      <c r="AC59" s="11" t="s">
        <v>1179</v>
      </c>
    </row>
    <row r="60" spans="1:29" s="6" customFormat="1" ht="15.75" customHeight="1" x14ac:dyDescent="0.25">
      <c r="A60" s="11" t="s">
        <v>108</v>
      </c>
      <c r="B60" s="11" t="s">
        <v>109</v>
      </c>
      <c r="C60" s="11">
        <v>44</v>
      </c>
      <c r="D60" s="18">
        <v>0.17870103340033525</v>
      </c>
      <c r="E60" s="18">
        <v>2.5600081834835753E-2</v>
      </c>
      <c r="F60" s="18">
        <v>0</v>
      </c>
      <c r="G60" s="19">
        <v>0</v>
      </c>
      <c r="H60" s="62">
        <v>0</v>
      </c>
      <c r="I60" s="62">
        <v>0</v>
      </c>
      <c r="J60" s="62">
        <v>0</v>
      </c>
      <c r="K60" s="62">
        <v>0</v>
      </c>
      <c r="L60" s="62">
        <v>0</v>
      </c>
      <c r="M60" s="62">
        <v>0</v>
      </c>
      <c r="N60" s="62">
        <v>0</v>
      </c>
      <c r="O60" s="13" t="s">
        <v>333</v>
      </c>
      <c r="P60" s="14">
        <v>0</v>
      </c>
      <c r="Q60" s="13" t="s">
        <v>8</v>
      </c>
      <c r="R60" s="10">
        <v>0</v>
      </c>
      <c r="S60" s="13">
        <v>0</v>
      </c>
      <c r="T60" s="13">
        <v>0</v>
      </c>
      <c r="U60" s="13">
        <v>0</v>
      </c>
      <c r="V60" s="10">
        <v>0</v>
      </c>
      <c r="W60" s="13">
        <v>0</v>
      </c>
      <c r="X60" s="13">
        <v>0</v>
      </c>
      <c r="Y60" s="13">
        <v>0</v>
      </c>
      <c r="Z60" s="13" t="s">
        <v>1224</v>
      </c>
      <c r="AA60" s="13" t="s">
        <v>25</v>
      </c>
      <c r="AB60" s="11" t="s">
        <v>10</v>
      </c>
      <c r="AC60" s="11" t="s">
        <v>1178</v>
      </c>
    </row>
    <row r="61" spans="1:29" s="6" customFormat="1" ht="15.75" customHeight="1" x14ac:dyDescent="0.25">
      <c r="A61" s="11" t="s">
        <v>54</v>
      </c>
      <c r="B61" s="11" t="s">
        <v>55</v>
      </c>
      <c r="C61" s="11">
        <v>44</v>
      </c>
      <c r="D61" s="18">
        <v>0.33769271554527763</v>
      </c>
      <c r="E61" s="18">
        <v>8.5663456582255715E-2</v>
      </c>
      <c r="F61" s="18">
        <v>3.2525508347415424E-2</v>
      </c>
      <c r="G61" s="19">
        <v>0</v>
      </c>
      <c r="H61" s="62">
        <v>0</v>
      </c>
      <c r="I61" s="62">
        <v>0</v>
      </c>
      <c r="J61" s="62">
        <v>0</v>
      </c>
      <c r="K61" s="62">
        <v>0</v>
      </c>
      <c r="L61" s="62">
        <v>0</v>
      </c>
      <c r="M61" s="62">
        <v>0</v>
      </c>
      <c r="N61" s="62">
        <v>0</v>
      </c>
      <c r="O61" s="13" t="s">
        <v>333</v>
      </c>
      <c r="P61" s="14">
        <v>0</v>
      </c>
      <c r="Q61" s="13" t="s">
        <v>8</v>
      </c>
      <c r="R61" s="10">
        <v>0</v>
      </c>
      <c r="S61" s="13">
        <v>0</v>
      </c>
      <c r="T61" s="13">
        <v>0</v>
      </c>
      <c r="U61" s="13">
        <v>0</v>
      </c>
      <c r="V61" s="10">
        <v>0</v>
      </c>
      <c r="W61" s="13">
        <v>0</v>
      </c>
      <c r="X61" s="13">
        <v>0</v>
      </c>
      <c r="Y61" s="13">
        <v>0</v>
      </c>
      <c r="Z61" s="13" t="s">
        <v>1224</v>
      </c>
      <c r="AA61" s="13" t="s">
        <v>25</v>
      </c>
      <c r="AB61" s="11" t="s">
        <v>36</v>
      </c>
      <c r="AC61" s="11" t="s">
        <v>1168</v>
      </c>
    </row>
    <row r="62" spans="1:29" s="6" customFormat="1" ht="15.75" customHeight="1" x14ac:dyDescent="0.25">
      <c r="A62" s="11" t="s">
        <v>259</v>
      </c>
      <c r="B62" s="11" t="s">
        <v>260</v>
      </c>
      <c r="C62" s="11">
        <v>47</v>
      </c>
      <c r="D62" s="18">
        <v>2.2318615114335555E-2</v>
      </c>
      <c r="E62" s="18">
        <v>1.1999444997760872E-2</v>
      </c>
      <c r="F62" s="18">
        <v>0</v>
      </c>
      <c r="G62" s="19">
        <v>0</v>
      </c>
      <c r="H62" s="62">
        <v>0</v>
      </c>
      <c r="I62" s="62">
        <v>0</v>
      </c>
      <c r="J62" s="62">
        <v>0</v>
      </c>
      <c r="K62" s="62">
        <v>0</v>
      </c>
      <c r="L62" s="62">
        <v>0</v>
      </c>
      <c r="M62" s="62">
        <v>0</v>
      </c>
      <c r="N62" s="62">
        <v>0</v>
      </c>
      <c r="O62" s="13" t="s">
        <v>333</v>
      </c>
      <c r="P62" s="14">
        <v>0</v>
      </c>
      <c r="Q62" s="13" t="s">
        <v>8</v>
      </c>
      <c r="R62" s="10">
        <v>0</v>
      </c>
      <c r="S62" s="13">
        <v>0</v>
      </c>
      <c r="T62" s="13">
        <v>0</v>
      </c>
      <c r="U62" s="13">
        <v>0</v>
      </c>
      <c r="V62" s="10">
        <v>0</v>
      </c>
      <c r="W62" s="13">
        <v>0</v>
      </c>
      <c r="X62" s="13">
        <v>0</v>
      </c>
      <c r="Y62" s="13">
        <v>0</v>
      </c>
      <c r="Z62" s="13" t="s">
        <v>1224</v>
      </c>
      <c r="AA62" s="13" t="s">
        <v>25</v>
      </c>
      <c r="AB62" s="11" t="s">
        <v>36</v>
      </c>
      <c r="AC62" s="11" t="s">
        <v>1155</v>
      </c>
    </row>
    <row r="63" spans="1:29" s="6" customFormat="1" ht="15.75" customHeight="1" x14ac:dyDescent="0.25">
      <c r="A63" s="11" t="s">
        <v>155</v>
      </c>
      <c r="B63" s="11" t="s">
        <v>156</v>
      </c>
      <c r="C63" s="11">
        <v>51</v>
      </c>
      <c r="D63" s="18">
        <v>0.11124869160772684</v>
      </c>
      <c r="E63" s="18">
        <v>3.7731403607737718E-2</v>
      </c>
      <c r="F63" s="18">
        <v>0</v>
      </c>
      <c r="G63" s="19">
        <v>0</v>
      </c>
      <c r="H63" s="62">
        <v>0</v>
      </c>
      <c r="I63" s="62">
        <v>0</v>
      </c>
      <c r="J63" s="62">
        <v>0</v>
      </c>
      <c r="K63" s="62">
        <v>0</v>
      </c>
      <c r="L63" s="62">
        <v>0</v>
      </c>
      <c r="M63" s="62">
        <v>0</v>
      </c>
      <c r="N63" s="62">
        <v>0</v>
      </c>
      <c r="O63" s="13" t="s">
        <v>333</v>
      </c>
      <c r="P63" s="14">
        <v>0</v>
      </c>
      <c r="Q63" s="13" t="s">
        <v>8</v>
      </c>
      <c r="R63" s="10">
        <v>0</v>
      </c>
      <c r="S63" s="13">
        <v>0</v>
      </c>
      <c r="T63" s="13">
        <v>0</v>
      </c>
      <c r="U63" s="13">
        <v>0</v>
      </c>
      <c r="V63" s="10">
        <v>0</v>
      </c>
      <c r="W63" s="13">
        <v>0</v>
      </c>
      <c r="X63" s="13">
        <v>0</v>
      </c>
      <c r="Y63" s="13">
        <v>0</v>
      </c>
      <c r="Z63" s="13" t="s">
        <v>1223</v>
      </c>
      <c r="AA63" s="13" t="s">
        <v>15</v>
      </c>
      <c r="AB63" s="11" t="s">
        <v>33</v>
      </c>
      <c r="AC63" s="11"/>
    </row>
    <row r="64" spans="1:29" s="6" customFormat="1" ht="15.75" customHeight="1" x14ac:dyDescent="0.25">
      <c r="A64" s="11" t="s">
        <v>143</v>
      </c>
      <c r="B64" s="11" t="s">
        <v>144</v>
      </c>
      <c r="C64" s="11">
        <v>50</v>
      </c>
      <c r="D64" s="18">
        <v>0.13649583673147717</v>
      </c>
      <c r="E64" s="18">
        <v>2.9246136861201855E-2</v>
      </c>
      <c r="F64" s="18">
        <v>0</v>
      </c>
      <c r="G64" s="19">
        <v>0</v>
      </c>
      <c r="H64" s="62">
        <v>0</v>
      </c>
      <c r="I64" s="62">
        <v>0</v>
      </c>
      <c r="J64" s="62">
        <v>0</v>
      </c>
      <c r="K64" s="62">
        <v>0</v>
      </c>
      <c r="L64" s="62">
        <v>0</v>
      </c>
      <c r="M64" s="62">
        <v>0</v>
      </c>
      <c r="N64" s="62">
        <v>0</v>
      </c>
      <c r="O64" s="13" t="s">
        <v>333</v>
      </c>
      <c r="P64" s="14">
        <v>0</v>
      </c>
      <c r="Q64" s="13" t="s">
        <v>8</v>
      </c>
      <c r="R64" s="10">
        <v>0</v>
      </c>
      <c r="S64" s="13">
        <v>0</v>
      </c>
      <c r="T64" s="13">
        <v>0</v>
      </c>
      <c r="U64" s="13">
        <v>0</v>
      </c>
      <c r="V64" s="10">
        <v>0</v>
      </c>
      <c r="W64" s="13">
        <v>0</v>
      </c>
      <c r="X64" s="13">
        <v>0</v>
      </c>
      <c r="Y64" s="13">
        <v>0</v>
      </c>
      <c r="Z64" s="13" t="s">
        <v>1224</v>
      </c>
      <c r="AA64" s="13" t="s">
        <v>25</v>
      </c>
      <c r="AB64" s="11" t="s">
        <v>36</v>
      </c>
      <c r="AC64" s="11" t="s">
        <v>1192</v>
      </c>
    </row>
    <row r="65" spans="1:29" s="6" customFormat="1" ht="15.75" customHeight="1" x14ac:dyDescent="0.25">
      <c r="A65" s="11" t="s">
        <v>145</v>
      </c>
      <c r="B65" s="11" t="s">
        <v>146</v>
      </c>
      <c r="C65" s="11">
        <v>43</v>
      </c>
      <c r="D65" s="18">
        <v>0.12319117339409912</v>
      </c>
      <c r="E65" s="18">
        <v>3.9411318194661239E-2</v>
      </c>
      <c r="F65" s="18">
        <v>0</v>
      </c>
      <c r="G65" s="19">
        <v>0</v>
      </c>
      <c r="H65" s="62">
        <v>0</v>
      </c>
      <c r="I65" s="62">
        <v>0</v>
      </c>
      <c r="J65" s="62">
        <v>0</v>
      </c>
      <c r="K65" s="62">
        <v>0</v>
      </c>
      <c r="L65" s="62">
        <v>0</v>
      </c>
      <c r="M65" s="62">
        <v>0</v>
      </c>
      <c r="N65" s="62">
        <v>0</v>
      </c>
      <c r="O65" s="13" t="s">
        <v>333</v>
      </c>
      <c r="P65" s="14">
        <v>0</v>
      </c>
      <c r="Q65" s="13" t="s">
        <v>8</v>
      </c>
      <c r="R65" s="10">
        <v>0</v>
      </c>
      <c r="S65" s="13">
        <v>0</v>
      </c>
      <c r="T65" s="13">
        <v>0</v>
      </c>
      <c r="U65" s="13">
        <v>0</v>
      </c>
      <c r="V65" s="10">
        <v>0</v>
      </c>
      <c r="W65" s="13">
        <v>0</v>
      </c>
      <c r="X65" s="13">
        <v>0</v>
      </c>
      <c r="Y65" s="13">
        <v>0</v>
      </c>
      <c r="Z65" s="13" t="s">
        <v>1224</v>
      </c>
      <c r="AA65" s="13" t="s">
        <v>25</v>
      </c>
      <c r="AB65" s="11" t="s">
        <v>33</v>
      </c>
      <c r="AC65" s="11" t="s">
        <v>1152</v>
      </c>
    </row>
    <row r="66" spans="1:29" s="6" customFormat="1" ht="15.75" customHeight="1" x14ac:dyDescent="0.25">
      <c r="A66" s="11" t="s">
        <v>139</v>
      </c>
      <c r="B66" s="11" t="s">
        <v>140</v>
      </c>
      <c r="C66" s="11">
        <v>62</v>
      </c>
      <c r="D66" s="18">
        <v>0.14432527009550636</v>
      </c>
      <c r="E66" s="18">
        <v>0.11643055540210884</v>
      </c>
      <c r="F66" s="18">
        <v>0.16077776192620954</v>
      </c>
      <c r="G66" s="19">
        <v>0</v>
      </c>
      <c r="H66" s="62">
        <v>0</v>
      </c>
      <c r="I66" s="62">
        <v>0</v>
      </c>
      <c r="J66" s="62">
        <v>0</v>
      </c>
      <c r="K66" s="62">
        <v>0</v>
      </c>
      <c r="L66" s="62">
        <v>0</v>
      </c>
      <c r="M66" s="62">
        <v>0</v>
      </c>
      <c r="N66" s="62">
        <v>0</v>
      </c>
      <c r="O66" s="13" t="s">
        <v>333</v>
      </c>
      <c r="P66" s="14">
        <v>0</v>
      </c>
      <c r="Q66" s="13" t="s">
        <v>8</v>
      </c>
      <c r="R66" s="10">
        <v>0</v>
      </c>
      <c r="S66" s="13">
        <v>0</v>
      </c>
      <c r="T66" s="13">
        <v>0</v>
      </c>
      <c r="U66" s="13">
        <v>0</v>
      </c>
      <c r="V66" s="10">
        <v>0</v>
      </c>
      <c r="W66" s="13">
        <v>0</v>
      </c>
      <c r="X66" s="13">
        <v>0</v>
      </c>
      <c r="Y66" s="13">
        <v>0</v>
      </c>
      <c r="Z66" s="13" t="s">
        <v>1226</v>
      </c>
      <c r="AA66" s="13" t="s">
        <v>49</v>
      </c>
      <c r="AB66" s="11" t="s">
        <v>9</v>
      </c>
      <c r="AC66" s="11" t="s">
        <v>1188</v>
      </c>
    </row>
    <row r="67" spans="1:29" s="6" customFormat="1" ht="15.75" customHeight="1" x14ac:dyDescent="0.25">
      <c r="A67" s="11" t="s">
        <v>94</v>
      </c>
      <c r="B67" s="11" t="s">
        <v>95</v>
      </c>
      <c r="C67" s="11">
        <v>54</v>
      </c>
      <c r="D67" s="18">
        <v>0.20051238801683224</v>
      </c>
      <c r="E67" s="18">
        <v>0.11336204629067702</v>
      </c>
      <c r="F67" s="18">
        <v>6.206301369396585E-2</v>
      </c>
      <c r="G67" s="19">
        <v>0</v>
      </c>
      <c r="H67" s="62">
        <v>0</v>
      </c>
      <c r="I67" s="62">
        <v>0</v>
      </c>
      <c r="J67" s="62">
        <v>0</v>
      </c>
      <c r="K67" s="62">
        <v>0</v>
      </c>
      <c r="L67" s="62">
        <v>0</v>
      </c>
      <c r="M67" s="62">
        <v>0</v>
      </c>
      <c r="N67" s="62">
        <v>0</v>
      </c>
      <c r="O67" s="13" t="s">
        <v>333</v>
      </c>
      <c r="P67" s="14">
        <v>0</v>
      </c>
      <c r="Q67" s="13" t="s">
        <v>8</v>
      </c>
      <c r="R67" s="10">
        <v>0</v>
      </c>
      <c r="S67" s="13">
        <v>0</v>
      </c>
      <c r="T67" s="13">
        <v>0</v>
      </c>
      <c r="U67" s="13">
        <v>0</v>
      </c>
      <c r="V67" s="10">
        <v>0</v>
      </c>
      <c r="W67" s="13">
        <v>0</v>
      </c>
      <c r="X67" s="13">
        <v>0</v>
      </c>
      <c r="Y67" s="13">
        <v>0</v>
      </c>
      <c r="Z67" s="13">
        <v>0</v>
      </c>
      <c r="AA67" s="13">
        <v>0</v>
      </c>
      <c r="AB67" s="11" t="s">
        <v>33</v>
      </c>
      <c r="AC67" s="11" t="s">
        <v>1174</v>
      </c>
    </row>
    <row r="68" spans="1:29" s="6" customFormat="1" ht="15.75" customHeight="1" x14ac:dyDescent="0.25">
      <c r="A68" s="11" t="s">
        <v>161</v>
      </c>
      <c r="B68" s="11" t="s">
        <v>162</v>
      </c>
      <c r="C68" s="11">
        <v>64</v>
      </c>
      <c r="D68" s="18">
        <v>0.10051152155381453</v>
      </c>
      <c r="E68" s="18">
        <v>5.0636152664740976E-3</v>
      </c>
      <c r="F68" s="18">
        <v>3.0912434669516153E-2</v>
      </c>
      <c r="G68" s="19">
        <v>0</v>
      </c>
      <c r="H68" s="62">
        <v>0</v>
      </c>
      <c r="I68" s="62">
        <v>0</v>
      </c>
      <c r="J68" s="62">
        <v>0</v>
      </c>
      <c r="K68" s="62">
        <v>0</v>
      </c>
      <c r="L68" s="62">
        <v>0</v>
      </c>
      <c r="M68" s="62">
        <v>0</v>
      </c>
      <c r="N68" s="62">
        <v>0</v>
      </c>
      <c r="O68" s="13" t="s">
        <v>333</v>
      </c>
      <c r="P68" s="14">
        <v>0</v>
      </c>
      <c r="Q68" s="13" t="s">
        <v>8</v>
      </c>
      <c r="R68" s="10">
        <v>0</v>
      </c>
      <c r="S68" s="13">
        <v>0</v>
      </c>
      <c r="T68" s="13">
        <v>0</v>
      </c>
      <c r="U68" s="13">
        <v>0</v>
      </c>
      <c r="V68" s="10">
        <v>0</v>
      </c>
      <c r="W68" s="13">
        <v>0</v>
      </c>
      <c r="X68" s="13">
        <v>0</v>
      </c>
      <c r="Y68" s="13">
        <v>0</v>
      </c>
      <c r="Z68" s="13" t="s">
        <v>1229</v>
      </c>
      <c r="AA68" s="13" t="s">
        <v>79</v>
      </c>
      <c r="AB68" s="11" t="s">
        <v>79</v>
      </c>
      <c r="AC68" s="11"/>
    </row>
    <row r="69" spans="1:29" s="6" customFormat="1" ht="15.75" customHeight="1" x14ac:dyDescent="0.25">
      <c r="A69" s="11" t="s">
        <v>129</v>
      </c>
      <c r="B69" s="11" t="s">
        <v>130</v>
      </c>
      <c r="C69" s="11">
        <v>62</v>
      </c>
      <c r="D69" s="18">
        <v>0.15832295201122071</v>
      </c>
      <c r="E69" s="18">
        <v>4.4691496945991394E-2</v>
      </c>
      <c r="F69" s="18">
        <v>0</v>
      </c>
      <c r="G69" s="19">
        <v>0</v>
      </c>
      <c r="H69" s="62">
        <v>0</v>
      </c>
      <c r="I69" s="62">
        <v>0</v>
      </c>
      <c r="J69" s="62">
        <v>0</v>
      </c>
      <c r="K69" s="62">
        <v>0</v>
      </c>
      <c r="L69" s="62">
        <v>0</v>
      </c>
      <c r="M69" s="62">
        <v>0</v>
      </c>
      <c r="N69" s="62">
        <v>0</v>
      </c>
      <c r="O69" s="13" t="s">
        <v>333</v>
      </c>
      <c r="P69" s="14">
        <v>0</v>
      </c>
      <c r="Q69" s="13" t="s">
        <v>8</v>
      </c>
      <c r="R69" s="10">
        <v>0</v>
      </c>
      <c r="S69" s="13">
        <v>0</v>
      </c>
      <c r="T69" s="13">
        <v>0</v>
      </c>
      <c r="U69" s="13">
        <v>0</v>
      </c>
      <c r="V69" s="10">
        <v>0</v>
      </c>
      <c r="W69" s="13">
        <v>0</v>
      </c>
      <c r="X69" s="13">
        <v>0</v>
      </c>
      <c r="Y69" s="13">
        <v>0</v>
      </c>
      <c r="Z69" s="13" t="s">
        <v>1224</v>
      </c>
      <c r="AA69" s="13" t="s">
        <v>25</v>
      </c>
      <c r="AB69" s="11" t="s">
        <v>36</v>
      </c>
      <c r="AC69" s="11" t="s">
        <v>1184</v>
      </c>
    </row>
    <row r="70" spans="1:29" s="6" customFormat="1" ht="15.75" customHeight="1" x14ac:dyDescent="0.25">
      <c r="A70" s="11" t="s">
        <v>299</v>
      </c>
      <c r="B70" s="11" t="s">
        <v>300</v>
      </c>
      <c r="C70" s="11">
        <v>64</v>
      </c>
      <c r="D70" s="18">
        <v>9.1945457869334907E-3</v>
      </c>
      <c r="E70" s="18">
        <v>0</v>
      </c>
      <c r="F70" s="18">
        <v>0</v>
      </c>
      <c r="G70" s="19">
        <v>0</v>
      </c>
      <c r="H70" s="62">
        <v>0</v>
      </c>
      <c r="I70" s="62">
        <v>0</v>
      </c>
      <c r="J70" s="62">
        <v>0</v>
      </c>
      <c r="K70" s="62">
        <v>0</v>
      </c>
      <c r="L70" s="62">
        <v>0</v>
      </c>
      <c r="M70" s="62">
        <v>0</v>
      </c>
      <c r="N70" s="62">
        <v>0</v>
      </c>
      <c r="O70" s="13" t="s">
        <v>333</v>
      </c>
      <c r="P70" s="14">
        <v>0</v>
      </c>
      <c r="Q70" s="13" t="s">
        <v>8</v>
      </c>
      <c r="R70" s="10">
        <v>0</v>
      </c>
      <c r="S70" s="13">
        <v>0</v>
      </c>
      <c r="T70" s="13">
        <v>0</v>
      </c>
      <c r="U70" s="13">
        <v>0</v>
      </c>
      <c r="V70" s="10">
        <v>0</v>
      </c>
      <c r="W70" s="13">
        <v>0</v>
      </c>
      <c r="X70" s="13">
        <v>0</v>
      </c>
      <c r="Y70" s="13">
        <v>0</v>
      </c>
      <c r="Z70" s="13" t="s">
        <v>1224</v>
      </c>
      <c r="AA70" s="13" t="s">
        <v>25</v>
      </c>
      <c r="AB70" s="11" t="s">
        <v>10</v>
      </c>
      <c r="AC70" s="11"/>
    </row>
    <row r="71" spans="1:29" s="6" customFormat="1" ht="15.75" customHeight="1" x14ac:dyDescent="0.25">
      <c r="A71" s="11" t="s">
        <v>239</v>
      </c>
      <c r="B71" s="11" t="s">
        <v>240</v>
      </c>
      <c r="C71" s="11">
        <v>74</v>
      </c>
      <c r="D71" s="18">
        <v>3.3398566317942198E-2</v>
      </c>
      <c r="E71" s="18">
        <v>0</v>
      </c>
      <c r="F71" s="18">
        <v>2.1181347778368342E-2</v>
      </c>
      <c r="G71" s="19">
        <v>0</v>
      </c>
      <c r="H71" s="62">
        <v>0</v>
      </c>
      <c r="I71" s="62">
        <v>0</v>
      </c>
      <c r="J71" s="62">
        <v>0</v>
      </c>
      <c r="K71" s="62">
        <v>0</v>
      </c>
      <c r="L71" s="62">
        <v>0</v>
      </c>
      <c r="M71" s="62">
        <v>0</v>
      </c>
      <c r="N71" s="62">
        <v>0</v>
      </c>
      <c r="O71" s="13" t="s">
        <v>333</v>
      </c>
      <c r="P71" s="14">
        <v>0</v>
      </c>
      <c r="Q71" s="13" t="s">
        <v>8</v>
      </c>
      <c r="R71" s="10">
        <v>0</v>
      </c>
      <c r="S71" s="13">
        <v>0</v>
      </c>
      <c r="T71" s="13">
        <v>0</v>
      </c>
      <c r="U71" s="13">
        <v>0</v>
      </c>
      <c r="V71" s="10">
        <v>0</v>
      </c>
      <c r="W71" s="13">
        <v>0</v>
      </c>
      <c r="X71" s="13">
        <v>0</v>
      </c>
      <c r="Y71" s="13">
        <v>0</v>
      </c>
      <c r="Z71" s="13" t="s">
        <v>1224</v>
      </c>
      <c r="AA71" s="13" t="s">
        <v>25</v>
      </c>
      <c r="AB71" s="11" t="s">
        <v>36</v>
      </c>
      <c r="AC71" s="11"/>
    </row>
    <row r="72" spans="1:29" s="6" customFormat="1" ht="15.75" customHeight="1" x14ac:dyDescent="0.25">
      <c r="A72" s="11" t="s">
        <v>87</v>
      </c>
      <c r="B72" s="11" t="s">
        <v>88</v>
      </c>
      <c r="C72" s="11">
        <v>84</v>
      </c>
      <c r="D72" s="18">
        <v>0.21265539086336319</v>
      </c>
      <c r="E72" s="18">
        <v>1.5046171077523032E-2</v>
      </c>
      <c r="F72" s="18">
        <v>1.0546820167075749E-2</v>
      </c>
      <c r="G72" s="19">
        <v>0</v>
      </c>
      <c r="H72" s="62">
        <v>0</v>
      </c>
      <c r="I72" s="62">
        <v>0</v>
      </c>
      <c r="J72" s="62">
        <v>0</v>
      </c>
      <c r="K72" s="62">
        <v>0</v>
      </c>
      <c r="L72" s="62">
        <v>0</v>
      </c>
      <c r="M72" s="62">
        <v>0</v>
      </c>
      <c r="N72" s="62">
        <v>0</v>
      </c>
      <c r="O72" s="13" t="s">
        <v>333</v>
      </c>
      <c r="P72" s="14">
        <v>0</v>
      </c>
      <c r="Q72" s="13" t="s">
        <v>8</v>
      </c>
      <c r="R72" s="10">
        <v>0</v>
      </c>
      <c r="S72" s="13">
        <v>0</v>
      </c>
      <c r="T72" s="13">
        <v>0</v>
      </c>
      <c r="U72" s="13">
        <v>0</v>
      </c>
      <c r="V72" s="10">
        <v>0</v>
      </c>
      <c r="W72" s="13">
        <v>0</v>
      </c>
      <c r="X72" s="13">
        <v>0</v>
      </c>
      <c r="Y72" s="13">
        <v>0</v>
      </c>
      <c r="Z72" s="13">
        <v>0</v>
      </c>
      <c r="AA72" s="13">
        <v>0</v>
      </c>
      <c r="AB72" s="11" t="s">
        <v>89</v>
      </c>
      <c r="AC72" s="11"/>
    </row>
    <row r="73" spans="1:29" s="6" customFormat="1" ht="15.75" customHeight="1" x14ac:dyDescent="0.25">
      <c r="A73" s="11" t="s">
        <v>229</v>
      </c>
      <c r="B73" s="11" t="s">
        <v>230</v>
      </c>
      <c r="C73" s="11">
        <v>86</v>
      </c>
      <c r="D73" s="18">
        <v>4.1777501035121928E-2</v>
      </c>
      <c r="E73" s="18">
        <v>3.0010006357738466E-2</v>
      </c>
      <c r="F73" s="18">
        <v>1.9018237439020313E-2</v>
      </c>
      <c r="G73" s="19">
        <v>0</v>
      </c>
      <c r="H73" s="62">
        <v>0</v>
      </c>
      <c r="I73" s="62">
        <v>0</v>
      </c>
      <c r="J73" s="62">
        <v>0</v>
      </c>
      <c r="K73" s="62">
        <v>0</v>
      </c>
      <c r="L73" s="62">
        <v>0</v>
      </c>
      <c r="M73" s="62">
        <v>0</v>
      </c>
      <c r="N73" s="62">
        <v>0</v>
      </c>
      <c r="O73" s="13" t="s">
        <v>333</v>
      </c>
      <c r="P73" s="14">
        <v>0</v>
      </c>
      <c r="Q73" s="13" t="s">
        <v>8</v>
      </c>
      <c r="R73" s="10">
        <v>0</v>
      </c>
      <c r="S73" s="13">
        <v>0</v>
      </c>
      <c r="T73" s="13">
        <v>0</v>
      </c>
      <c r="U73" s="13">
        <v>0</v>
      </c>
      <c r="V73" s="10">
        <v>0</v>
      </c>
      <c r="W73" s="13">
        <v>0</v>
      </c>
      <c r="X73" s="13">
        <v>0</v>
      </c>
      <c r="Y73" s="13">
        <v>0</v>
      </c>
      <c r="Z73" s="13" t="s">
        <v>1225</v>
      </c>
      <c r="AA73" s="13" t="s">
        <v>48</v>
      </c>
      <c r="AB73" s="11" t="s">
        <v>126</v>
      </c>
      <c r="AC73" s="11" t="s">
        <v>1157</v>
      </c>
    </row>
    <row r="74" spans="1:29" s="6" customFormat="1" ht="15.75" customHeight="1" x14ac:dyDescent="0.25">
      <c r="A74" s="11" t="s">
        <v>273</v>
      </c>
      <c r="B74" s="11" t="s">
        <v>274</v>
      </c>
      <c r="C74" s="11">
        <v>54</v>
      </c>
      <c r="D74" s="18">
        <v>1.7671461977449725E-2</v>
      </c>
      <c r="E74" s="18">
        <v>7.5725866305283327E-3</v>
      </c>
      <c r="F74" s="18">
        <v>1.1358114026081575E-2</v>
      </c>
      <c r="G74" s="19">
        <v>0</v>
      </c>
      <c r="H74" s="62">
        <v>0</v>
      </c>
      <c r="I74" s="62">
        <v>0</v>
      </c>
      <c r="J74" s="62">
        <v>0</v>
      </c>
      <c r="K74" s="62">
        <v>0</v>
      </c>
      <c r="L74" s="62">
        <v>0</v>
      </c>
      <c r="M74" s="62">
        <v>0</v>
      </c>
      <c r="N74" s="62">
        <v>0</v>
      </c>
      <c r="O74" s="13" t="s">
        <v>333</v>
      </c>
      <c r="P74" s="14">
        <v>0</v>
      </c>
      <c r="Q74" s="13" t="s">
        <v>8</v>
      </c>
      <c r="R74" s="10">
        <v>0</v>
      </c>
      <c r="S74" s="13">
        <v>0</v>
      </c>
      <c r="T74" s="13">
        <v>0</v>
      </c>
      <c r="U74" s="13">
        <v>0</v>
      </c>
      <c r="V74" s="10">
        <v>0</v>
      </c>
      <c r="W74" s="13">
        <v>0</v>
      </c>
      <c r="X74" s="13">
        <v>0</v>
      </c>
      <c r="Y74" s="13">
        <v>0</v>
      </c>
      <c r="Z74" s="13" t="s">
        <v>1224</v>
      </c>
      <c r="AA74" s="13" t="s">
        <v>25</v>
      </c>
      <c r="AB74" s="11" t="s">
        <v>36</v>
      </c>
      <c r="AC74" s="11" t="s">
        <v>1192</v>
      </c>
    </row>
    <row r="75" spans="1:29" s="6" customFormat="1" ht="15.75" customHeight="1" x14ac:dyDescent="0.25">
      <c r="A75" s="11" t="s">
        <v>196</v>
      </c>
      <c r="B75" s="11" t="s">
        <v>197</v>
      </c>
      <c r="C75" s="11">
        <v>120</v>
      </c>
      <c r="D75" s="18">
        <v>6.8984793252268445E-2</v>
      </c>
      <c r="E75" s="18">
        <v>2.8998309194086441E-2</v>
      </c>
      <c r="F75" s="18">
        <v>3.2578247189463005E-2</v>
      </c>
      <c r="G75" s="19">
        <v>0</v>
      </c>
      <c r="H75" s="62">
        <v>0</v>
      </c>
      <c r="I75" s="62">
        <v>0</v>
      </c>
      <c r="J75" s="62">
        <v>0</v>
      </c>
      <c r="K75" s="62">
        <v>0</v>
      </c>
      <c r="L75" s="62">
        <v>0</v>
      </c>
      <c r="M75" s="62">
        <v>0</v>
      </c>
      <c r="N75" s="62">
        <v>0</v>
      </c>
      <c r="O75" s="13" t="s">
        <v>333</v>
      </c>
      <c r="P75" s="14">
        <v>1</v>
      </c>
      <c r="Q75" s="13" t="s">
        <v>8</v>
      </c>
      <c r="R75" s="10" t="s">
        <v>198</v>
      </c>
      <c r="S75" s="13" t="s">
        <v>342</v>
      </c>
      <c r="T75" s="13" t="s">
        <v>391</v>
      </c>
      <c r="U75" s="13" t="s">
        <v>199</v>
      </c>
      <c r="V75" s="10">
        <v>0</v>
      </c>
      <c r="W75" s="13">
        <v>0</v>
      </c>
      <c r="X75" s="13">
        <v>0</v>
      </c>
      <c r="Y75" s="13">
        <v>0</v>
      </c>
      <c r="Z75" s="13" t="s">
        <v>1229</v>
      </c>
      <c r="AA75" s="13" t="s">
        <v>79</v>
      </c>
      <c r="AB75" s="11" t="s">
        <v>79</v>
      </c>
      <c r="AC75" s="11"/>
    </row>
    <row r="76" spans="1:29" s="6" customFormat="1" ht="15.75" customHeight="1" x14ac:dyDescent="0.25">
      <c r="A76" s="11" t="s">
        <v>13</v>
      </c>
      <c r="B76" s="11" t="s">
        <v>14</v>
      </c>
      <c r="C76" s="11">
        <v>130</v>
      </c>
      <c r="D76" s="18">
        <v>1.0241482549321919</v>
      </c>
      <c r="E76" s="18">
        <v>0.20385343998016844</v>
      </c>
      <c r="F76" s="18">
        <v>0.43848558998024717</v>
      </c>
      <c r="G76" s="19">
        <v>0</v>
      </c>
      <c r="H76" s="62">
        <v>0</v>
      </c>
      <c r="I76" s="62">
        <v>0</v>
      </c>
      <c r="J76" s="62">
        <v>0</v>
      </c>
      <c r="K76" s="62">
        <v>0</v>
      </c>
      <c r="L76" s="62">
        <v>0</v>
      </c>
      <c r="M76" s="62">
        <v>0</v>
      </c>
      <c r="N76" s="62">
        <v>0</v>
      </c>
      <c r="O76" s="13" t="s">
        <v>333</v>
      </c>
      <c r="P76" s="14">
        <v>0</v>
      </c>
      <c r="Q76" s="13" t="s">
        <v>8</v>
      </c>
      <c r="R76" s="10">
        <v>0</v>
      </c>
      <c r="S76" s="13">
        <v>0</v>
      </c>
      <c r="T76" s="13">
        <v>0</v>
      </c>
      <c r="U76" s="13">
        <v>0</v>
      </c>
      <c r="V76" s="10">
        <v>0</v>
      </c>
      <c r="W76" s="13">
        <v>0</v>
      </c>
      <c r="X76" s="13">
        <v>0</v>
      </c>
      <c r="Y76" s="13">
        <v>0</v>
      </c>
      <c r="Z76" s="13" t="s">
        <v>1223</v>
      </c>
      <c r="AA76" s="13" t="s">
        <v>15</v>
      </c>
      <c r="AB76" s="11" t="s">
        <v>16</v>
      </c>
      <c r="AC76" s="11" t="s">
        <v>1164</v>
      </c>
    </row>
    <row r="77" spans="1:29" s="6" customFormat="1" ht="15.75" customHeight="1" x14ac:dyDescent="0.25">
      <c r="A77" s="11" t="s">
        <v>5</v>
      </c>
      <c r="B77" s="11" t="s">
        <v>6</v>
      </c>
      <c r="C77" s="11">
        <v>12</v>
      </c>
      <c r="D77" s="18">
        <v>2.3179875944004604</v>
      </c>
      <c r="E77" s="18">
        <v>0.63558464092264622</v>
      </c>
      <c r="F77" s="18">
        <v>0.37307483476763759</v>
      </c>
      <c r="G77" s="19">
        <v>0</v>
      </c>
      <c r="H77" s="62">
        <v>0</v>
      </c>
      <c r="I77" s="62">
        <v>0</v>
      </c>
      <c r="J77" s="62" t="s">
        <v>7</v>
      </c>
      <c r="K77" s="62">
        <v>0</v>
      </c>
      <c r="L77" s="62">
        <v>0</v>
      </c>
      <c r="M77" s="62">
        <v>0</v>
      </c>
      <c r="N77" s="62">
        <v>0</v>
      </c>
      <c r="O77" s="13" t="s">
        <v>333</v>
      </c>
      <c r="P77" s="14">
        <v>0</v>
      </c>
      <c r="Q77" s="13" t="s">
        <v>8</v>
      </c>
      <c r="R77" s="10">
        <v>0</v>
      </c>
      <c r="S77" s="13">
        <v>0</v>
      </c>
      <c r="T77" s="13">
        <v>0</v>
      </c>
      <c r="U77" s="13">
        <v>0</v>
      </c>
      <c r="V77" s="10">
        <v>0</v>
      </c>
      <c r="W77" s="13">
        <v>0</v>
      </c>
      <c r="X77" s="13">
        <v>0</v>
      </c>
      <c r="Y77" s="13">
        <v>0</v>
      </c>
      <c r="Z77" s="13">
        <v>0</v>
      </c>
      <c r="AA77" s="13">
        <v>0</v>
      </c>
      <c r="AB77" s="11" t="s">
        <v>10</v>
      </c>
      <c r="AC77" s="11" t="s">
        <v>1147</v>
      </c>
    </row>
    <row r="78" spans="1:29" s="6" customFormat="1" ht="15.75" customHeight="1" x14ac:dyDescent="0.25">
      <c r="A78" s="11" t="s">
        <v>330</v>
      </c>
      <c r="B78" s="11" t="s">
        <v>331</v>
      </c>
      <c r="C78" s="11">
        <v>12</v>
      </c>
      <c r="D78" s="18">
        <v>1.4492098419113191</v>
      </c>
      <c r="E78" s="18">
        <v>0.54523581982973901</v>
      </c>
      <c r="F78" s="18">
        <v>0</v>
      </c>
      <c r="G78" s="19">
        <v>0</v>
      </c>
      <c r="H78" s="62">
        <v>0</v>
      </c>
      <c r="I78" s="62">
        <v>0</v>
      </c>
      <c r="J78" s="62">
        <v>0</v>
      </c>
      <c r="K78" s="62">
        <v>0</v>
      </c>
      <c r="L78" s="62">
        <v>0</v>
      </c>
      <c r="M78" s="62">
        <v>0</v>
      </c>
      <c r="N78" s="62">
        <v>0</v>
      </c>
      <c r="O78" s="13" t="s">
        <v>333</v>
      </c>
      <c r="P78" s="14">
        <v>0</v>
      </c>
      <c r="Q78" s="13" t="s">
        <v>8</v>
      </c>
      <c r="R78" s="10">
        <v>0</v>
      </c>
      <c r="S78" s="13">
        <v>0</v>
      </c>
      <c r="T78" s="13">
        <v>0</v>
      </c>
      <c r="U78" s="13">
        <v>0</v>
      </c>
      <c r="V78" s="10">
        <v>0</v>
      </c>
      <c r="W78" s="13">
        <v>0</v>
      </c>
      <c r="X78" s="13">
        <v>0</v>
      </c>
      <c r="Y78" s="13">
        <v>0</v>
      </c>
      <c r="Z78" s="13">
        <v>0</v>
      </c>
      <c r="AA78" s="13">
        <v>0</v>
      </c>
      <c r="AB78" s="11" t="s">
        <v>82</v>
      </c>
      <c r="AC78" s="11" t="s">
        <v>1191</v>
      </c>
    </row>
    <row r="79" spans="1:29" s="6" customFormat="1" ht="15.75" customHeight="1" x14ac:dyDescent="0.25">
      <c r="A79" s="11" t="s">
        <v>11</v>
      </c>
      <c r="B79" s="11" t="s">
        <v>12</v>
      </c>
      <c r="C79" s="11">
        <v>15</v>
      </c>
      <c r="D79" s="18">
        <v>1.2297786223623806</v>
      </c>
      <c r="E79" s="18">
        <v>0.17785320011570102</v>
      </c>
      <c r="F79" s="18">
        <v>0</v>
      </c>
      <c r="G79" s="19">
        <v>0</v>
      </c>
      <c r="H79" s="62">
        <v>0</v>
      </c>
      <c r="I79" s="62">
        <v>0</v>
      </c>
      <c r="J79" s="62">
        <v>0</v>
      </c>
      <c r="K79" s="62">
        <v>0</v>
      </c>
      <c r="L79" s="62">
        <v>0</v>
      </c>
      <c r="M79" s="62">
        <v>0</v>
      </c>
      <c r="N79" s="62">
        <v>0</v>
      </c>
      <c r="O79" s="13" t="s">
        <v>333</v>
      </c>
      <c r="P79" s="14">
        <v>0</v>
      </c>
      <c r="Q79" s="13" t="s">
        <v>8</v>
      </c>
      <c r="R79" s="10">
        <v>0</v>
      </c>
      <c r="S79" s="13">
        <v>0</v>
      </c>
      <c r="T79" s="13">
        <v>0</v>
      </c>
      <c r="U79" s="13">
        <v>0</v>
      </c>
      <c r="V79" s="10">
        <v>0</v>
      </c>
      <c r="W79" s="13">
        <v>0</v>
      </c>
      <c r="X79" s="13">
        <v>0</v>
      </c>
      <c r="Y79" s="13">
        <v>0</v>
      </c>
      <c r="Z79" s="13">
        <v>0</v>
      </c>
      <c r="AA79" s="13">
        <v>0</v>
      </c>
      <c r="AB79" s="11" t="s">
        <v>10</v>
      </c>
      <c r="AC79" s="11" t="s">
        <v>1148</v>
      </c>
    </row>
    <row r="80" spans="1:29" s="6" customFormat="1" ht="15.75" customHeight="1" x14ac:dyDescent="0.25">
      <c r="A80" s="11" t="s">
        <v>137</v>
      </c>
      <c r="B80" s="11" t="s">
        <v>138</v>
      </c>
      <c r="C80" s="11">
        <v>24</v>
      </c>
      <c r="D80" s="18">
        <v>0.14525648810637407</v>
      </c>
      <c r="E80" s="18">
        <v>2.8356245492254944E-2</v>
      </c>
      <c r="F80" s="18">
        <v>1.4197642532601971E-2</v>
      </c>
      <c r="G80" s="19">
        <v>0</v>
      </c>
      <c r="H80" s="62">
        <v>0</v>
      </c>
      <c r="I80" s="62">
        <v>0</v>
      </c>
      <c r="J80" s="62">
        <v>0</v>
      </c>
      <c r="K80" s="62">
        <v>0</v>
      </c>
      <c r="L80" s="62">
        <v>0</v>
      </c>
      <c r="M80" s="62">
        <v>0</v>
      </c>
      <c r="N80" s="62">
        <v>0</v>
      </c>
      <c r="O80" s="13" t="s">
        <v>333</v>
      </c>
      <c r="P80" s="14">
        <v>0</v>
      </c>
      <c r="Q80" s="13" t="s">
        <v>8</v>
      </c>
      <c r="R80" s="10">
        <v>0</v>
      </c>
      <c r="S80" s="13">
        <v>0</v>
      </c>
      <c r="T80" s="13">
        <v>0</v>
      </c>
      <c r="U80" s="13">
        <v>0</v>
      </c>
      <c r="V80" s="10">
        <v>0</v>
      </c>
      <c r="W80" s="13">
        <v>0</v>
      </c>
      <c r="X80" s="13">
        <v>0</v>
      </c>
      <c r="Y80" s="13">
        <v>0</v>
      </c>
      <c r="Z80" s="13">
        <v>0</v>
      </c>
      <c r="AA80" s="13">
        <v>0</v>
      </c>
      <c r="AB80" s="11" t="s">
        <v>33</v>
      </c>
      <c r="AC80" s="11" t="s">
        <v>1187</v>
      </c>
    </row>
    <row r="81" spans="1:29" s="6" customFormat="1" ht="15.75" customHeight="1" x14ac:dyDescent="0.25">
      <c r="A81" s="11" t="s">
        <v>120</v>
      </c>
      <c r="B81" s="11" t="s">
        <v>121</v>
      </c>
      <c r="C81" s="11">
        <v>111</v>
      </c>
      <c r="D81" s="18">
        <v>0.16990693357018283</v>
      </c>
      <c r="E81" s="18">
        <v>4.9375244821808405E-2</v>
      </c>
      <c r="F81" s="18">
        <v>5.2494647048732267E-2</v>
      </c>
      <c r="G81" s="19">
        <v>0</v>
      </c>
      <c r="H81" s="62" t="s">
        <v>7</v>
      </c>
      <c r="I81" s="62">
        <v>0</v>
      </c>
      <c r="J81" s="62">
        <v>0</v>
      </c>
      <c r="K81" s="62">
        <v>0</v>
      </c>
      <c r="L81" s="62">
        <v>0</v>
      </c>
      <c r="M81" s="62">
        <v>0</v>
      </c>
      <c r="N81" s="62">
        <v>0</v>
      </c>
      <c r="O81" s="13" t="s">
        <v>333</v>
      </c>
      <c r="P81" s="14">
        <v>0</v>
      </c>
      <c r="Q81" s="13" t="s">
        <v>8</v>
      </c>
      <c r="R81" s="10">
        <v>0</v>
      </c>
      <c r="S81" s="13">
        <v>0</v>
      </c>
      <c r="T81" s="13">
        <v>0</v>
      </c>
      <c r="U81" s="13">
        <v>0</v>
      </c>
      <c r="V81" s="10">
        <v>0</v>
      </c>
      <c r="W81" s="13">
        <v>0</v>
      </c>
      <c r="X81" s="13">
        <v>0</v>
      </c>
      <c r="Y81" s="13">
        <v>0</v>
      </c>
      <c r="Z81" s="13" t="s">
        <v>1224</v>
      </c>
      <c r="AA81" s="13" t="s">
        <v>25</v>
      </c>
      <c r="AB81" s="11" t="s">
        <v>10</v>
      </c>
      <c r="AC81" s="11" t="s">
        <v>1192</v>
      </c>
    </row>
    <row r="82" spans="1:29" s="6" customFormat="1" ht="15.75" customHeight="1" x14ac:dyDescent="0.25">
      <c r="A82" s="11" t="s">
        <v>275</v>
      </c>
      <c r="B82" s="11" t="s">
        <v>276</v>
      </c>
      <c r="C82" s="11">
        <v>82</v>
      </c>
      <c r="D82" s="18">
        <v>1.7551163611238117E-2</v>
      </c>
      <c r="E82" s="18">
        <v>0</v>
      </c>
      <c r="F82" s="18">
        <v>0</v>
      </c>
      <c r="G82" s="19">
        <v>0</v>
      </c>
      <c r="H82" s="62" t="s">
        <v>7</v>
      </c>
      <c r="I82" s="62">
        <v>0</v>
      </c>
      <c r="J82" s="62">
        <v>0</v>
      </c>
      <c r="K82" s="62">
        <v>0</v>
      </c>
      <c r="L82" s="62">
        <v>0</v>
      </c>
      <c r="M82" s="62">
        <v>0</v>
      </c>
      <c r="N82" s="62">
        <v>0</v>
      </c>
      <c r="O82" s="13" t="s">
        <v>333</v>
      </c>
      <c r="P82" s="14">
        <v>0</v>
      </c>
      <c r="Q82" s="13" t="s">
        <v>8</v>
      </c>
      <c r="R82" s="10" t="s">
        <v>277</v>
      </c>
      <c r="S82" s="13" t="s">
        <v>366</v>
      </c>
      <c r="T82" s="13" t="s">
        <v>490</v>
      </c>
      <c r="U82" s="13" t="s">
        <v>278</v>
      </c>
      <c r="V82" s="10">
        <v>0</v>
      </c>
      <c r="W82" s="13">
        <v>0</v>
      </c>
      <c r="X82" s="13">
        <v>0</v>
      </c>
      <c r="Y82" s="13">
        <v>0</v>
      </c>
      <c r="Z82" s="13" t="s">
        <v>1233</v>
      </c>
      <c r="AA82" s="13" t="s">
        <v>279</v>
      </c>
      <c r="AB82" s="11" t="s">
        <v>183</v>
      </c>
      <c r="AC82" s="11" t="s">
        <v>1193</v>
      </c>
    </row>
    <row r="83" spans="1:29" s="6" customFormat="1" ht="15.75" customHeight="1" x14ac:dyDescent="0.25">
      <c r="A83" s="11" t="s">
        <v>42</v>
      </c>
      <c r="B83" s="11" t="s">
        <v>43</v>
      </c>
      <c r="C83" s="11">
        <v>77</v>
      </c>
      <c r="D83" s="18">
        <v>0.40522521856864646</v>
      </c>
      <c r="E83" s="18">
        <v>7.7955348680182279E-2</v>
      </c>
      <c r="F83" s="18">
        <v>0.12660716533723682</v>
      </c>
      <c r="G83" s="19">
        <v>0</v>
      </c>
      <c r="H83" s="62" t="s">
        <v>7</v>
      </c>
      <c r="I83" s="62">
        <v>0</v>
      </c>
      <c r="J83" s="62" t="s">
        <v>7</v>
      </c>
      <c r="K83" s="62">
        <v>0</v>
      </c>
      <c r="L83" s="62">
        <v>0</v>
      </c>
      <c r="M83" s="62">
        <v>0</v>
      </c>
      <c r="N83" s="62">
        <v>0</v>
      </c>
      <c r="O83" s="13" t="s">
        <v>333</v>
      </c>
      <c r="P83" s="14">
        <v>0</v>
      </c>
      <c r="Q83" s="13" t="s">
        <v>8</v>
      </c>
      <c r="R83" s="10">
        <v>0</v>
      </c>
      <c r="S83" s="13">
        <v>0</v>
      </c>
      <c r="T83" s="13">
        <v>0</v>
      </c>
      <c r="U83" s="13">
        <v>0</v>
      </c>
      <c r="V83" s="10">
        <v>0</v>
      </c>
      <c r="W83" s="13">
        <v>0</v>
      </c>
      <c r="X83" s="13">
        <v>0</v>
      </c>
      <c r="Y83" s="13">
        <v>0</v>
      </c>
      <c r="Z83" s="13" t="s">
        <v>1224</v>
      </c>
      <c r="AA83" s="13" t="s">
        <v>25</v>
      </c>
      <c r="AB83" s="11" t="s">
        <v>10</v>
      </c>
      <c r="AC83" s="11" t="s">
        <v>1236</v>
      </c>
    </row>
    <row r="84" spans="1:29" s="6" customFormat="1" ht="15.75" customHeight="1" x14ac:dyDescent="0.25">
      <c r="A84" s="11" t="s">
        <v>177</v>
      </c>
      <c r="B84" s="11" t="s">
        <v>178</v>
      </c>
      <c r="C84" s="11">
        <v>78</v>
      </c>
      <c r="D84" s="18">
        <v>8.3318376166571964E-2</v>
      </c>
      <c r="E84" s="18">
        <v>4.860415957150347E-2</v>
      </c>
      <c r="F84" s="18">
        <v>6.7454646110602201E-2</v>
      </c>
      <c r="G84" s="19">
        <v>0</v>
      </c>
      <c r="H84" s="62" t="s">
        <v>7</v>
      </c>
      <c r="I84" s="62">
        <v>0</v>
      </c>
      <c r="J84" s="62">
        <v>0</v>
      </c>
      <c r="K84" s="62">
        <v>0</v>
      </c>
      <c r="L84" s="62">
        <v>0</v>
      </c>
      <c r="M84" s="62">
        <v>0</v>
      </c>
      <c r="N84" s="62">
        <v>0</v>
      </c>
      <c r="O84" s="13" t="s">
        <v>333</v>
      </c>
      <c r="P84" s="14">
        <v>1</v>
      </c>
      <c r="Q84" s="13" t="s">
        <v>8</v>
      </c>
      <c r="R84" s="10">
        <v>0</v>
      </c>
      <c r="S84" s="13">
        <v>0</v>
      </c>
      <c r="T84" s="13">
        <v>0</v>
      </c>
      <c r="U84" s="13">
        <v>0</v>
      </c>
      <c r="V84" s="10">
        <v>0</v>
      </c>
      <c r="W84" s="13">
        <v>0</v>
      </c>
      <c r="X84" s="13">
        <v>0</v>
      </c>
      <c r="Y84" s="13">
        <v>0</v>
      </c>
      <c r="Z84" s="13" t="s">
        <v>1224</v>
      </c>
      <c r="AA84" s="13" t="s">
        <v>25</v>
      </c>
      <c r="AB84" s="11" t="s">
        <v>10</v>
      </c>
      <c r="AC84" s="11"/>
    </row>
    <row r="85" spans="1:29" s="6" customFormat="1" ht="15.75" customHeight="1" x14ac:dyDescent="0.25">
      <c r="A85" s="11" t="s">
        <v>203</v>
      </c>
      <c r="B85" s="11" t="s">
        <v>204</v>
      </c>
      <c r="C85" s="11">
        <v>287</v>
      </c>
      <c r="D85" s="18">
        <v>6.5845307702644532E-2</v>
      </c>
      <c r="E85" s="18">
        <v>1.7558031478268156E-2</v>
      </c>
      <c r="F85" s="18">
        <v>1.6196208072328553E-2</v>
      </c>
      <c r="G85" s="19">
        <v>0</v>
      </c>
      <c r="H85" s="62" t="s">
        <v>7</v>
      </c>
      <c r="I85" s="62">
        <v>0</v>
      </c>
      <c r="J85" s="62">
        <v>0</v>
      </c>
      <c r="K85" s="62">
        <v>0</v>
      </c>
      <c r="L85" s="62">
        <v>0</v>
      </c>
      <c r="M85" s="62">
        <v>0</v>
      </c>
      <c r="N85" s="62">
        <v>0</v>
      </c>
      <c r="O85" s="13" t="s">
        <v>333</v>
      </c>
      <c r="P85" s="14">
        <v>0</v>
      </c>
      <c r="Q85" s="13" t="s">
        <v>8</v>
      </c>
      <c r="R85" s="10">
        <v>0</v>
      </c>
      <c r="S85" s="13">
        <v>0</v>
      </c>
      <c r="T85" s="13">
        <v>0</v>
      </c>
      <c r="U85" s="13">
        <v>0</v>
      </c>
      <c r="V85" s="10">
        <v>0</v>
      </c>
      <c r="W85" s="13">
        <v>0</v>
      </c>
      <c r="X85" s="13">
        <v>0</v>
      </c>
      <c r="Y85" s="13">
        <v>0</v>
      </c>
      <c r="Z85" s="13" t="s">
        <v>1224</v>
      </c>
      <c r="AA85" s="13" t="s">
        <v>25</v>
      </c>
      <c r="AB85" s="11" t="s">
        <v>205</v>
      </c>
      <c r="AC85" s="11"/>
    </row>
    <row r="86" spans="1:29" s="6" customFormat="1" ht="15.75" customHeight="1" x14ac:dyDescent="0.25">
      <c r="A86" s="11" t="s">
        <v>151</v>
      </c>
      <c r="B86" s="11" t="s">
        <v>152</v>
      </c>
      <c r="C86" s="11">
        <v>12</v>
      </c>
      <c r="D86" s="18">
        <v>0.11422817548081765</v>
      </c>
      <c r="E86" s="18">
        <v>0</v>
      </c>
      <c r="F86" s="18">
        <v>0</v>
      </c>
      <c r="G86" s="19">
        <v>0</v>
      </c>
      <c r="H86" s="62" t="s">
        <v>7</v>
      </c>
      <c r="I86" s="62">
        <v>0</v>
      </c>
      <c r="J86" s="62">
        <v>0</v>
      </c>
      <c r="K86" s="62">
        <v>0</v>
      </c>
      <c r="L86" s="62">
        <v>0</v>
      </c>
      <c r="M86" s="62">
        <v>0</v>
      </c>
      <c r="N86" s="62">
        <v>0</v>
      </c>
      <c r="O86" s="13" t="s">
        <v>333</v>
      </c>
      <c r="P86" s="14">
        <v>0</v>
      </c>
      <c r="Q86" s="13" t="s">
        <v>8</v>
      </c>
      <c r="R86" s="10">
        <v>0</v>
      </c>
      <c r="S86" s="13">
        <v>0</v>
      </c>
      <c r="T86" s="13">
        <v>0</v>
      </c>
      <c r="U86" s="13">
        <v>0</v>
      </c>
      <c r="V86" s="10">
        <v>0</v>
      </c>
      <c r="W86" s="13">
        <v>0</v>
      </c>
      <c r="X86" s="13">
        <v>0</v>
      </c>
      <c r="Y86" s="13">
        <v>0</v>
      </c>
      <c r="Z86" s="13" t="s">
        <v>1229</v>
      </c>
      <c r="AA86" s="13" t="s">
        <v>79</v>
      </c>
      <c r="AB86" s="11"/>
      <c r="AC86" s="11" t="s">
        <v>1190</v>
      </c>
    </row>
    <row r="87" spans="1:29" s="6" customFormat="1" ht="15.75" customHeight="1" x14ac:dyDescent="0.25">
      <c r="A87" s="11" t="s">
        <v>102</v>
      </c>
      <c r="B87" s="11" t="s">
        <v>103</v>
      </c>
      <c r="C87" s="11">
        <v>19</v>
      </c>
      <c r="D87" s="18">
        <v>0.18784040971494442</v>
      </c>
      <c r="E87" s="18">
        <v>0</v>
      </c>
      <c r="F87" s="18">
        <v>0</v>
      </c>
      <c r="G87" s="19">
        <v>0</v>
      </c>
      <c r="H87" s="62" t="s">
        <v>7</v>
      </c>
      <c r="I87" s="62">
        <v>0</v>
      </c>
      <c r="J87" s="62">
        <v>0</v>
      </c>
      <c r="K87" s="62">
        <v>0</v>
      </c>
      <c r="L87" s="62">
        <v>0</v>
      </c>
      <c r="M87" s="62">
        <v>0</v>
      </c>
      <c r="N87" s="62">
        <v>0</v>
      </c>
      <c r="O87" s="13" t="s">
        <v>333</v>
      </c>
      <c r="P87" s="14">
        <v>0</v>
      </c>
      <c r="Q87" s="13" t="s">
        <v>8</v>
      </c>
      <c r="R87" s="10">
        <v>0</v>
      </c>
      <c r="S87" s="13">
        <v>0</v>
      </c>
      <c r="T87" s="13">
        <v>0</v>
      </c>
      <c r="U87" s="13">
        <v>0</v>
      </c>
      <c r="V87" s="10">
        <v>0</v>
      </c>
      <c r="W87" s="13">
        <v>0</v>
      </c>
      <c r="X87" s="13">
        <v>0</v>
      </c>
      <c r="Y87" s="13">
        <v>0</v>
      </c>
      <c r="Z87" s="13" t="s">
        <v>1229</v>
      </c>
      <c r="AA87" s="13" t="s">
        <v>79</v>
      </c>
      <c r="AB87" s="11" t="s">
        <v>79</v>
      </c>
      <c r="AC87" s="11" t="s">
        <v>1176</v>
      </c>
    </row>
    <row r="88" spans="1:29" s="6" customFormat="1" ht="15.75" customHeight="1" x14ac:dyDescent="0.25">
      <c r="A88" s="11" t="s">
        <v>192</v>
      </c>
      <c r="B88" s="11" t="s">
        <v>193</v>
      </c>
      <c r="C88" s="11">
        <v>20</v>
      </c>
      <c r="D88" s="18">
        <v>6.9205005546786727E-2</v>
      </c>
      <c r="E88" s="18">
        <v>0</v>
      </c>
      <c r="F88" s="18">
        <v>0</v>
      </c>
      <c r="G88" s="19">
        <v>0</v>
      </c>
      <c r="H88" s="62" t="s">
        <v>7</v>
      </c>
      <c r="I88" s="62">
        <v>0</v>
      </c>
      <c r="J88" s="62">
        <v>0</v>
      </c>
      <c r="K88" s="62">
        <v>0</v>
      </c>
      <c r="L88" s="62">
        <v>0</v>
      </c>
      <c r="M88" s="62">
        <v>0</v>
      </c>
      <c r="N88" s="62">
        <v>0</v>
      </c>
      <c r="O88" s="13" t="s">
        <v>333</v>
      </c>
      <c r="P88" s="14">
        <v>0</v>
      </c>
      <c r="Q88" s="13" t="s">
        <v>8</v>
      </c>
      <c r="R88" s="10">
        <v>0</v>
      </c>
      <c r="S88" s="13">
        <v>0</v>
      </c>
      <c r="T88" s="13">
        <v>0</v>
      </c>
      <c r="U88" s="13">
        <v>0</v>
      </c>
      <c r="V88" s="10">
        <v>0</v>
      </c>
      <c r="W88" s="13">
        <v>0</v>
      </c>
      <c r="X88" s="13">
        <v>0</v>
      </c>
      <c r="Y88" s="13">
        <v>0</v>
      </c>
      <c r="Z88" s="13" t="s">
        <v>1224</v>
      </c>
      <c r="AA88" s="13" t="s">
        <v>25</v>
      </c>
      <c r="AB88" s="11" t="s">
        <v>36</v>
      </c>
      <c r="AC88" s="11"/>
    </row>
    <row r="89" spans="1:29" s="6" customFormat="1" ht="15.75" customHeight="1" x14ac:dyDescent="0.25">
      <c r="A89" s="11" t="s">
        <v>271</v>
      </c>
      <c r="B89" s="11" t="s">
        <v>272</v>
      </c>
      <c r="C89" s="11">
        <v>27</v>
      </c>
      <c r="D89" s="18">
        <v>1.8099491007030507E-2</v>
      </c>
      <c r="E89" s="18">
        <v>0</v>
      </c>
      <c r="F89" s="18">
        <v>0</v>
      </c>
      <c r="G89" s="19">
        <v>0</v>
      </c>
      <c r="H89" s="62" t="s">
        <v>7</v>
      </c>
      <c r="I89" s="62">
        <v>0</v>
      </c>
      <c r="J89" s="62">
        <v>0</v>
      </c>
      <c r="K89" s="62">
        <v>0</v>
      </c>
      <c r="L89" s="62">
        <v>0</v>
      </c>
      <c r="M89" s="62">
        <v>0</v>
      </c>
      <c r="N89" s="62">
        <v>0</v>
      </c>
      <c r="O89" s="13" t="s">
        <v>333</v>
      </c>
      <c r="P89" s="14">
        <v>0</v>
      </c>
      <c r="Q89" s="13" t="s">
        <v>8</v>
      </c>
      <c r="R89" s="10">
        <v>0</v>
      </c>
      <c r="S89" s="13">
        <v>0</v>
      </c>
      <c r="T89" s="13">
        <v>0</v>
      </c>
      <c r="U89" s="13">
        <v>0</v>
      </c>
      <c r="V89" s="10">
        <v>0</v>
      </c>
      <c r="W89" s="13">
        <v>0</v>
      </c>
      <c r="X89" s="13">
        <v>0</v>
      </c>
      <c r="Y89" s="13">
        <v>0</v>
      </c>
      <c r="Z89" s="13" t="s">
        <v>1229</v>
      </c>
      <c r="AA89" s="13" t="s">
        <v>79</v>
      </c>
      <c r="AB89" s="11" t="s">
        <v>79</v>
      </c>
      <c r="AC89" s="11"/>
    </row>
    <row r="90" spans="1:29" s="6" customFormat="1" ht="15.75" customHeight="1" x14ac:dyDescent="0.25">
      <c r="A90" s="11" t="s">
        <v>31</v>
      </c>
      <c r="B90" s="11" t="s">
        <v>32</v>
      </c>
      <c r="C90" s="11">
        <v>36</v>
      </c>
      <c r="D90" s="18">
        <v>0.56374214066584416</v>
      </c>
      <c r="E90" s="18">
        <v>0.16310575224183257</v>
      </c>
      <c r="F90" s="18">
        <v>0.38713202676885822</v>
      </c>
      <c r="G90" s="19">
        <v>0</v>
      </c>
      <c r="H90" s="62" t="s">
        <v>7</v>
      </c>
      <c r="I90" s="62">
        <v>0</v>
      </c>
      <c r="J90" s="62">
        <v>0</v>
      </c>
      <c r="K90" s="62">
        <v>0</v>
      </c>
      <c r="L90" s="62">
        <v>0</v>
      </c>
      <c r="M90" s="62">
        <v>0</v>
      </c>
      <c r="N90" s="62">
        <v>0</v>
      </c>
      <c r="O90" s="13" t="s">
        <v>333</v>
      </c>
      <c r="P90" s="14">
        <v>0</v>
      </c>
      <c r="Q90" s="13" t="s">
        <v>8</v>
      </c>
      <c r="R90" s="10">
        <v>0</v>
      </c>
      <c r="S90" s="13">
        <v>0</v>
      </c>
      <c r="T90" s="13">
        <v>0</v>
      </c>
      <c r="U90" s="13">
        <v>0</v>
      </c>
      <c r="V90" s="10">
        <v>0</v>
      </c>
      <c r="W90" s="13">
        <v>0</v>
      </c>
      <c r="X90" s="13">
        <v>0</v>
      </c>
      <c r="Y90" s="13">
        <v>0</v>
      </c>
      <c r="Z90" s="13" t="s">
        <v>1224</v>
      </c>
      <c r="AA90" s="13" t="s">
        <v>25</v>
      </c>
      <c r="AB90" s="11" t="s">
        <v>9</v>
      </c>
      <c r="AC90" s="11" t="s">
        <v>1166</v>
      </c>
    </row>
    <row r="91" spans="1:29" s="6" customFormat="1" ht="15.75" customHeight="1" x14ac:dyDescent="0.25">
      <c r="A91" s="11" t="s">
        <v>17</v>
      </c>
      <c r="B91" s="11" t="s">
        <v>18</v>
      </c>
      <c r="C91" s="11">
        <v>40</v>
      </c>
      <c r="D91" s="18">
        <v>0.98133941610673936</v>
      </c>
      <c r="E91" s="18">
        <v>0.28293984704087721</v>
      </c>
      <c r="F91" s="18">
        <v>0.58044434082854579</v>
      </c>
      <c r="G91" s="19">
        <v>0</v>
      </c>
      <c r="H91" s="62" t="s">
        <v>7</v>
      </c>
      <c r="I91" s="62">
        <v>0</v>
      </c>
      <c r="J91" s="62" t="s">
        <v>7</v>
      </c>
      <c r="K91" s="62">
        <v>0</v>
      </c>
      <c r="L91" s="62">
        <v>0</v>
      </c>
      <c r="M91" s="62">
        <v>0</v>
      </c>
      <c r="N91" s="62">
        <v>0</v>
      </c>
      <c r="O91" s="13" t="s">
        <v>333</v>
      </c>
      <c r="P91" s="14">
        <v>0</v>
      </c>
      <c r="Q91" s="13" t="s">
        <v>8</v>
      </c>
      <c r="R91" s="10">
        <v>0</v>
      </c>
      <c r="S91" s="13">
        <v>0</v>
      </c>
      <c r="T91" s="13">
        <v>0</v>
      </c>
      <c r="U91" s="13">
        <v>0</v>
      </c>
      <c r="V91" s="10">
        <v>0</v>
      </c>
      <c r="W91" s="13">
        <v>0</v>
      </c>
      <c r="X91" s="13">
        <v>0</v>
      </c>
      <c r="Y91" s="13">
        <v>0</v>
      </c>
      <c r="Z91" s="13">
        <v>0</v>
      </c>
      <c r="AA91" s="13">
        <v>0</v>
      </c>
      <c r="AB91" s="11" t="s">
        <v>9</v>
      </c>
      <c r="AC91" s="11" t="s">
        <v>1163</v>
      </c>
    </row>
    <row r="92" spans="1:29" s="6" customFormat="1" ht="15.75" customHeight="1" x14ac:dyDescent="0.25">
      <c r="A92" s="11" t="s">
        <v>104</v>
      </c>
      <c r="B92" s="11" t="s">
        <v>105</v>
      </c>
      <c r="C92" s="11">
        <v>207</v>
      </c>
      <c r="D92" s="18">
        <v>0.18303673342231952</v>
      </c>
      <c r="E92" s="18">
        <v>2.6058548749776339E-2</v>
      </c>
      <c r="F92" s="18">
        <v>1.5018877851856021E-2</v>
      </c>
      <c r="G92" s="19">
        <v>0</v>
      </c>
      <c r="H92" s="62" t="s">
        <v>7</v>
      </c>
      <c r="I92" s="62">
        <v>0</v>
      </c>
      <c r="J92" s="62">
        <v>0</v>
      </c>
      <c r="K92" s="62">
        <v>0</v>
      </c>
      <c r="L92" s="62">
        <v>0</v>
      </c>
      <c r="M92" s="62">
        <v>0</v>
      </c>
      <c r="N92" s="62">
        <v>0</v>
      </c>
      <c r="O92" s="13" t="s">
        <v>333</v>
      </c>
      <c r="P92" s="14">
        <v>0</v>
      </c>
      <c r="Q92" s="13" t="s">
        <v>8</v>
      </c>
      <c r="R92" s="10">
        <v>0</v>
      </c>
      <c r="S92" s="13">
        <v>0</v>
      </c>
      <c r="T92" s="13">
        <v>0</v>
      </c>
      <c r="U92" s="13">
        <v>0</v>
      </c>
      <c r="V92" s="10">
        <v>0</v>
      </c>
      <c r="W92" s="13">
        <v>0</v>
      </c>
      <c r="X92" s="13">
        <v>0</v>
      </c>
      <c r="Y92" s="13">
        <v>0</v>
      </c>
      <c r="Z92" s="13" t="s">
        <v>1224</v>
      </c>
      <c r="AA92" s="13" t="s">
        <v>25</v>
      </c>
      <c r="AB92" s="11" t="s">
        <v>36</v>
      </c>
      <c r="AC92" s="11" t="s">
        <v>1177</v>
      </c>
    </row>
    <row r="93" spans="1:29" s="6" customFormat="1" ht="15.75" customHeight="1" x14ac:dyDescent="0.25">
      <c r="A93" s="11" t="s">
        <v>83</v>
      </c>
      <c r="B93" s="11" t="s">
        <v>84</v>
      </c>
      <c r="C93" s="11">
        <v>55</v>
      </c>
      <c r="D93" s="18">
        <v>0.22384733471957538</v>
      </c>
      <c r="E93" s="18">
        <v>0</v>
      </c>
      <c r="F93" s="18">
        <v>0</v>
      </c>
      <c r="G93" s="19">
        <v>0</v>
      </c>
      <c r="H93" s="62" t="s">
        <v>7</v>
      </c>
      <c r="I93" s="62">
        <v>0</v>
      </c>
      <c r="J93" s="62">
        <v>0</v>
      </c>
      <c r="K93" s="62">
        <v>0</v>
      </c>
      <c r="L93" s="62">
        <v>0</v>
      </c>
      <c r="M93" s="62">
        <v>0</v>
      </c>
      <c r="N93" s="62">
        <v>0</v>
      </c>
      <c r="O93" s="13" t="s">
        <v>333</v>
      </c>
      <c r="P93" s="14">
        <v>0</v>
      </c>
      <c r="Q93" s="13" t="s">
        <v>8</v>
      </c>
      <c r="R93" s="10">
        <v>0</v>
      </c>
      <c r="S93" s="13">
        <v>0</v>
      </c>
      <c r="T93" s="13">
        <v>0</v>
      </c>
      <c r="U93" s="13">
        <v>0</v>
      </c>
      <c r="V93" s="10">
        <v>0</v>
      </c>
      <c r="W93" s="13">
        <v>0</v>
      </c>
      <c r="X93" s="13">
        <v>0</v>
      </c>
      <c r="Y93" s="13">
        <v>0</v>
      </c>
      <c r="Z93" s="13" t="s">
        <v>1224</v>
      </c>
      <c r="AA93" s="13" t="s">
        <v>25</v>
      </c>
      <c r="AB93" s="11" t="s">
        <v>10</v>
      </c>
      <c r="AC93" s="11" t="s">
        <v>1192</v>
      </c>
    </row>
    <row r="94" spans="1:29" s="6" customFormat="1" ht="15.75" customHeight="1" x14ac:dyDescent="0.25">
      <c r="A94" s="11" t="s">
        <v>157</v>
      </c>
      <c r="B94" s="11" t="s">
        <v>158</v>
      </c>
      <c r="C94" s="11">
        <v>93</v>
      </c>
      <c r="D94" s="18">
        <v>0.10715054547132458</v>
      </c>
      <c r="E94" s="18">
        <v>0</v>
      </c>
      <c r="F94" s="18">
        <v>0</v>
      </c>
      <c r="G94" s="19">
        <v>0</v>
      </c>
      <c r="H94" s="62" t="s">
        <v>7</v>
      </c>
      <c r="I94" s="62">
        <v>0</v>
      </c>
      <c r="J94" s="62">
        <v>0</v>
      </c>
      <c r="K94" s="62">
        <v>0</v>
      </c>
      <c r="L94" s="62">
        <v>0</v>
      </c>
      <c r="M94" s="62">
        <v>0</v>
      </c>
      <c r="N94" s="62">
        <v>0</v>
      </c>
      <c r="O94" s="13" t="s">
        <v>333</v>
      </c>
      <c r="P94" s="14">
        <v>0</v>
      </c>
      <c r="Q94" s="13" t="s">
        <v>8</v>
      </c>
      <c r="R94" s="10">
        <v>0</v>
      </c>
      <c r="S94" s="13">
        <v>0</v>
      </c>
      <c r="T94" s="13">
        <v>0</v>
      </c>
      <c r="U94" s="13">
        <v>0</v>
      </c>
      <c r="V94" s="10">
        <v>0</v>
      </c>
      <c r="W94" s="13">
        <v>0</v>
      </c>
      <c r="X94" s="13">
        <v>0</v>
      </c>
      <c r="Y94" s="13">
        <v>0</v>
      </c>
      <c r="Z94" s="13" t="s">
        <v>1224</v>
      </c>
      <c r="AA94" s="13" t="s">
        <v>25</v>
      </c>
      <c r="AB94" s="11" t="s">
        <v>36</v>
      </c>
      <c r="AC94" s="11"/>
    </row>
    <row r="95" spans="1:29" s="6" customFormat="1" ht="15.75" customHeight="1" x14ac:dyDescent="0.25">
      <c r="A95" s="11" t="s">
        <v>159</v>
      </c>
      <c r="B95" s="11" t="s">
        <v>160</v>
      </c>
      <c r="C95" s="11">
        <v>70</v>
      </c>
      <c r="D95" s="18">
        <v>0.10228015528453287</v>
      </c>
      <c r="E95" s="18">
        <v>1.9897753578552991E-2</v>
      </c>
      <c r="F95" s="18">
        <v>2.3760644627352664E-2</v>
      </c>
      <c r="G95" s="19">
        <v>0</v>
      </c>
      <c r="H95" s="62" t="s">
        <v>7</v>
      </c>
      <c r="I95" s="62">
        <v>0</v>
      </c>
      <c r="J95" s="62">
        <v>0</v>
      </c>
      <c r="K95" s="62">
        <v>0</v>
      </c>
      <c r="L95" s="62">
        <v>0</v>
      </c>
      <c r="M95" s="62">
        <v>0</v>
      </c>
      <c r="N95" s="62">
        <v>0</v>
      </c>
      <c r="O95" s="13" t="s">
        <v>333</v>
      </c>
      <c r="P95" s="14">
        <v>1</v>
      </c>
      <c r="Q95" s="13" t="s">
        <v>8</v>
      </c>
      <c r="R95" s="10">
        <v>0</v>
      </c>
      <c r="S95" s="13">
        <v>0</v>
      </c>
      <c r="T95" s="13">
        <v>0</v>
      </c>
      <c r="U95" s="13">
        <v>0</v>
      </c>
      <c r="V95" s="10">
        <v>0</v>
      </c>
      <c r="W95" s="13">
        <v>0</v>
      </c>
      <c r="X95" s="13">
        <v>0</v>
      </c>
      <c r="Y95" s="13">
        <v>0</v>
      </c>
      <c r="Z95" s="13" t="s">
        <v>1229</v>
      </c>
      <c r="AA95" s="13" t="s">
        <v>79</v>
      </c>
      <c r="AB95" s="11" t="s">
        <v>117</v>
      </c>
      <c r="AC95" s="11" t="s">
        <v>1154</v>
      </c>
    </row>
    <row r="96" spans="1:29" s="6" customFormat="1" ht="15.75" customHeight="1" x14ac:dyDescent="0.25">
      <c r="A96" s="11" t="s">
        <v>71</v>
      </c>
      <c r="B96" s="11" t="s">
        <v>72</v>
      </c>
      <c r="C96" s="11">
        <v>147</v>
      </c>
      <c r="D96" s="18">
        <v>0.24353851608863009</v>
      </c>
      <c r="E96" s="18">
        <v>0</v>
      </c>
      <c r="F96" s="18">
        <v>0</v>
      </c>
      <c r="G96" s="19">
        <v>0</v>
      </c>
      <c r="H96" s="62" t="s">
        <v>7</v>
      </c>
      <c r="I96" s="62">
        <v>0</v>
      </c>
      <c r="J96" s="62">
        <v>0</v>
      </c>
      <c r="K96" s="62">
        <v>0</v>
      </c>
      <c r="L96" s="62">
        <v>0</v>
      </c>
      <c r="M96" s="62">
        <v>0</v>
      </c>
      <c r="N96" s="62">
        <v>0</v>
      </c>
      <c r="O96" s="13" t="s">
        <v>333</v>
      </c>
      <c r="P96" s="14">
        <v>0</v>
      </c>
      <c r="Q96" s="13" t="s">
        <v>8</v>
      </c>
      <c r="R96" s="10">
        <v>0</v>
      </c>
      <c r="S96" s="13">
        <v>0</v>
      </c>
      <c r="T96" s="13">
        <v>0</v>
      </c>
      <c r="U96" s="13">
        <v>0</v>
      </c>
      <c r="V96" s="10">
        <v>0</v>
      </c>
      <c r="W96" s="13">
        <v>0</v>
      </c>
      <c r="X96" s="13">
        <v>0</v>
      </c>
      <c r="Y96" s="13">
        <v>0</v>
      </c>
      <c r="Z96" s="13" t="s">
        <v>1228</v>
      </c>
      <c r="AA96" s="13" t="s">
        <v>74</v>
      </c>
      <c r="AB96" s="11" t="s">
        <v>75</v>
      </c>
      <c r="AC96" s="11" t="s">
        <v>1171</v>
      </c>
    </row>
    <row r="97" spans="1:29" s="6" customFormat="1" ht="15.75" customHeight="1" x14ac:dyDescent="0.25">
      <c r="A97" s="11" t="s">
        <v>60</v>
      </c>
      <c r="B97" s="11" t="s">
        <v>61</v>
      </c>
      <c r="C97" s="11">
        <v>139</v>
      </c>
      <c r="D97" s="18">
        <v>0.32840496994265833</v>
      </c>
      <c r="E97" s="18">
        <v>0.12434860330704127</v>
      </c>
      <c r="F97" s="18">
        <v>0.17612826050528305</v>
      </c>
      <c r="G97" s="19">
        <v>0</v>
      </c>
      <c r="H97" s="62" t="s">
        <v>7</v>
      </c>
      <c r="I97" s="62">
        <v>0</v>
      </c>
      <c r="J97" s="62" t="s">
        <v>7</v>
      </c>
      <c r="K97" s="62">
        <v>0</v>
      </c>
      <c r="L97" s="62">
        <v>0</v>
      </c>
      <c r="M97" s="62">
        <v>0</v>
      </c>
      <c r="N97" s="62">
        <v>0</v>
      </c>
      <c r="O97" s="13" t="s">
        <v>333</v>
      </c>
      <c r="P97" s="14">
        <v>0</v>
      </c>
      <c r="Q97" s="13" t="s">
        <v>8</v>
      </c>
      <c r="R97" s="10">
        <v>0</v>
      </c>
      <c r="S97" s="13">
        <v>0</v>
      </c>
      <c r="T97" s="13">
        <v>0</v>
      </c>
      <c r="U97" s="13">
        <v>0</v>
      </c>
      <c r="V97" s="10">
        <v>0</v>
      </c>
      <c r="W97" s="13">
        <v>0</v>
      </c>
      <c r="X97" s="13">
        <v>0</v>
      </c>
      <c r="Y97" s="13">
        <v>0</v>
      </c>
      <c r="Z97" s="13" t="s">
        <v>1223</v>
      </c>
      <c r="AA97" s="13" t="s">
        <v>15</v>
      </c>
      <c r="AB97" s="11" t="s">
        <v>33</v>
      </c>
      <c r="AC97" s="11" t="s">
        <v>1166</v>
      </c>
    </row>
    <row r="98" spans="1:29" s="6" customFormat="1" ht="15.75" customHeight="1" x14ac:dyDescent="0.25">
      <c r="A98" s="11" t="s">
        <v>98</v>
      </c>
      <c r="B98" s="11" t="s">
        <v>99</v>
      </c>
      <c r="C98" s="11">
        <v>53</v>
      </c>
      <c r="D98" s="18">
        <v>0.19241678159874534</v>
      </c>
      <c r="E98" s="18">
        <v>0</v>
      </c>
      <c r="F98" s="18">
        <v>0</v>
      </c>
      <c r="G98" s="19">
        <v>0</v>
      </c>
      <c r="H98" s="62" t="s">
        <v>7</v>
      </c>
      <c r="I98" s="62">
        <v>0</v>
      </c>
      <c r="J98" s="62">
        <v>0</v>
      </c>
      <c r="K98" s="62">
        <v>0</v>
      </c>
      <c r="L98" s="62">
        <v>0</v>
      </c>
      <c r="M98" s="62">
        <v>0</v>
      </c>
      <c r="N98" s="62">
        <v>0</v>
      </c>
      <c r="O98" s="13" t="s">
        <v>333</v>
      </c>
      <c r="P98" s="14">
        <v>0</v>
      </c>
      <c r="Q98" s="13" t="s">
        <v>8</v>
      </c>
      <c r="R98" s="10">
        <v>0</v>
      </c>
      <c r="S98" s="13">
        <v>0</v>
      </c>
      <c r="T98" s="13">
        <v>0</v>
      </c>
      <c r="U98" s="13">
        <v>0</v>
      </c>
      <c r="V98" s="10">
        <v>0</v>
      </c>
      <c r="W98" s="13">
        <v>0</v>
      </c>
      <c r="X98" s="13">
        <v>0</v>
      </c>
      <c r="Y98" s="13">
        <v>0</v>
      </c>
      <c r="Z98" s="13">
        <v>0</v>
      </c>
      <c r="AA98" s="13">
        <v>0</v>
      </c>
      <c r="AB98" s="11" t="s">
        <v>9</v>
      </c>
      <c r="AC98" s="11" t="s">
        <v>1174</v>
      </c>
    </row>
    <row r="99" spans="1:29" s="6" customFormat="1" ht="15.75" customHeight="1" x14ac:dyDescent="0.25">
      <c r="A99" s="11" t="s">
        <v>253</v>
      </c>
      <c r="B99" s="11" t="s">
        <v>254</v>
      </c>
      <c r="C99" s="11">
        <v>220</v>
      </c>
      <c r="D99" s="18">
        <v>2.4267745128025153E-2</v>
      </c>
      <c r="E99" s="18">
        <v>4.2371128351773264E-2</v>
      </c>
      <c r="F99" s="18">
        <v>8.3095422215783726E-2</v>
      </c>
      <c r="G99" s="19">
        <v>0</v>
      </c>
      <c r="H99" s="62">
        <v>0</v>
      </c>
      <c r="I99" s="62">
        <v>0</v>
      </c>
      <c r="J99" s="62">
        <v>0</v>
      </c>
      <c r="K99" s="62">
        <v>0</v>
      </c>
      <c r="L99" s="62">
        <v>0</v>
      </c>
      <c r="M99" s="62">
        <v>0</v>
      </c>
      <c r="N99" s="62">
        <v>0</v>
      </c>
      <c r="O99" s="13" t="s">
        <v>1240</v>
      </c>
      <c r="P99" s="14">
        <v>1</v>
      </c>
      <c r="Q99" s="13" t="s">
        <v>8</v>
      </c>
      <c r="R99" s="10" t="s">
        <v>214</v>
      </c>
      <c r="S99" s="13" t="s">
        <v>342</v>
      </c>
      <c r="T99" s="13" t="s">
        <v>1062</v>
      </c>
      <c r="U99" s="13" t="s">
        <v>215</v>
      </c>
      <c r="V99" s="10" t="s">
        <v>216</v>
      </c>
      <c r="W99" s="13" t="s">
        <v>1095</v>
      </c>
      <c r="X99" s="13" t="s">
        <v>935</v>
      </c>
      <c r="Y99" s="13" t="s">
        <v>217</v>
      </c>
      <c r="Z99" s="13" t="s">
        <v>1232</v>
      </c>
      <c r="AA99" s="13" t="s">
        <v>219</v>
      </c>
      <c r="AB99" s="11" t="s">
        <v>136</v>
      </c>
      <c r="AC99" s="11"/>
    </row>
    <row r="100" spans="1:29" s="6" customFormat="1" ht="15.75" customHeight="1" x14ac:dyDescent="0.25">
      <c r="A100" s="11" t="s">
        <v>80</v>
      </c>
      <c r="B100" s="11" t="s">
        <v>81</v>
      </c>
      <c r="C100" s="11">
        <v>262</v>
      </c>
      <c r="D100" s="18">
        <v>0.22493190267988936</v>
      </c>
      <c r="E100" s="18">
        <v>1.3830203513338862E-2</v>
      </c>
      <c r="F100" s="18">
        <v>1.7183748810057266E-2</v>
      </c>
      <c r="G100" s="19">
        <v>0</v>
      </c>
      <c r="H100" s="62" t="s">
        <v>7</v>
      </c>
      <c r="I100" s="62">
        <v>0</v>
      </c>
      <c r="J100" s="62">
        <v>0</v>
      </c>
      <c r="K100" s="62">
        <v>0</v>
      </c>
      <c r="L100" s="62">
        <v>0</v>
      </c>
      <c r="M100" s="62">
        <v>0</v>
      </c>
      <c r="N100" s="62">
        <v>0</v>
      </c>
      <c r="O100" s="13" t="s">
        <v>337</v>
      </c>
      <c r="P100" s="14">
        <v>0</v>
      </c>
      <c r="Q100" s="13" t="s">
        <v>8</v>
      </c>
      <c r="R100" s="10">
        <v>0</v>
      </c>
      <c r="S100" s="13">
        <v>0</v>
      </c>
      <c r="T100" s="13">
        <v>0</v>
      </c>
      <c r="U100" s="13">
        <v>0</v>
      </c>
      <c r="V100" s="10">
        <v>0</v>
      </c>
      <c r="W100" s="13">
        <v>0</v>
      </c>
      <c r="X100" s="13">
        <v>0</v>
      </c>
      <c r="Y100" s="13">
        <v>0</v>
      </c>
      <c r="Z100" s="13" t="s">
        <v>1227</v>
      </c>
      <c r="AA100" s="13" t="s">
        <v>68</v>
      </c>
      <c r="AB100" s="11" t="s">
        <v>82</v>
      </c>
      <c r="AC100" s="11"/>
    </row>
    <row r="101" spans="1:29" s="6" customFormat="1" ht="15.75" customHeight="1" x14ac:dyDescent="0.25">
      <c r="A101" s="11" t="s">
        <v>26</v>
      </c>
      <c r="B101" s="11" t="s">
        <v>27</v>
      </c>
      <c r="C101" s="11">
        <v>226</v>
      </c>
      <c r="D101" s="18">
        <v>0.59263591237558311</v>
      </c>
      <c r="E101" s="18">
        <v>1.5446880836133195E-2</v>
      </c>
      <c r="F101" s="18">
        <v>1.5798894218415377E-2</v>
      </c>
      <c r="G101" s="19">
        <v>0</v>
      </c>
      <c r="H101" s="62" t="s">
        <v>7</v>
      </c>
      <c r="I101" s="62">
        <v>0</v>
      </c>
      <c r="J101" s="62">
        <v>0</v>
      </c>
      <c r="K101" s="62">
        <v>0</v>
      </c>
      <c r="L101" s="62">
        <v>0</v>
      </c>
      <c r="M101" s="62">
        <v>0</v>
      </c>
      <c r="N101" s="62">
        <v>0</v>
      </c>
      <c r="O101" s="13" t="s">
        <v>334</v>
      </c>
      <c r="P101" s="14">
        <v>0</v>
      </c>
      <c r="Q101" s="13" t="s">
        <v>8</v>
      </c>
      <c r="R101" s="10" t="s">
        <v>28</v>
      </c>
      <c r="S101" s="13" t="s">
        <v>366</v>
      </c>
      <c r="T101" s="13" t="s">
        <v>944</v>
      </c>
      <c r="U101" s="13" t="s">
        <v>29</v>
      </c>
      <c r="V101" s="10">
        <v>0</v>
      </c>
      <c r="W101" s="13">
        <v>0</v>
      </c>
      <c r="X101" s="13">
        <v>0</v>
      </c>
      <c r="Y101" s="13">
        <v>0</v>
      </c>
      <c r="Z101" s="13" t="s">
        <v>1223</v>
      </c>
      <c r="AA101" s="13" t="s">
        <v>15</v>
      </c>
      <c r="AB101" s="11" t="s">
        <v>30</v>
      </c>
      <c r="AC101" s="11" t="s">
        <v>1166</v>
      </c>
    </row>
    <row r="102" spans="1:29" s="6" customFormat="1" ht="15.75" customHeight="1" x14ac:dyDescent="0.25">
      <c r="A102" s="11" t="s">
        <v>297</v>
      </c>
      <c r="B102" s="11" t="s">
        <v>298</v>
      </c>
      <c r="C102" s="11">
        <v>19</v>
      </c>
      <c r="D102" s="18">
        <v>9.2913304794275276E-3</v>
      </c>
      <c r="E102" s="18">
        <v>1.0184230868443328E-2</v>
      </c>
      <c r="F102" s="18">
        <v>0</v>
      </c>
      <c r="G102" s="19">
        <v>0</v>
      </c>
      <c r="H102" s="62">
        <v>0</v>
      </c>
      <c r="I102" s="62">
        <v>0</v>
      </c>
      <c r="J102" s="62">
        <v>0</v>
      </c>
      <c r="K102" s="62">
        <v>0</v>
      </c>
      <c r="L102" s="62">
        <v>0</v>
      </c>
      <c r="M102" s="62">
        <v>0</v>
      </c>
      <c r="N102" s="62">
        <v>0</v>
      </c>
      <c r="O102" s="13" t="s">
        <v>333</v>
      </c>
      <c r="P102" s="14">
        <v>0</v>
      </c>
      <c r="Q102" s="13" t="s">
        <v>46</v>
      </c>
      <c r="R102" s="10">
        <v>0</v>
      </c>
      <c r="S102" s="13">
        <v>0</v>
      </c>
      <c r="T102" s="13">
        <v>0</v>
      </c>
      <c r="U102" s="13">
        <v>0</v>
      </c>
      <c r="V102" s="10">
        <v>0</v>
      </c>
      <c r="W102" s="13">
        <v>0</v>
      </c>
      <c r="X102" s="13">
        <v>0</v>
      </c>
      <c r="Y102" s="13">
        <v>0</v>
      </c>
      <c r="Z102" s="13" t="s">
        <v>1226</v>
      </c>
      <c r="AA102" s="13" t="s">
        <v>49</v>
      </c>
      <c r="AB102" s="11" t="s">
        <v>168</v>
      </c>
      <c r="AC102" s="11" t="s">
        <v>1158</v>
      </c>
    </row>
    <row r="103" spans="1:29" s="6" customFormat="1" ht="15.75" customHeight="1" x14ac:dyDescent="0.25">
      <c r="A103" s="11" t="s">
        <v>248</v>
      </c>
      <c r="B103" s="11" t="s">
        <v>249</v>
      </c>
      <c r="C103" s="11">
        <v>63</v>
      </c>
      <c r="D103" s="18">
        <v>2.6664339052080308E-2</v>
      </c>
      <c r="E103" s="18">
        <v>1.5906388727092841E-2</v>
      </c>
      <c r="F103" s="18">
        <v>5.7240889788973126E-2</v>
      </c>
      <c r="G103" s="19">
        <v>0</v>
      </c>
      <c r="H103" s="62">
        <v>0</v>
      </c>
      <c r="I103" s="62">
        <v>0</v>
      </c>
      <c r="J103" s="62" t="s">
        <v>7</v>
      </c>
      <c r="K103" s="62">
        <v>0</v>
      </c>
      <c r="L103" s="62">
        <v>0</v>
      </c>
      <c r="M103" s="62">
        <v>0</v>
      </c>
      <c r="N103" s="62">
        <v>0</v>
      </c>
      <c r="O103" s="13" t="s">
        <v>333</v>
      </c>
      <c r="P103" s="14">
        <v>0</v>
      </c>
      <c r="Q103" s="13" t="s">
        <v>46</v>
      </c>
      <c r="R103" s="10" t="s">
        <v>250</v>
      </c>
      <c r="S103" s="13" t="s">
        <v>342</v>
      </c>
      <c r="T103" s="13" t="s">
        <v>656</v>
      </c>
      <c r="U103" s="13" t="s">
        <v>251</v>
      </c>
      <c r="V103" s="10">
        <v>0</v>
      </c>
      <c r="W103" s="13">
        <v>0</v>
      </c>
      <c r="X103" s="13">
        <v>0</v>
      </c>
      <c r="Y103" s="13">
        <v>0</v>
      </c>
      <c r="Z103" s="13" t="s">
        <v>1231</v>
      </c>
      <c r="AA103" s="13" t="s">
        <v>136</v>
      </c>
      <c r="AB103" s="11" t="s">
        <v>252</v>
      </c>
      <c r="AC103" s="11" t="s">
        <v>1161</v>
      </c>
    </row>
    <row r="104" spans="1:29" s="6" customFormat="1" ht="15.75" customHeight="1" x14ac:dyDescent="0.25">
      <c r="A104" s="11" t="s">
        <v>265</v>
      </c>
      <c r="B104" s="11" t="s">
        <v>266</v>
      </c>
      <c r="C104" s="11">
        <v>61</v>
      </c>
      <c r="D104" s="18">
        <v>2.1140054708488551E-2</v>
      </c>
      <c r="E104" s="18">
        <v>1.2821242010141358E-2</v>
      </c>
      <c r="F104" s="18">
        <v>5.0296355011530632E-2</v>
      </c>
      <c r="G104" s="19">
        <v>0</v>
      </c>
      <c r="H104" s="62">
        <v>0</v>
      </c>
      <c r="I104" s="62">
        <v>0</v>
      </c>
      <c r="J104" s="62">
        <v>0</v>
      </c>
      <c r="K104" s="62">
        <v>0</v>
      </c>
      <c r="L104" s="62">
        <v>0</v>
      </c>
      <c r="M104" s="62">
        <v>0</v>
      </c>
      <c r="N104" s="62">
        <v>0</v>
      </c>
      <c r="O104" s="13" t="s">
        <v>333</v>
      </c>
      <c r="P104" s="14">
        <v>0</v>
      </c>
      <c r="Q104" s="13" t="s">
        <v>46</v>
      </c>
      <c r="R104" s="10">
        <v>0</v>
      </c>
      <c r="S104" s="13">
        <v>0</v>
      </c>
      <c r="T104" s="13">
        <v>0</v>
      </c>
      <c r="U104" s="13">
        <v>0</v>
      </c>
      <c r="V104" s="10">
        <v>0</v>
      </c>
      <c r="W104" s="13">
        <v>0</v>
      </c>
      <c r="X104" s="13">
        <v>0</v>
      </c>
      <c r="Y104" s="13">
        <v>0</v>
      </c>
      <c r="Z104" s="13" t="s">
        <v>1231</v>
      </c>
      <c r="AA104" s="13" t="s">
        <v>136</v>
      </c>
      <c r="AB104" s="11" t="s">
        <v>252</v>
      </c>
      <c r="AC104" s="11"/>
    </row>
    <row r="105" spans="1:29" s="6" customFormat="1" ht="15.75" customHeight="1" x14ac:dyDescent="0.25">
      <c r="A105" s="11" t="s">
        <v>181</v>
      </c>
      <c r="B105" s="11" t="s">
        <v>182</v>
      </c>
      <c r="C105" s="11">
        <v>83</v>
      </c>
      <c r="D105" s="18">
        <v>7.9439991825794656E-2</v>
      </c>
      <c r="E105" s="18">
        <v>3.4914516987420402E-2</v>
      </c>
      <c r="F105" s="18">
        <v>5.0683131188651122E-2</v>
      </c>
      <c r="G105" s="19">
        <v>0</v>
      </c>
      <c r="H105" s="62">
        <v>0</v>
      </c>
      <c r="I105" s="62">
        <v>0</v>
      </c>
      <c r="J105" s="62">
        <v>0</v>
      </c>
      <c r="K105" s="62">
        <v>0</v>
      </c>
      <c r="L105" s="62">
        <v>0</v>
      </c>
      <c r="M105" s="62">
        <v>0</v>
      </c>
      <c r="N105" s="62">
        <v>0</v>
      </c>
      <c r="O105" s="13" t="s">
        <v>333</v>
      </c>
      <c r="P105" s="14">
        <v>1</v>
      </c>
      <c r="Q105" s="13" t="s">
        <v>46</v>
      </c>
      <c r="R105" s="10">
        <v>0</v>
      </c>
      <c r="S105" s="13">
        <v>0</v>
      </c>
      <c r="T105" s="13">
        <v>0</v>
      </c>
      <c r="U105" s="13">
        <v>0</v>
      </c>
      <c r="V105" s="10">
        <v>0</v>
      </c>
      <c r="W105" s="13">
        <v>0</v>
      </c>
      <c r="X105" s="13">
        <v>0</v>
      </c>
      <c r="Y105" s="13">
        <v>0</v>
      </c>
      <c r="Z105" s="13" t="s">
        <v>1229</v>
      </c>
      <c r="AA105" s="13" t="s">
        <v>79</v>
      </c>
      <c r="AB105" s="11" t="s">
        <v>183</v>
      </c>
      <c r="AC105" s="11" t="s">
        <v>1197</v>
      </c>
    </row>
    <row r="106" spans="1:29" s="6" customFormat="1" ht="15.75" customHeight="1" x14ac:dyDescent="0.25">
      <c r="A106" s="11" t="s">
        <v>231</v>
      </c>
      <c r="B106" s="11" t="s">
        <v>232</v>
      </c>
      <c r="C106" s="11">
        <v>20</v>
      </c>
      <c r="D106" s="18">
        <v>3.7321807480420514E-2</v>
      </c>
      <c r="E106" s="18">
        <v>8.8926600057850514E-3</v>
      </c>
      <c r="F106" s="18">
        <v>1.7538832913889E-2</v>
      </c>
      <c r="G106" s="19">
        <v>0</v>
      </c>
      <c r="H106" s="62">
        <v>0</v>
      </c>
      <c r="I106" s="62">
        <v>0</v>
      </c>
      <c r="J106" s="62">
        <v>0</v>
      </c>
      <c r="K106" s="62">
        <v>0</v>
      </c>
      <c r="L106" s="62">
        <v>0</v>
      </c>
      <c r="M106" s="62">
        <v>0</v>
      </c>
      <c r="N106" s="62">
        <v>0</v>
      </c>
      <c r="O106" s="13" t="s">
        <v>333</v>
      </c>
      <c r="P106" s="14">
        <v>0</v>
      </c>
      <c r="Q106" s="13" t="s">
        <v>46</v>
      </c>
      <c r="R106" s="10">
        <v>0</v>
      </c>
      <c r="S106" s="13">
        <v>0</v>
      </c>
      <c r="T106" s="13">
        <v>0</v>
      </c>
      <c r="U106" s="13">
        <v>0</v>
      </c>
      <c r="V106" s="10">
        <v>0</v>
      </c>
      <c r="W106" s="13">
        <v>0</v>
      </c>
      <c r="X106" s="13">
        <v>0</v>
      </c>
      <c r="Y106" s="13">
        <v>0</v>
      </c>
      <c r="Z106" s="13" t="s">
        <v>1226</v>
      </c>
      <c r="AA106" s="13" t="s">
        <v>49</v>
      </c>
      <c r="AB106" s="11" t="s">
        <v>168</v>
      </c>
      <c r="AC106" s="11" t="s">
        <v>1158</v>
      </c>
    </row>
    <row r="107" spans="1:29" s="6" customFormat="1" ht="15.75" customHeight="1" x14ac:dyDescent="0.25">
      <c r="A107" s="11" t="s">
        <v>149</v>
      </c>
      <c r="B107" s="11" t="s">
        <v>150</v>
      </c>
      <c r="C107" s="11">
        <v>90</v>
      </c>
      <c r="D107" s="18">
        <v>0.11628633238016151</v>
      </c>
      <c r="E107" s="18">
        <v>5.8994638320378379E-2</v>
      </c>
      <c r="F107" s="18">
        <v>0.12923453648562666</v>
      </c>
      <c r="G107" s="19">
        <v>0</v>
      </c>
      <c r="H107" s="62">
        <v>0</v>
      </c>
      <c r="I107" s="62">
        <v>0</v>
      </c>
      <c r="J107" s="62">
        <v>0</v>
      </c>
      <c r="K107" s="62">
        <v>0</v>
      </c>
      <c r="L107" s="62">
        <v>0</v>
      </c>
      <c r="M107" s="62">
        <v>0</v>
      </c>
      <c r="N107" s="62">
        <v>0</v>
      </c>
      <c r="O107" s="13" t="s">
        <v>333</v>
      </c>
      <c r="P107" s="14">
        <v>0</v>
      </c>
      <c r="Q107" s="13" t="s">
        <v>46</v>
      </c>
      <c r="R107" s="10">
        <v>0</v>
      </c>
      <c r="S107" s="13">
        <v>0</v>
      </c>
      <c r="T107" s="13">
        <v>0</v>
      </c>
      <c r="U107" s="13">
        <v>0</v>
      </c>
      <c r="V107" s="10">
        <v>0</v>
      </c>
      <c r="W107" s="13">
        <v>0</v>
      </c>
      <c r="X107" s="13">
        <v>0</v>
      </c>
      <c r="Y107" s="13">
        <v>0</v>
      </c>
      <c r="Z107" s="13" t="s">
        <v>1226</v>
      </c>
      <c r="AA107" s="13" t="s">
        <v>49</v>
      </c>
      <c r="AB107" s="11" t="s">
        <v>9</v>
      </c>
      <c r="AC107" s="11" t="s">
        <v>1189</v>
      </c>
    </row>
    <row r="108" spans="1:29" s="6" customFormat="1" ht="15.75" customHeight="1" x14ac:dyDescent="0.25">
      <c r="A108" s="11" t="s">
        <v>280</v>
      </c>
      <c r="B108" s="11" t="s">
        <v>281</v>
      </c>
      <c r="C108" s="11">
        <v>19</v>
      </c>
      <c r="D108" s="18">
        <v>1.7252876815358077E-2</v>
      </c>
      <c r="E108" s="18">
        <v>1.092081053342024E-2</v>
      </c>
      <c r="F108" s="18">
        <v>0</v>
      </c>
      <c r="G108" s="19">
        <v>0</v>
      </c>
      <c r="H108" s="62">
        <v>0</v>
      </c>
      <c r="I108" s="62">
        <v>0</v>
      </c>
      <c r="J108" s="62">
        <v>0</v>
      </c>
      <c r="K108" s="62">
        <v>0</v>
      </c>
      <c r="L108" s="62">
        <v>0</v>
      </c>
      <c r="M108" s="62">
        <v>0</v>
      </c>
      <c r="N108" s="62">
        <v>0</v>
      </c>
      <c r="O108" s="13" t="s">
        <v>333</v>
      </c>
      <c r="P108" s="14">
        <v>0</v>
      </c>
      <c r="Q108" s="13" t="s">
        <v>46</v>
      </c>
      <c r="R108" s="10">
        <v>0</v>
      </c>
      <c r="S108" s="13">
        <v>0</v>
      </c>
      <c r="T108" s="13">
        <v>0</v>
      </c>
      <c r="U108" s="13">
        <v>0</v>
      </c>
      <c r="V108" s="10">
        <v>0</v>
      </c>
      <c r="W108" s="13">
        <v>0</v>
      </c>
      <c r="X108" s="13">
        <v>0</v>
      </c>
      <c r="Y108" s="13">
        <v>0</v>
      </c>
      <c r="Z108" s="13" t="s">
        <v>1226</v>
      </c>
      <c r="AA108" s="13" t="s">
        <v>49</v>
      </c>
      <c r="AB108" s="11" t="s">
        <v>168</v>
      </c>
      <c r="AC108" s="11" t="s">
        <v>1158</v>
      </c>
    </row>
    <row r="109" spans="1:29" s="6" customFormat="1" ht="15.75" customHeight="1" x14ac:dyDescent="0.25">
      <c r="A109" s="11" t="s">
        <v>244</v>
      </c>
      <c r="B109" s="11" t="s">
        <v>245</v>
      </c>
      <c r="C109" s="11">
        <v>21</v>
      </c>
      <c r="D109" s="18">
        <v>3.0507136052199096E-2</v>
      </c>
      <c r="E109" s="18">
        <v>2.8309341577896708E-2</v>
      </c>
      <c r="F109" s="18">
        <v>2.018771243723504E-2</v>
      </c>
      <c r="G109" s="19">
        <v>0</v>
      </c>
      <c r="H109" s="62">
        <v>0</v>
      </c>
      <c r="I109" s="62">
        <v>0</v>
      </c>
      <c r="J109" s="62" t="s">
        <v>7</v>
      </c>
      <c r="K109" s="62">
        <v>0</v>
      </c>
      <c r="L109" s="62">
        <v>0</v>
      </c>
      <c r="M109" s="62">
        <v>0</v>
      </c>
      <c r="N109" s="62">
        <v>0</v>
      </c>
      <c r="O109" s="13" t="s">
        <v>333</v>
      </c>
      <c r="P109" s="14">
        <v>0</v>
      </c>
      <c r="Q109" s="13" t="s">
        <v>46</v>
      </c>
      <c r="R109" s="10">
        <v>0</v>
      </c>
      <c r="S109" s="13">
        <v>0</v>
      </c>
      <c r="T109" s="13">
        <v>0</v>
      </c>
      <c r="U109" s="13">
        <v>0</v>
      </c>
      <c r="V109" s="10">
        <v>0</v>
      </c>
      <c r="W109" s="13">
        <v>0</v>
      </c>
      <c r="X109" s="13">
        <v>0</v>
      </c>
      <c r="Y109" s="13">
        <v>0</v>
      </c>
      <c r="Z109" s="13" t="s">
        <v>1226</v>
      </c>
      <c r="AA109" s="13" t="s">
        <v>49</v>
      </c>
      <c r="AB109" s="11" t="s">
        <v>168</v>
      </c>
      <c r="AC109" s="11" t="s">
        <v>1158</v>
      </c>
    </row>
    <row r="110" spans="1:29" s="6" customFormat="1" ht="15.75" customHeight="1" x14ac:dyDescent="0.25">
      <c r="A110" s="11" t="s">
        <v>50</v>
      </c>
      <c r="B110" s="11" t="s">
        <v>51</v>
      </c>
      <c r="C110" s="11">
        <v>109</v>
      </c>
      <c r="D110" s="18">
        <v>0.36107240574225336</v>
      </c>
      <c r="E110" s="18">
        <v>0.25755769861155769</v>
      </c>
      <c r="F110" s="18">
        <v>0.51311795742567257</v>
      </c>
      <c r="G110" s="19">
        <v>0</v>
      </c>
      <c r="H110" s="62">
        <v>0</v>
      </c>
      <c r="I110" s="62">
        <v>0</v>
      </c>
      <c r="J110" s="62">
        <v>0</v>
      </c>
      <c r="K110" s="62">
        <v>0</v>
      </c>
      <c r="L110" s="62">
        <v>0</v>
      </c>
      <c r="M110" s="62">
        <v>0</v>
      </c>
      <c r="N110" s="62">
        <v>0</v>
      </c>
      <c r="O110" s="13" t="s">
        <v>333</v>
      </c>
      <c r="P110" s="14">
        <v>0</v>
      </c>
      <c r="Q110" s="13" t="s">
        <v>46</v>
      </c>
      <c r="R110" s="10" t="s">
        <v>52</v>
      </c>
      <c r="S110" s="13" t="s">
        <v>353</v>
      </c>
      <c r="T110" s="13" t="s">
        <v>354</v>
      </c>
      <c r="U110" s="13" t="s">
        <v>53</v>
      </c>
      <c r="V110" s="10">
        <v>0</v>
      </c>
      <c r="W110" s="13">
        <v>0</v>
      </c>
      <c r="X110" s="13">
        <v>0</v>
      </c>
      <c r="Y110" s="13">
        <v>0</v>
      </c>
      <c r="Z110" s="13" t="s">
        <v>1226</v>
      </c>
      <c r="AA110" s="13" t="s">
        <v>49</v>
      </c>
      <c r="AB110" s="11" t="s">
        <v>9</v>
      </c>
      <c r="AC110" s="11" t="s">
        <v>1167</v>
      </c>
    </row>
    <row r="111" spans="1:29" s="6" customFormat="1" ht="15.75" customHeight="1" x14ac:dyDescent="0.25">
      <c r="A111" s="11" t="s">
        <v>166</v>
      </c>
      <c r="B111" s="11" t="s">
        <v>167</v>
      </c>
      <c r="C111" s="11">
        <v>21</v>
      </c>
      <c r="D111" s="18">
        <v>8.9533163167201016E-2</v>
      </c>
      <c r="E111" s="18">
        <v>7.0112465360100837E-2</v>
      </c>
      <c r="F111" s="18">
        <v>0.12483262542469946</v>
      </c>
      <c r="G111" s="19">
        <v>0</v>
      </c>
      <c r="H111" s="62">
        <v>0</v>
      </c>
      <c r="I111" s="62">
        <v>0</v>
      </c>
      <c r="J111" s="62">
        <v>0</v>
      </c>
      <c r="K111" s="62">
        <v>0</v>
      </c>
      <c r="L111" s="62">
        <v>0</v>
      </c>
      <c r="M111" s="62">
        <v>0</v>
      </c>
      <c r="N111" s="62">
        <v>0</v>
      </c>
      <c r="O111" s="13" t="s">
        <v>333</v>
      </c>
      <c r="P111" s="14">
        <v>1</v>
      </c>
      <c r="Q111" s="13" t="s">
        <v>46</v>
      </c>
      <c r="R111" s="10">
        <v>0</v>
      </c>
      <c r="S111" s="13">
        <v>0</v>
      </c>
      <c r="T111" s="13">
        <v>0</v>
      </c>
      <c r="U111" s="13">
        <v>0</v>
      </c>
      <c r="V111" s="10">
        <v>0</v>
      </c>
      <c r="W111" s="13">
        <v>0</v>
      </c>
      <c r="X111" s="13">
        <v>0</v>
      </c>
      <c r="Y111" s="13">
        <v>0</v>
      </c>
      <c r="Z111" s="13" t="s">
        <v>1226</v>
      </c>
      <c r="AA111" s="13" t="s">
        <v>49</v>
      </c>
      <c r="AB111" s="11" t="s">
        <v>168</v>
      </c>
      <c r="AC111" s="11" t="s">
        <v>1194</v>
      </c>
    </row>
    <row r="112" spans="1:29" s="6" customFormat="1" ht="15.75" customHeight="1" x14ac:dyDescent="0.25">
      <c r="A112" s="11" t="s">
        <v>255</v>
      </c>
      <c r="B112" s="11" t="s">
        <v>256</v>
      </c>
      <c r="C112" s="11">
        <v>133</v>
      </c>
      <c r="D112" s="18">
        <v>2.3530183482068836E-2</v>
      </c>
      <c r="E112" s="18">
        <v>9.675647450342464E-4</v>
      </c>
      <c r="F112" s="18">
        <v>3.5867728503415504E-3</v>
      </c>
      <c r="G112" s="19">
        <v>0</v>
      </c>
      <c r="H112" s="62">
        <v>0</v>
      </c>
      <c r="I112" s="62">
        <v>0</v>
      </c>
      <c r="J112" s="62">
        <v>0</v>
      </c>
      <c r="K112" s="62">
        <v>0</v>
      </c>
      <c r="L112" s="62">
        <v>0</v>
      </c>
      <c r="M112" s="62">
        <v>0</v>
      </c>
      <c r="N112" s="62">
        <v>0</v>
      </c>
      <c r="O112" s="13" t="s">
        <v>333</v>
      </c>
      <c r="P112" s="14">
        <v>1</v>
      </c>
      <c r="Q112" s="13" t="s">
        <v>46</v>
      </c>
      <c r="R112" s="10">
        <v>0</v>
      </c>
      <c r="S112" s="13">
        <v>0</v>
      </c>
      <c r="T112" s="13">
        <v>0</v>
      </c>
      <c r="U112" s="13">
        <v>0</v>
      </c>
      <c r="V112" s="10">
        <v>0</v>
      </c>
      <c r="W112" s="13">
        <v>0</v>
      </c>
      <c r="X112" s="13">
        <v>0</v>
      </c>
      <c r="Y112" s="13">
        <v>0</v>
      </c>
      <c r="Z112" s="13" t="s">
        <v>1229</v>
      </c>
      <c r="AA112" s="13" t="s">
        <v>79</v>
      </c>
      <c r="AB112" s="11" t="s">
        <v>79</v>
      </c>
      <c r="AC112" s="11"/>
    </row>
    <row r="113" spans="1:29" s="6" customFormat="1" ht="15.75" customHeight="1" x14ac:dyDescent="0.25">
      <c r="A113" s="11" t="s">
        <v>96</v>
      </c>
      <c r="B113" s="11" t="s">
        <v>97</v>
      </c>
      <c r="C113" s="11">
        <v>84</v>
      </c>
      <c r="D113" s="18">
        <v>0.1968501978697913</v>
      </c>
      <c r="E113" s="18">
        <v>0.10422794402351691</v>
      </c>
      <c r="F113" s="18">
        <v>0.16782673620106237</v>
      </c>
      <c r="G113" s="19">
        <v>0</v>
      </c>
      <c r="H113" s="62">
        <v>0</v>
      </c>
      <c r="I113" s="62">
        <v>0</v>
      </c>
      <c r="J113" s="62">
        <v>0</v>
      </c>
      <c r="K113" s="62">
        <v>0</v>
      </c>
      <c r="L113" s="62">
        <v>0</v>
      </c>
      <c r="M113" s="62">
        <v>0</v>
      </c>
      <c r="N113" s="62">
        <v>0</v>
      </c>
      <c r="O113" s="13" t="s">
        <v>333</v>
      </c>
      <c r="P113" s="14">
        <v>1</v>
      </c>
      <c r="Q113" s="13" t="s">
        <v>46</v>
      </c>
      <c r="R113" s="10">
        <v>0</v>
      </c>
      <c r="S113" s="13">
        <v>0</v>
      </c>
      <c r="T113" s="13">
        <v>0</v>
      </c>
      <c r="U113" s="13">
        <v>0</v>
      </c>
      <c r="V113" s="10">
        <v>0</v>
      </c>
      <c r="W113" s="13">
        <v>0</v>
      </c>
      <c r="X113" s="13">
        <v>0</v>
      </c>
      <c r="Y113" s="13">
        <v>0</v>
      </c>
      <c r="Z113" s="13" t="s">
        <v>1229</v>
      </c>
      <c r="AA113" s="13" t="s">
        <v>79</v>
      </c>
      <c r="AB113" s="11" t="s">
        <v>79</v>
      </c>
      <c r="AC113" s="11" t="s">
        <v>1175</v>
      </c>
    </row>
    <row r="114" spans="1:29" s="6" customFormat="1" ht="15.75" customHeight="1" x14ac:dyDescent="0.25">
      <c r="A114" s="11" t="s">
        <v>284</v>
      </c>
      <c r="B114" s="11" t="s">
        <v>285</v>
      </c>
      <c r="C114" s="11">
        <v>212</v>
      </c>
      <c r="D114" s="18">
        <v>1.5036156965225719E-2</v>
      </c>
      <c r="E114" s="18">
        <v>1.4141569133783465E-2</v>
      </c>
      <c r="F114" s="18">
        <v>4.9984890238755297E-2</v>
      </c>
      <c r="G114" s="19">
        <v>0</v>
      </c>
      <c r="H114" s="62">
        <v>0</v>
      </c>
      <c r="I114" s="62">
        <v>0</v>
      </c>
      <c r="J114" s="62" t="s">
        <v>7</v>
      </c>
      <c r="K114" s="62">
        <v>0</v>
      </c>
      <c r="L114" s="62">
        <v>0</v>
      </c>
      <c r="M114" s="62">
        <v>0</v>
      </c>
      <c r="N114" s="62">
        <v>0</v>
      </c>
      <c r="O114" s="13" t="s">
        <v>333</v>
      </c>
      <c r="P114" s="14">
        <v>1</v>
      </c>
      <c r="Q114" s="13" t="s">
        <v>46</v>
      </c>
      <c r="R114" s="10">
        <v>0</v>
      </c>
      <c r="S114" s="13">
        <v>0</v>
      </c>
      <c r="T114" s="13">
        <v>0</v>
      </c>
      <c r="U114" s="13">
        <v>0</v>
      </c>
      <c r="V114" s="10">
        <v>0</v>
      </c>
      <c r="W114" s="13">
        <v>0</v>
      </c>
      <c r="X114" s="13">
        <v>0</v>
      </c>
      <c r="Y114" s="13">
        <v>0</v>
      </c>
      <c r="Z114" s="13" t="s">
        <v>1231</v>
      </c>
      <c r="AA114" s="13" t="s">
        <v>136</v>
      </c>
      <c r="AB114" s="11" t="s">
        <v>136</v>
      </c>
      <c r="AC114" s="11"/>
    </row>
    <row r="115" spans="1:29" s="6" customFormat="1" ht="15.75" customHeight="1" x14ac:dyDescent="0.25">
      <c r="A115" s="11" t="s">
        <v>237</v>
      </c>
      <c r="B115" s="11" t="s">
        <v>238</v>
      </c>
      <c r="C115" s="11">
        <v>48</v>
      </c>
      <c r="D115" s="18">
        <v>3.341305836812769E-2</v>
      </c>
      <c r="E115" s="18">
        <v>4.2574904334063308E-3</v>
      </c>
      <c r="F115" s="18">
        <v>0</v>
      </c>
      <c r="G115" s="19">
        <v>0</v>
      </c>
      <c r="H115" s="62">
        <v>0</v>
      </c>
      <c r="I115" s="62">
        <v>0</v>
      </c>
      <c r="J115" s="62">
        <v>0</v>
      </c>
      <c r="K115" s="62">
        <v>0</v>
      </c>
      <c r="L115" s="62">
        <v>0</v>
      </c>
      <c r="M115" s="62">
        <v>0</v>
      </c>
      <c r="N115" s="62">
        <v>0</v>
      </c>
      <c r="O115" s="13" t="s">
        <v>333</v>
      </c>
      <c r="P115" s="14">
        <v>0</v>
      </c>
      <c r="Q115" s="13" t="s">
        <v>46</v>
      </c>
      <c r="R115" s="10">
        <v>0</v>
      </c>
      <c r="S115" s="13">
        <v>0</v>
      </c>
      <c r="T115" s="13">
        <v>0</v>
      </c>
      <c r="U115" s="13">
        <v>0</v>
      </c>
      <c r="V115" s="10">
        <v>0</v>
      </c>
      <c r="W115" s="13">
        <v>0</v>
      </c>
      <c r="X115" s="13">
        <v>0</v>
      </c>
      <c r="Y115" s="13">
        <v>0</v>
      </c>
      <c r="Z115" s="13">
        <v>0</v>
      </c>
      <c r="AA115" s="13">
        <v>0</v>
      </c>
      <c r="AB115" s="11" t="s">
        <v>79</v>
      </c>
      <c r="AC115" s="11"/>
    </row>
    <row r="116" spans="1:29" s="6" customFormat="1" ht="15.75" customHeight="1" x14ac:dyDescent="0.25">
      <c r="A116" s="11" t="s">
        <v>44</v>
      </c>
      <c r="B116" s="11" t="s">
        <v>45</v>
      </c>
      <c r="C116" s="11">
        <v>11</v>
      </c>
      <c r="D116" s="18">
        <v>0.38269251288001138</v>
      </c>
      <c r="E116" s="18">
        <v>0.29501467844275797</v>
      </c>
      <c r="F116" s="18">
        <v>0.41772958284591599</v>
      </c>
      <c r="G116" s="19">
        <v>0</v>
      </c>
      <c r="H116" s="62">
        <v>0</v>
      </c>
      <c r="I116" s="62">
        <v>0</v>
      </c>
      <c r="J116" s="62">
        <v>0</v>
      </c>
      <c r="K116" s="62">
        <v>0</v>
      </c>
      <c r="L116" s="62">
        <v>0</v>
      </c>
      <c r="M116" s="62">
        <v>0</v>
      </c>
      <c r="N116" s="62">
        <v>0</v>
      </c>
      <c r="O116" s="13" t="s">
        <v>333</v>
      </c>
      <c r="P116" s="14">
        <v>0</v>
      </c>
      <c r="Q116" s="13" t="s">
        <v>46</v>
      </c>
      <c r="R116" s="10">
        <v>0</v>
      </c>
      <c r="S116" s="13">
        <v>0</v>
      </c>
      <c r="T116" s="13">
        <v>0</v>
      </c>
      <c r="U116" s="13">
        <v>0</v>
      </c>
      <c r="V116" s="10">
        <v>0</v>
      </c>
      <c r="W116" s="13">
        <v>0</v>
      </c>
      <c r="X116" s="13">
        <v>0</v>
      </c>
      <c r="Y116" s="13">
        <v>0</v>
      </c>
      <c r="Z116" s="13" t="s">
        <v>1225</v>
      </c>
      <c r="AA116" s="13" t="s">
        <v>48</v>
      </c>
      <c r="AB116" s="11" t="s">
        <v>49</v>
      </c>
      <c r="AC116" s="11"/>
    </row>
    <row r="117" spans="1:29" s="6" customFormat="1" ht="15.75" customHeight="1" x14ac:dyDescent="0.25">
      <c r="A117" s="11" t="s">
        <v>295</v>
      </c>
      <c r="B117" s="11" t="s">
        <v>296</v>
      </c>
      <c r="C117" s="11">
        <v>33</v>
      </c>
      <c r="D117" s="18">
        <v>9.9334745300546524E-3</v>
      </c>
      <c r="E117" s="18">
        <v>0</v>
      </c>
      <c r="F117" s="18">
        <v>0</v>
      </c>
      <c r="G117" s="19">
        <v>0</v>
      </c>
      <c r="H117" s="62">
        <v>0</v>
      </c>
      <c r="I117" s="62">
        <v>0</v>
      </c>
      <c r="J117" s="62">
        <v>0</v>
      </c>
      <c r="K117" s="62">
        <v>0</v>
      </c>
      <c r="L117" s="62">
        <v>0</v>
      </c>
      <c r="M117" s="62">
        <v>0</v>
      </c>
      <c r="N117" s="62">
        <v>0</v>
      </c>
      <c r="O117" s="13" t="s">
        <v>333</v>
      </c>
      <c r="P117" s="14">
        <v>0</v>
      </c>
      <c r="Q117" s="13" t="s">
        <v>46</v>
      </c>
      <c r="R117" s="10">
        <v>0</v>
      </c>
      <c r="S117" s="13">
        <v>0</v>
      </c>
      <c r="T117" s="13">
        <v>0</v>
      </c>
      <c r="U117" s="13">
        <v>0</v>
      </c>
      <c r="V117" s="10">
        <v>0</v>
      </c>
      <c r="W117" s="13">
        <v>0</v>
      </c>
      <c r="X117" s="13">
        <v>0</v>
      </c>
      <c r="Y117" s="13">
        <v>0</v>
      </c>
      <c r="Z117" s="13">
        <v>0</v>
      </c>
      <c r="AA117" s="13">
        <v>0</v>
      </c>
      <c r="AB117" s="11" t="s">
        <v>79</v>
      </c>
      <c r="AC117" s="11"/>
    </row>
    <row r="118" spans="1:29" s="6" customFormat="1" ht="15.75" customHeight="1" x14ac:dyDescent="0.25">
      <c r="A118" s="11" t="s">
        <v>290</v>
      </c>
      <c r="B118" s="11" t="s">
        <v>291</v>
      </c>
      <c r="C118" s="11">
        <v>44</v>
      </c>
      <c r="D118" s="18">
        <v>1.0430148256557385E-2</v>
      </c>
      <c r="E118" s="18">
        <v>4.1593671327880112E-3</v>
      </c>
      <c r="F118" s="18">
        <v>0</v>
      </c>
      <c r="G118" s="19">
        <v>0</v>
      </c>
      <c r="H118" s="62">
        <v>0</v>
      </c>
      <c r="I118" s="62">
        <v>0</v>
      </c>
      <c r="J118" s="62">
        <v>0</v>
      </c>
      <c r="K118" s="62">
        <v>0</v>
      </c>
      <c r="L118" s="62">
        <v>0</v>
      </c>
      <c r="M118" s="62">
        <v>0</v>
      </c>
      <c r="N118" s="62">
        <v>0</v>
      </c>
      <c r="O118" s="13" t="s">
        <v>333</v>
      </c>
      <c r="P118" s="14">
        <v>0</v>
      </c>
      <c r="Q118" s="13" t="s">
        <v>46</v>
      </c>
      <c r="R118" s="10">
        <v>0</v>
      </c>
      <c r="S118" s="13">
        <v>0</v>
      </c>
      <c r="T118" s="13">
        <v>0</v>
      </c>
      <c r="U118" s="13">
        <v>0</v>
      </c>
      <c r="V118" s="10">
        <v>0</v>
      </c>
      <c r="W118" s="13">
        <v>0</v>
      </c>
      <c r="X118" s="13">
        <v>0</v>
      </c>
      <c r="Y118" s="13">
        <v>0</v>
      </c>
      <c r="Z118" s="13" t="s">
        <v>1229</v>
      </c>
      <c r="AA118" s="13" t="s">
        <v>79</v>
      </c>
      <c r="AB118" s="11" t="s">
        <v>292</v>
      </c>
      <c r="AC118" s="11"/>
    </row>
    <row r="119" spans="1:29" s="6" customFormat="1" ht="15.75" customHeight="1" x14ac:dyDescent="0.25">
      <c r="A119" s="11" t="s">
        <v>124</v>
      </c>
      <c r="B119" s="11" t="s">
        <v>125</v>
      </c>
      <c r="C119" s="11">
        <v>52</v>
      </c>
      <c r="D119" s="18">
        <v>0.16877164042282941</v>
      </c>
      <c r="E119" s="18">
        <v>0.13700010101512294</v>
      </c>
      <c r="F119" s="18">
        <v>0.21471763458988657</v>
      </c>
      <c r="G119" s="19">
        <v>0</v>
      </c>
      <c r="H119" s="62">
        <v>0</v>
      </c>
      <c r="I119" s="62">
        <v>0</v>
      </c>
      <c r="J119" s="62">
        <v>0</v>
      </c>
      <c r="K119" s="62">
        <v>0</v>
      </c>
      <c r="L119" s="62">
        <v>0</v>
      </c>
      <c r="M119" s="62">
        <v>0</v>
      </c>
      <c r="N119" s="62">
        <v>0</v>
      </c>
      <c r="O119" s="13" t="s">
        <v>333</v>
      </c>
      <c r="P119" s="14">
        <v>0</v>
      </c>
      <c r="Q119" s="13" t="s">
        <v>46</v>
      </c>
      <c r="R119" s="10">
        <v>0</v>
      </c>
      <c r="S119" s="13">
        <v>0</v>
      </c>
      <c r="T119" s="13">
        <v>0</v>
      </c>
      <c r="U119" s="13">
        <v>0</v>
      </c>
      <c r="V119" s="10">
        <v>0</v>
      </c>
      <c r="W119" s="13">
        <v>0</v>
      </c>
      <c r="X119" s="13">
        <v>0</v>
      </c>
      <c r="Y119" s="13">
        <v>0</v>
      </c>
      <c r="Z119" s="13" t="s">
        <v>1230</v>
      </c>
      <c r="AA119" s="13" t="s">
        <v>126</v>
      </c>
      <c r="AB119" s="11" t="s">
        <v>126</v>
      </c>
      <c r="AC119" s="11" t="s">
        <v>1182</v>
      </c>
    </row>
    <row r="120" spans="1:29" s="6" customFormat="1" ht="15.75" customHeight="1" x14ac:dyDescent="0.25">
      <c r="A120" s="11" t="s">
        <v>261</v>
      </c>
      <c r="B120" s="11" t="s">
        <v>262</v>
      </c>
      <c r="C120" s="11">
        <v>39</v>
      </c>
      <c r="D120" s="18">
        <v>2.2003962670344757E-2</v>
      </c>
      <c r="E120" s="18">
        <v>0</v>
      </c>
      <c r="F120" s="18">
        <v>5.6281002233966012E-3</v>
      </c>
      <c r="G120" s="19">
        <v>0</v>
      </c>
      <c r="H120" s="62">
        <v>0</v>
      </c>
      <c r="I120" s="62">
        <v>0</v>
      </c>
      <c r="J120" s="62">
        <v>0</v>
      </c>
      <c r="K120" s="62">
        <v>0</v>
      </c>
      <c r="L120" s="62">
        <v>0</v>
      </c>
      <c r="M120" s="62">
        <v>0</v>
      </c>
      <c r="N120" s="62">
        <v>0</v>
      </c>
      <c r="O120" s="13" t="s">
        <v>333</v>
      </c>
      <c r="P120" s="14">
        <v>0</v>
      </c>
      <c r="Q120" s="13" t="s">
        <v>46</v>
      </c>
      <c r="R120" s="10" t="s">
        <v>263</v>
      </c>
      <c r="S120" s="13" t="s">
        <v>353</v>
      </c>
      <c r="T120" s="13" t="s">
        <v>9</v>
      </c>
      <c r="U120" s="13" t="s">
        <v>264</v>
      </c>
      <c r="V120" s="10">
        <v>0</v>
      </c>
      <c r="W120" s="13">
        <v>0</v>
      </c>
      <c r="X120" s="13">
        <v>0</v>
      </c>
      <c r="Y120" s="13">
        <v>0</v>
      </c>
      <c r="Z120" s="13" t="s">
        <v>1229</v>
      </c>
      <c r="AA120" s="13" t="s">
        <v>79</v>
      </c>
      <c r="AB120" s="11" t="s">
        <v>79</v>
      </c>
      <c r="AC120" s="11"/>
    </row>
    <row r="121" spans="1:29" s="6" customFormat="1" ht="15.75" customHeight="1" x14ac:dyDescent="0.25">
      <c r="A121" s="11" t="s">
        <v>164</v>
      </c>
      <c r="B121" s="11" t="s">
        <v>165</v>
      </c>
      <c r="C121" s="11">
        <v>69</v>
      </c>
      <c r="D121" s="18">
        <v>9.0198161167650268E-2</v>
      </c>
      <c r="E121" s="18">
        <v>3.2876806367831815E-2</v>
      </c>
      <c r="F121" s="18">
        <v>2.86299011364088E-2</v>
      </c>
      <c r="G121" s="19">
        <v>0</v>
      </c>
      <c r="H121" s="62">
        <v>0</v>
      </c>
      <c r="I121" s="62">
        <v>0</v>
      </c>
      <c r="J121" s="62">
        <v>0</v>
      </c>
      <c r="K121" s="62">
        <v>0</v>
      </c>
      <c r="L121" s="62">
        <v>0</v>
      </c>
      <c r="M121" s="62">
        <v>0</v>
      </c>
      <c r="N121" s="62">
        <v>0</v>
      </c>
      <c r="O121" s="13" t="s">
        <v>333</v>
      </c>
      <c r="P121" s="14">
        <v>0</v>
      </c>
      <c r="Q121" s="13" t="s">
        <v>46</v>
      </c>
      <c r="R121" s="10">
        <v>0</v>
      </c>
      <c r="S121" s="13">
        <v>0</v>
      </c>
      <c r="T121" s="13">
        <v>0</v>
      </c>
      <c r="U121" s="13">
        <v>0</v>
      </c>
      <c r="V121" s="10">
        <v>0</v>
      </c>
      <c r="W121" s="13">
        <v>0</v>
      </c>
      <c r="X121" s="13">
        <v>0</v>
      </c>
      <c r="Y121" s="13">
        <v>0</v>
      </c>
      <c r="Z121" s="13" t="s">
        <v>1229</v>
      </c>
      <c r="AA121" s="13" t="s">
        <v>79</v>
      </c>
      <c r="AB121" s="11" t="s">
        <v>79</v>
      </c>
      <c r="AC121" s="11"/>
    </row>
    <row r="122" spans="1:29" s="6" customFormat="1" ht="15.75" customHeight="1" x14ac:dyDescent="0.25">
      <c r="A122" s="11" t="s">
        <v>208</v>
      </c>
      <c r="B122" s="11" t="s">
        <v>209</v>
      </c>
      <c r="C122" s="11">
        <v>64</v>
      </c>
      <c r="D122" s="18">
        <v>5.1588987377586271E-2</v>
      </c>
      <c r="E122" s="18">
        <v>0</v>
      </c>
      <c r="F122" s="18">
        <v>4.2592927597805913E-3</v>
      </c>
      <c r="G122" s="19">
        <v>0</v>
      </c>
      <c r="H122" s="62" t="s">
        <v>7</v>
      </c>
      <c r="I122" s="62">
        <v>0</v>
      </c>
      <c r="J122" s="62">
        <v>0</v>
      </c>
      <c r="K122" s="62">
        <v>0</v>
      </c>
      <c r="L122" s="62">
        <v>0</v>
      </c>
      <c r="M122" s="62">
        <v>0</v>
      </c>
      <c r="N122" s="62">
        <v>0</v>
      </c>
      <c r="O122" s="13" t="s">
        <v>333</v>
      </c>
      <c r="P122" s="14">
        <v>0</v>
      </c>
      <c r="Q122" s="13" t="s">
        <v>46</v>
      </c>
      <c r="R122" s="10">
        <v>0</v>
      </c>
      <c r="S122" s="13">
        <v>0</v>
      </c>
      <c r="T122" s="13">
        <v>0</v>
      </c>
      <c r="U122" s="13">
        <v>0</v>
      </c>
      <c r="V122" s="10">
        <v>0</v>
      </c>
      <c r="W122" s="13">
        <v>0</v>
      </c>
      <c r="X122" s="13">
        <v>0</v>
      </c>
      <c r="Y122" s="13">
        <v>0</v>
      </c>
      <c r="Z122" s="13" t="s">
        <v>1229</v>
      </c>
      <c r="AA122" s="13" t="s">
        <v>79</v>
      </c>
      <c r="AB122" s="11" t="s">
        <v>79</v>
      </c>
      <c r="AC122" s="11"/>
    </row>
    <row r="123" spans="1:29" s="6" customFormat="1" ht="15.75" customHeight="1" x14ac:dyDescent="0.25">
      <c r="A123" s="11" t="s">
        <v>233</v>
      </c>
      <c r="B123" s="11" t="s">
        <v>234</v>
      </c>
      <c r="C123" s="11">
        <v>55</v>
      </c>
      <c r="D123" s="18">
        <v>3.5824525133996393E-2</v>
      </c>
      <c r="E123" s="18">
        <v>0</v>
      </c>
      <c r="F123" s="18">
        <v>0</v>
      </c>
      <c r="G123" s="19">
        <v>0</v>
      </c>
      <c r="H123" s="62" t="s">
        <v>7</v>
      </c>
      <c r="I123" s="62">
        <v>0</v>
      </c>
      <c r="J123" s="62">
        <v>0</v>
      </c>
      <c r="K123" s="62">
        <v>0</v>
      </c>
      <c r="L123" s="62">
        <v>0</v>
      </c>
      <c r="M123" s="62">
        <v>0</v>
      </c>
      <c r="N123" s="62">
        <v>0</v>
      </c>
      <c r="O123" s="13" t="s">
        <v>333</v>
      </c>
      <c r="P123" s="14">
        <v>0</v>
      </c>
      <c r="Q123" s="13" t="s">
        <v>46</v>
      </c>
      <c r="R123" s="10">
        <v>0</v>
      </c>
      <c r="S123" s="13">
        <v>0</v>
      </c>
      <c r="T123" s="13">
        <v>0</v>
      </c>
      <c r="U123" s="13">
        <v>0</v>
      </c>
      <c r="V123" s="10">
        <v>0</v>
      </c>
      <c r="W123" s="13">
        <v>0</v>
      </c>
      <c r="X123" s="13">
        <v>0</v>
      </c>
      <c r="Y123" s="13">
        <v>0</v>
      </c>
      <c r="Z123" s="13" t="s">
        <v>1229</v>
      </c>
      <c r="AA123" s="13" t="s">
        <v>79</v>
      </c>
      <c r="AB123" s="11" t="s">
        <v>79</v>
      </c>
      <c r="AC123" s="11"/>
    </row>
    <row r="124" spans="1:29" s="6" customFormat="1" ht="15.75" customHeight="1" x14ac:dyDescent="0.25">
      <c r="A124" s="11" t="s">
        <v>235</v>
      </c>
      <c r="B124" s="11" t="s">
        <v>236</v>
      </c>
      <c r="C124" s="11">
        <v>102</v>
      </c>
      <c r="D124" s="18">
        <v>3.5646929687134392E-2</v>
      </c>
      <c r="E124" s="18">
        <v>2.0463973278794057E-2</v>
      </c>
      <c r="F124" s="18">
        <v>1.3362487089507736E-2</v>
      </c>
      <c r="G124" s="19">
        <v>0</v>
      </c>
      <c r="H124" s="62">
        <v>0</v>
      </c>
      <c r="I124" s="62">
        <v>0</v>
      </c>
      <c r="J124" s="62">
        <v>0</v>
      </c>
      <c r="K124" s="62">
        <v>0</v>
      </c>
      <c r="L124" s="62">
        <v>0</v>
      </c>
      <c r="M124" s="62">
        <v>0</v>
      </c>
      <c r="N124" s="62">
        <v>0</v>
      </c>
      <c r="O124" s="13" t="s">
        <v>337</v>
      </c>
      <c r="P124" s="14">
        <v>1</v>
      </c>
      <c r="Q124" s="13" t="s">
        <v>46</v>
      </c>
      <c r="R124" s="10">
        <v>0</v>
      </c>
      <c r="S124" s="13">
        <v>0</v>
      </c>
      <c r="T124" s="13">
        <v>0</v>
      </c>
      <c r="U124" s="13">
        <v>0</v>
      </c>
      <c r="V124" s="10">
        <v>0</v>
      </c>
      <c r="W124" s="13">
        <v>0</v>
      </c>
      <c r="X124" s="13">
        <v>0</v>
      </c>
      <c r="Y124" s="13">
        <v>0</v>
      </c>
      <c r="Z124" s="13" t="s">
        <v>1229</v>
      </c>
      <c r="AA124" s="13" t="s">
        <v>79</v>
      </c>
      <c r="AB124" s="11" t="s">
        <v>183</v>
      </c>
      <c r="AC124" s="11" t="s">
        <v>1159</v>
      </c>
    </row>
    <row r="125" spans="1:29" s="6" customFormat="1" ht="15.75" customHeight="1" x14ac:dyDescent="0.25">
      <c r="A125" s="11" t="s">
        <v>282</v>
      </c>
      <c r="B125" s="11" t="s">
        <v>283</v>
      </c>
      <c r="C125" s="11">
        <v>168</v>
      </c>
      <c r="D125" s="18">
        <v>1.6638230757101E-2</v>
      </c>
      <c r="E125" s="18">
        <v>1.2296102266440229E-2</v>
      </c>
      <c r="F125" s="18">
        <v>1.4896632320958683E-2</v>
      </c>
      <c r="G125" s="19">
        <v>0</v>
      </c>
      <c r="H125" s="62">
        <v>0</v>
      </c>
      <c r="I125" s="62">
        <v>0</v>
      </c>
      <c r="J125" s="62">
        <v>0</v>
      </c>
      <c r="K125" s="62">
        <v>0</v>
      </c>
      <c r="L125" s="62">
        <v>0</v>
      </c>
      <c r="M125" s="62">
        <v>0</v>
      </c>
      <c r="N125" s="62">
        <v>0</v>
      </c>
      <c r="O125" s="13" t="s">
        <v>337</v>
      </c>
      <c r="P125" s="14">
        <v>0</v>
      </c>
      <c r="Q125" s="13" t="s">
        <v>46</v>
      </c>
      <c r="R125" s="10">
        <v>0</v>
      </c>
      <c r="S125" s="13">
        <v>0</v>
      </c>
      <c r="T125" s="13">
        <v>0</v>
      </c>
      <c r="U125" s="13">
        <v>0</v>
      </c>
      <c r="V125" s="10">
        <v>0</v>
      </c>
      <c r="W125" s="13">
        <v>0</v>
      </c>
      <c r="X125" s="13">
        <v>0</v>
      </c>
      <c r="Y125" s="13">
        <v>0</v>
      </c>
      <c r="Z125" s="13" t="s">
        <v>1225</v>
      </c>
      <c r="AA125" s="13" t="s">
        <v>48</v>
      </c>
      <c r="AB125" s="11" t="s">
        <v>9</v>
      </c>
      <c r="AC125" s="11" t="s">
        <v>1162</v>
      </c>
    </row>
    <row r="126" spans="1:29" s="6" customFormat="1" ht="15.75" customHeight="1" x14ac:dyDescent="0.25">
      <c r="A126" s="11" t="s">
        <v>241</v>
      </c>
      <c r="B126" s="11" t="s">
        <v>242</v>
      </c>
      <c r="C126" s="11">
        <v>32</v>
      </c>
      <c r="D126" s="18">
        <v>3.3056976112730757E-2</v>
      </c>
      <c r="E126" s="18">
        <v>3.6702756126895129E-2</v>
      </c>
      <c r="F126" s="18">
        <v>7.5926762642394729E-2</v>
      </c>
      <c r="G126" s="19">
        <v>0</v>
      </c>
      <c r="H126" s="62">
        <v>0</v>
      </c>
      <c r="I126" s="62">
        <v>0</v>
      </c>
      <c r="J126" s="62" t="s">
        <v>7</v>
      </c>
      <c r="K126" s="62">
        <v>0</v>
      </c>
      <c r="L126" s="62">
        <v>0</v>
      </c>
      <c r="M126" s="62">
        <v>0</v>
      </c>
      <c r="N126" s="62">
        <v>0</v>
      </c>
      <c r="O126" s="13" t="s">
        <v>334</v>
      </c>
      <c r="P126" s="14">
        <v>0</v>
      </c>
      <c r="Q126" s="13" t="s">
        <v>46</v>
      </c>
      <c r="R126" s="10">
        <v>0</v>
      </c>
      <c r="S126" s="13">
        <v>0</v>
      </c>
      <c r="T126" s="13">
        <v>0</v>
      </c>
      <c r="U126" s="13">
        <v>0</v>
      </c>
      <c r="V126" s="10">
        <v>0</v>
      </c>
      <c r="W126" s="13">
        <v>0</v>
      </c>
      <c r="X126" s="13">
        <v>0</v>
      </c>
      <c r="Y126" s="13">
        <v>0</v>
      </c>
      <c r="Z126" s="13" t="s">
        <v>1231</v>
      </c>
      <c r="AA126" s="13" t="s">
        <v>136</v>
      </c>
      <c r="AB126" s="11" t="s">
        <v>243</v>
      </c>
      <c r="AC126" s="11"/>
    </row>
    <row r="127" spans="1:29" s="6" customFormat="1" ht="15.75" customHeight="1" x14ac:dyDescent="0.25">
      <c r="A127" s="11" t="s">
        <v>212</v>
      </c>
      <c r="B127" s="11" t="s">
        <v>213</v>
      </c>
      <c r="C127" s="11">
        <v>234</v>
      </c>
      <c r="D127" s="18">
        <v>4.7478889731146758E-2</v>
      </c>
      <c r="E127" s="18">
        <v>3.3527121285023352E-2</v>
      </c>
      <c r="F127" s="18">
        <v>0.13605733851167276</v>
      </c>
      <c r="G127" s="19">
        <v>0</v>
      </c>
      <c r="H127" s="62">
        <v>0</v>
      </c>
      <c r="I127" s="62">
        <v>0</v>
      </c>
      <c r="J127" s="62" t="s">
        <v>7</v>
      </c>
      <c r="K127" s="62">
        <v>0</v>
      </c>
      <c r="L127" s="62">
        <v>0</v>
      </c>
      <c r="M127" s="62">
        <v>0</v>
      </c>
      <c r="N127" s="62">
        <v>0</v>
      </c>
      <c r="O127" s="13" t="s">
        <v>334</v>
      </c>
      <c r="P127" s="14">
        <v>0</v>
      </c>
      <c r="Q127" s="13" t="s">
        <v>46</v>
      </c>
      <c r="R127" s="10" t="s">
        <v>214</v>
      </c>
      <c r="S127" s="13" t="s">
        <v>342</v>
      </c>
      <c r="T127" s="13" t="s">
        <v>1062</v>
      </c>
      <c r="U127" s="13" t="s">
        <v>215</v>
      </c>
      <c r="V127" s="10" t="s">
        <v>216</v>
      </c>
      <c r="W127" s="13" t="s">
        <v>1095</v>
      </c>
      <c r="X127" s="13" t="s">
        <v>935</v>
      </c>
      <c r="Y127" s="13" t="s">
        <v>217</v>
      </c>
      <c r="Z127" s="13" t="s">
        <v>1232</v>
      </c>
      <c r="AA127" s="13" t="s">
        <v>219</v>
      </c>
      <c r="AB127" s="11" t="s">
        <v>220</v>
      </c>
      <c r="AC127" s="11"/>
    </row>
    <row r="128" spans="1:29" s="6" customFormat="1" ht="15.75" customHeight="1" x14ac:dyDescent="0.25">
      <c r="A128" s="11" t="s">
        <v>307</v>
      </c>
      <c r="B128" s="11" t="s">
        <v>308</v>
      </c>
      <c r="C128" s="11">
        <v>33</v>
      </c>
      <c r="D128" s="18">
        <v>4.3341138593103309E-3</v>
      </c>
      <c r="E128" s="18">
        <v>0</v>
      </c>
      <c r="F128" s="18">
        <v>0</v>
      </c>
      <c r="G128" s="19">
        <v>0</v>
      </c>
      <c r="H128" s="62">
        <v>0</v>
      </c>
      <c r="I128" s="62">
        <v>0</v>
      </c>
      <c r="J128" s="62">
        <v>0</v>
      </c>
      <c r="K128" s="62">
        <v>0</v>
      </c>
      <c r="L128" s="62">
        <v>0</v>
      </c>
      <c r="M128" s="62">
        <v>0</v>
      </c>
      <c r="N128" s="62">
        <v>0</v>
      </c>
      <c r="O128" s="13" t="s">
        <v>334</v>
      </c>
      <c r="P128" s="14">
        <v>0</v>
      </c>
      <c r="Q128" s="13" t="s">
        <v>46</v>
      </c>
      <c r="R128" s="10">
        <v>0</v>
      </c>
      <c r="S128" s="13">
        <v>0</v>
      </c>
      <c r="T128" s="13">
        <v>0</v>
      </c>
      <c r="U128" s="13">
        <v>0</v>
      </c>
      <c r="V128" s="10">
        <v>0</v>
      </c>
      <c r="W128" s="13">
        <v>0</v>
      </c>
      <c r="X128" s="13">
        <v>0</v>
      </c>
      <c r="Y128" s="13">
        <v>0</v>
      </c>
      <c r="Z128" s="13" t="s">
        <v>1229</v>
      </c>
      <c r="AA128" s="13" t="s">
        <v>79</v>
      </c>
      <c r="AB128" s="11" t="s">
        <v>79</v>
      </c>
      <c r="AC128" s="11"/>
    </row>
    <row r="129" spans="1:29" s="6" customFormat="1" ht="15.75" customHeight="1" x14ac:dyDescent="0.25">
      <c r="A129" s="11" t="s">
        <v>188</v>
      </c>
      <c r="B129" s="11" t="s">
        <v>189</v>
      </c>
      <c r="C129" s="11">
        <v>45</v>
      </c>
      <c r="D129" s="18">
        <v>7.5504668388641269E-2</v>
      </c>
      <c r="E129" s="18">
        <v>1.9064609050304417E-3</v>
      </c>
      <c r="F129" s="18">
        <v>1.0600906424342804E-2</v>
      </c>
      <c r="G129" s="19">
        <v>0</v>
      </c>
      <c r="H129" s="62">
        <v>0</v>
      </c>
      <c r="I129" s="62">
        <v>0</v>
      </c>
      <c r="J129" s="62">
        <v>0</v>
      </c>
      <c r="K129" s="62">
        <v>0</v>
      </c>
      <c r="L129" s="62">
        <v>0</v>
      </c>
      <c r="M129" s="62">
        <v>0</v>
      </c>
      <c r="N129" s="62">
        <v>0</v>
      </c>
      <c r="O129" s="13" t="s">
        <v>334</v>
      </c>
      <c r="P129" s="14">
        <v>0</v>
      </c>
      <c r="Q129" s="13" t="s">
        <v>46</v>
      </c>
      <c r="R129" s="10">
        <v>0</v>
      </c>
      <c r="S129" s="13">
        <v>0</v>
      </c>
      <c r="T129" s="13">
        <v>0</v>
      </c>
      <c r="U129" s="13">
        <v>0</v>
      </c>
      <c r="V129" s="10">
        <v>0</v>
      </c>
      <c r="W129" s="13">
        <v>0</v>
      </c>
      <c r="X129" s="13">
        <v>0</v>
      </c>
      <c r="Y129" s="13">
        <v>0</v>
      </c>
      <c r="Z129" s="13" t="s">
        <v>1229</v>
      </c>
      <c r="AA129" s="13" t="s">
        <v>79</v>
      </c>
      <c r="AB129" s="11" t="s">
        <v>117</v>
      </c>
      <c r="AC129" s="11"/>
    </row>
    <row r="130" spans="1:29" s="6" customFormat="1" ht="15.75" customHeight="1" x14ac:dyDescent="0.25">
      <c r="A130" s="11" t="s">
        <v>225</v>
      </c>
      <c r="B130" s="11" t="s">
        <v>226</v>
      </c>
      <c r="C130" s="11">
        <v>49</v>
      </c>
      <c r="D130" s="18">
        <v>4.5335362525040779E-2</v>
      </c>
      <c r="E130" s="18">
        <v>0</v>
      </c>
      <c r="F130" s="18">
        <v>2.7815789451628345E-3</v>
      </c>
      <c r="G130" s="19">
        <v>0</v>
      </c>
      <c r="H130" s="62" t="s">
        <v>7</v>
      </c>
      <c r="I130" s="62">
        <v>0</v>
      </c>
      <c r="J130" s="62" t="s">
        <v>7</v>
      </c>
      <c r="K130" s="62">
        <v>0</v>
      </c>
      <c r="L130" s="62">
        <v>0</v>
      </c>
      <c r="M130" s="62">
        <v>0</v>
      </c>
      <c r="N130" s="62">
        <v>0</v>
      </c>
      <c r="O130" s="13" t="s">
        <v>334</v>
      </c>
      <c r="P130" s="14">
        <v>1</v>
      </c>
      <c r="Q130" s="13" t="s">
        <v>46</v>
      </c>
      <c r="R130" s="10">
        <v>0</v>
      </c>
      <c r="S130" s="13">
        <v>0</v>
      </c>
      <c r="T130" s="13">
        <v>0</v>
      </c>
      <c r="U130" s="13">
        <v>0</v>
      </c>
      <c r="V130" s="10">
        <v>0</v>
      </c>
      <c r="W130" s="13">
        <v>0</v>
      </c>
      <c r="X130" s="13">
        <v>0</v>
      </c>
      <c r="Y130" s="13">
        <v>0</v>
      </c>
      <c r="Z130" s="13" t="s">
        <v>1229</v>
      </c>
      <c r="AA130" s="13" t="s">
        <v>79</v>
      </c>
      <c r="AB130" s="11" t="s">
        <v>79</v>
      </c>
      <c r="AC130" s="11"/>
    </row>
    <row r="131" spans="1:29" s="6" customFormat="1" ht="15.75" customHeight="1" x14ac:dyDescent="0.25">
      <c r="A131" s="11" t="s">
        <v>184</v>
      </c>
      <c r="B131" s="11" t="s">
        <v>185</v>
      </c>
      <c r="C131" s="11">
        <v>34</v>
      </c>
      <c r="D131" s="18">
        <v>7.8811629262758712E-2</v>
      </c>
      <c r="E131" s="18">
        <v>0</v>
      </c>
      <c r="F131" s="18">
        <v>0</v>
      </c>
      <c r="G131" s="19">
        <v>0</v>
      </c>
      <c r="H131" s="62" t="s">
        <v>7</v>
      </c>
      <c r="I131" s="62">
        <v>0</v>
      </c>
      <c r="J131" s="62">
        <v>0</v>
      </c>
      <c r="K131" s="62">
        <v>0</v>
      </c>
      <c r="L131" s="62">
        <v>0</v>
      </c>
      <c r="M131" s="62">
        <v>0</v>
      </c>
      <c r="N131" s="62">
        <v>0</v>
      </c>
      <c r="O131" s="13" t="s">
        <v>334</v>
      </c>
      <c r="P131" s="14">
        <v>0</v>
      </c>
      <c r="Q131" s="13" t="s">
        <v>46</v>
      </c>
      <c r="R131" s="10">
        <v>0</v>
      </c>
      <c r="S131" s="13">
        <v>0</v>
      </c>
      <c r="T131" s="13">
        <v>0</v>
      </c>
      <c r="U131" s="13">
        <v>0</v>
      </c>
      <c r="V131" s="10">
        <v>0</v>
      </c>
      <c r="W131" s="13">
        <v>0</v>
      </c>
      <c r="X131" s="13">
        <v>0</v>
      </c>
      <c r="Y131" s="13">
        <v>0</v>
      </c>
      <c r="Z131" s="13" t="s">
        <v>1229</v>
      </c>
      <c r="AA131" s="13" t="s">
        <v>79</v>
      </c>
      <c r="AB131" s="11"/>
      <c r="AC131" s="11"/>
    </row>
    <row r="132" spans="1:29" s="6" customFormat="1" ht="15.75" customHeight="1" x14ac:dyDescent="0.25">
      <c r="A132" s="11" t="s">
        <v>313</v>
      </c>
      <c r="B132" s="11" t="s">
        <v>314</v>
      </c>
      <c r="C132" s="11">
        <v>11</v>
      </c>
      <c r="D132" s="18">
        <v>0</v>
      </c>
      <c r="E132" s="18">
        <v>0</v>
      </c>
      <c r="F132" s="18">
        <v>0.1670074392534899</v>
      </c>
      <c r="G132" s="19">
        <v>0</v>
      </c>
      <c r="H132" s="62">
        <v>0</v>
      </c>
      <c r="I132" s="62" t="s">
        <v>7</v>
      </c>
      <c r="J132" s="62" t="s">
        <v>7</v>
      </c>
      <c r="K132" s="62">
        <v>0</v>
      </c>
      <c r="L132" s="62">
        <v>0</v>
      </c>
      <c r="M132" s="62">
        <v>0</v>
      </c>
      <c r="N132" s="62">
        <v>0</v>
      </c>
      <c r="O132" s="13" t="s">
        <v>334</v>
      </c>
      <c r="P132" s="14">
        <v>0</v>
      </c>
      <c r="Q132" s="13" t="s">
        <v>46</v>
      </c>
      <c r="R132" s="10">
        <v>0</v>
      </c>
      <c r="S132" s="13">
        <v>0</v>
      </c>
      <c r="T132" s="13">
        <v>0</v>
      </c>
      <c r="U132" s="13">
        <v>0</v>
      </c>
      <c r="V132" s="10">
        <v>0</v>
      </c>
      <c r="W132" s="13">
        <v>0</v>
      </c>
      <c r="X132" s="13">
        <v>0</v>
      </c>
      <c r="Y132" s="13">
        <v>0</v>
      </c>
      <c r="Z132" s="13" t="s">
        <v>1231</v>
      </c>
      <c r="AA132" s="13" t="s">
        <v>136</v>
      </c>
      <c r="AB132" s="11" t="s">
        <v>315</v>
      </c>
      <c r="AC132" s="11"/>
    </row>
    <row r="133" spans="1:29" s="6" customFormat="1" ht="15.75" customHeight="1" x14ac:dyDescent="0.25">
      <c r="A133" s="11" t="s">
        <v>115</v>
      </c>
      <c r="B133" s="11" t="s">
        <v>116</v>
      </c>
      <c r="C133" s="11">
        <v>82</v>
      </c>
      <c r="D133" s="18">
        <v>0.1730523402034374</v>
      </c>
      <c r="E133" s="18">
        <v>6.3459666860053221E-2</v>
      </c>
      <c r="F133" s="18">
        <v>9.9486943297993166E-2</v>
      </c>
      <c r="G133" s="19">
        <v>0</v>
      </c>
      <c r="H133" s="62" t="s">
        <v>7</v>
      </c>
      <c r="I133" s="62">
        <v>0</v>
      </c>
      <c r="J133" s="62">
        <v>0</v>
      </c>
      <c r="K133" s="62">
        <v>0</v>
      </c>
      <c r="L133" s="62">
        <v>0</v>
      </c>
      <c r="M133" s="62">
        <v>0</v>
      </c>
      <c r="N133" s="62">
        <v>0</v>
      </c>
      <c r="O133" s="13" t="s">
        <v>334</v>
      </c>
      <c r="P133" s="14">
        <v>1</v>
      </c>
      <c r="Q133" s="13" t="s">
        <v>46</v>
      </c>
      <c r="R133" s="10">
        <v>0</v>
      </c>
      <c r="S133" s="13">
        <v>0</v>
      </c>
      <c r="T133" s="13">
        <v>0</v>
      </c>
      <c r="U133" s="13">
        <v>0</v>
      </c>
      <c r="V133" s="10">
        <v>0</v>
      </c>
      <c r="W133" s="13">
        <v>0</v>
      </c>
      <c r="X133" s="13">
        <v>0</v>
      </c>
      <c r="Y133" s="13">
        <v>0</v>
      </c>
      <c r="Z133" s="13" t="s">
        <v>1229</v>
      </c>
      <c r="AA133" s="13" t="s">
        <v>79</v>
      </c>
      <c r="AB133" s="11" t="s">
        <v>117</v>
      </c>
      <c r="AC133" s="11" t="s">
        <v>1180</v>
      </c>
    </row>
    <row r="134" spans="1:29" s="6" customFormat="1" ht="15.75" customHeight="1" x14ac:dyDescent="0.25">
      <c r="A134" s="11" t="s">
        <v>301</v>
      </c>
      <c r="B134" s="11" t="s">
        <v>302</v>
      </c>
      <c r="C134" s="11">
        <v>20</v>
      </c>
      <c r="D134" s="18">
        <v>8.8267639554561513E-3</v>
      </c>
      <c r="E134" s="18">
        <v>8.5790740726369875E-3</v>
      </c>
      <c r="F134" s="18">
        <v>3.4056914337007312E-2</v>
      </c>
      <c r="G134" s="19">
        <v>0</v>
      </c>
      <c r="H134" s="62">
        <v>0</v>
      </c>
      <c r="I134" s="62">
        <v>0</v>
      </c>
      <c r="J134" s="62">
        <v>0</v>
      </c>
      <c r="K134" s="62">
        <v>0</v>
      </c>
      <c r="L134" s="62">
        <v>0</v>
      </c>
      <c r="M134" s="62">
        <v>0</v>
      </c>
      <c r="N134" s="62">
        <v>0</v>
      </c>
      <c r="O134" s="13" t="s">
        <v>336</v>
      </c>
      <c r="P134" s="14">
        <v>0</v>
      </c>
      <c r="Q134" s="13" t="s">
        <v>46</v>
      </c>
      <c r="R134" s="10">
        <v>0</v>
      </c>
      <c r="S134" s="13">
        <v>0</v>
      </c>
      <c r="T134" s="13">
        <v>0</v>
      </c>
      <c r="U134" s="13">
        <v>0</v>
      </c>
      <c r="V134" s="10">
        <v>0</v>
      </c>
      <c r="W134" s="13">
        <v>0</v>
      </c>
      <c r="X134" s="13">
        <v>0</v>
      </c>
      <c r="Y134" s="13">
        <v>0</v>
      </c>
      <c r="Z134" s="13" t="s">
        <v>1226</v>
      </c>
      <c r="AA134" s="13" t="s">
        <v>49</v>
      </c>
      <c r="AB134" s="11" t="s">
        <v>168</v>
      </c>
      <c r="AC134" s="11" t="s">
        <v>1158</v>
      </c>
    </row>
    <row r="135" spans="1:29" s="6" customFormat="1" ht="15.75" customHeight="1" x14ac:dyDescent="0.25">
      <c r="A135" s="11" t="s">
        <v>303</v>
      </c>
      <c r="B135" s="11" t="s">
        <v>304</v>
      </c>
      <c r="C135" s="11">
        <v>20</v>
      </c>
      <c r="D135" s="18">
        <v>6.5560931898360703E-3</v>
      </c>
      <c r="E135" s="18">
        <v>0</v>
      </c>
      <c r="F135" s="18">
        <v>2.3834611713533894E-2</v>
      </c>
      <c r="G135" s="19">
        <v>0</v>
      </c>
      <c r="H135" s="62">
        <v>0</v>
      </c>
      <c r="I135" s="62">
        <v>0</v>
      </c>
      <c r="J135" s="62">
        <v>0</v>
      </c>
      <c r="K135" s="62">
        <v>0</v>
      </c>
      <c r="L135" s="62">
        <v>0</v>
      </c>
      <c r="M135" s="62">
        <v>0</v>
      </c>
      <c r="N135" s="62">
        <v>0</v>
      </c>
      <c r="O135" s="13" t="s">
        <v>336</v>
      </c>
      <c r="P135" s="14">
        <v>1</v>
      </c>
      <c r="Q135" s="13" t="s">
        <v>46</v>
      </c>
      <c r="R135" s="10">
        <v>0</v>
      </c>
      <c r="S135" s="13">
        <v>0</v>
      </c>
      <c r="T135" s="13">
        <v>0</v>
      </c>
      <c r="U135" s="13">
        <v>0</v>
      </c>
      <c r="V135" s="10">
        <v>0</v>
      </c>
      <c r="W135" s="13">
        <v>0</v>
      </c>
      <c r="X135" s="13">
        <v>0</v>
      </c>
      <c r="Y135" s="13">
        <v>0</v>
      </c>
      <c r="Z135" s="13" t="s">
        <v>1226</v>
      </c>
      <c r="AA135" s="13" t="s">
        <v>49</v>
      </c>
      <c r="AB135" s="11" t="s">
        <v>168</v>
      </c>
      <c r="AC135" s="11" t="s">
        <v>1158</v>
      </c>
    </row>
    <row r="136" spans="1:29" s="9" customFormat="1" ht="24" customHeight="1" x14ac:dyDescent="0.25">
      <c r="A136" s="82" t="s">
        <v>1237</v>
      </c>
      <c r="B136" s="82"/>
      <c r="C136" s="82"/>
      <c r="D136" s="82"/>
      <c r="E136" s="82"/>
      <c r="F136" s="82"/>
      <c r="G136" s="82"/>
      <c r="H136" s="82"/>
      <c r="I136" s="82"/>
      <c r="J136" s="82"/>
      <c r="K136" s="82"/>
      <c r="L136" s="82"/>
      <c r="M136" s="82"/>
      <c r="N136" s="82"/>
      <c r="O136" s="82"/>
      <c r="P136" s="82"/>
      <c r="Q136" s="82"/>
      <c r="R136" s="82"/>
      <c r="S136" s="82"/>
      <c r="T136" s="82"/>
      <c r="U136" s="82"/>
      <c r="V136" s="82"/>
      <c r="W136" s="82"/>
      <c r="X136" s="82"/>
      <c r="Y136" s="82"/>
      <c r="Z136" s="82"/>
      <c r="AA136" s="82"/>
      <c r="AB136" s="82"/>
      <c r="AC136" s="82"/>
    </row>
    <row r="137" spans="1:29" s="7" customFormat="1" ht="15.75" customHeight="1" x14ac:dyDescent="0.25">
      <c r="A137" s="11" t="s">
        <v>463</v>
      </c>
      <c r="B137" s="11" t="s">
        <v>464</v>
      </c>
      <c r="C137" s="11">
        <v>21</v>
      </c>
      <c r="D137" s="18">
        <v>3.6909273194603347E-2</v>
      </c>
      <c r="E137" s="18">
        <v>0</v>
      </c>
      <c r="F137" s="18">
        <v>0</v>
      </c>
      <c r="G137" s="19">
        <v>0</v>
      </c>
      <c r="H137" s="62">
        <v>0</v>
      </c>
      <c r="I137" s="62">
        <v>0</v>
      </c>
      <c r="J137" s="62">
        <v>0</v>
      </c>
      <c r="K137" s="62" t="s">
        <v>7</v>
      </c>
      <c r="L137" s="62">
        <v>0</v>
      </c>
      <c r="M137" s="62">
        <v>0</v>
      </c>
      <c r="N137" s="62">
        <v>0</v>
      </c>
      <c r="O137" s="13"/>
      <c r="P137" s="14"/>
      <c r="Q137" s="13"/>
      <c r="R137" s="10" t="s">
        <v>461</v>
      </c>
      <c r="S137" s="13" t="s">
        <v>342</v>
      </c>
      <c r="T137" s="13" t="s">
        <v>391</v>
      </c>
      <c r="U137" s="13" t="s">
        <v>462</v>
      </c>
      <c r="V137" s="10">
        <v>0</v>
      </c>
      <c r="W137" s="13">
        <v>0</v>
      </c>
      <c r="X137" s="13">
        <v>0</v>
      </c>
      <c r="Y137" s="13">
        <v>0</v>
      </c>
      <c r="Z137" s="13" t="s">
        <v>451</v>
      </c>
      <c r="AA137" s="13" t="s">
        <v>453</v>
      </c>
      <c r="AB137" s="11"/>
      <c r="AC137" s="11"/>
    </row>
    <row r="138" spans="1:29" s="7" customFormat="1" ht="15.75" customHeight="1" x14ac:dyDescent="0.25">
      <c r="A138" s="11" t="s">
        <v>407</v>
      </c>
      <c r="B138" s="11" t="s">
        <v>408</v>
      </c>
      <c r="C138" s="11">
        <v>22</v>
      </c>
      <c r="D138" s="18">
        <v>3.5155130741563706E-2</v>
      </c>
      <c r="E138" s="18">
        <v>3.7089999282990428E-2</v>
      </c>
      <c r="F138" s="18">
        <v>0</v>
      </c>
      <c r="G138" s="19">
        <v>0</v>
      </c>
      <c r="H138" s="62">
        <v>0</v>
      </c>
      <c r="I138" s="62">
        <v>0</v>
      </c>
      <c r="J138" s="62">
        <v>0</v>
      </c>
      <c r="K138" s="62" t="s">
        <v>7</v>
      </c>
      <c r="L138" s="62" t="s">
        <v>7</v>
      </c>
      <c r="M138" s="62">
        <v>0</v>
      </c>
      <c r="N138" s="62">
        <v>0</v>
      </c>
      <c r="O138" s="13"/>
      <c r="P138" s="14"/>
      <c r="Q138" s="13"/>
      <c r="R138" s="10" t="s">
        <v>409</v>
      </c>
      <c r="S138" s="13" t="s">
        <v>353</v>
      </c>
      <c r="T138" s="13" t="s">
        <v>354</v>
      </c>
      <c r="U138" s="13" t="s">
        <v>410</v>
      </c>
      <c r="V138" s="10">
        <v>0</v>
      </c>
      <c r="W138" s="13">
        <v>0</v>
      </c>
      <c r="X138" s="13">
        <v>0</v>
      </c>
      <c r="Y138" s="13">
        <v>0</v>
      </c>
      <c r="Z138" s="13" t="s">
        <v>411</v>
      </c>
      <c r="AA138" s="13" t="s">
        <v>413</v>
      </c>
      <c r="AB138" s="11"/>
      <c r="AC138" s="11"/>
    </row>
    <row r="139" spans="1:29" s="7" customFormat="1" ht="15.75" customHeight="1" x14ac:dyDescent="0.25">
      <c r="A139" s="11" t="s">
        <v>513</v>
      </c>
      <c r="B139" s="11" t="s">
        <v>514</v>
      </c>
      <c r="C139" s="11">
        <v>28</v>
      </c>
      <c r="D139" s="18">
        <v>0</v>
      </c>
      <c r="E139" s="18">
        <v>2.702047704703063E-2</v>
      </c>
      <c r="F139" s="18">
        <v>0</v>
      </c>
      <c r="G139" s="19">
        <v>0</v>
      </c>
      <c r="H139" s="62">
        <v>0</v>
      </c>
      <c r="I139" s="62">
        <v>0</v>
      </c>
      <c r="J139" s="62">
        <v>0</v>
      </c>
      <c r="K139" s="62">
        <v>0</v>
      </c>
      <c r="L139" s="62" t="s">
        <v>7</v>
      </c>
      <c r="M139" s="62">
        <v>0</v>
      </c>
      <c r="N139" s="62" t="s">
        <v>7</v>
      </c>
      <c r="O139" s="13"/>
      <c r="P139" s="14"/>
      <c r="Q139" s="13"/>
      <c r="R139" s="10" t="s">
        <v>449</v>
      </c>
      <c r="S139" s="13" t="s">
        <v>342</v>
      </c>
      <c r="T139" s="13" t="s">
        <v>391</v>
      </c>
      <c r="U139" s="13" t="s">
        <v>450</v>
      </c>
      <c r="V139" s="10">
        <v>0</v>
      </c>
      <c r="W139" s="13">
        <v>0</v>
      </c>
      <c r="X139" s="13">
        <v>0</v>
      </c>
      <c r="Y139" s="13">
        <v>0</v>
      </c>
      <c r="Z139" s="13" t="s">
        <v>451</v>
      </c>
      <c r="AA139" s="13" t="s">
        <v>453</v>
      </c>
      <c r="AB139" s="11"/>
      <c r="AC139" s="11"/>
    </row>
    <row r="140" spans="1:29" s="7" customFormat="1" ht="15.75" customHeight="1" x14ac:dyDescent="0.25">
      <c r="A140" s="11" t="s">
        <v>447</v>
      </c>
      <c r="B140" s="11" t="s">
        <v>448</v>
      </c>
      <c r="C140" s="11">
        <v>31</v>
      </c>
      <c r="D140" s="18">
        <v>9.4823419851140331E-2</v>
      </c>
      <c r="E140" s="18">
        <v>1.0359327649263289E-2</v>
      </c>
      <c r="F140" s="18">
        <v>0</v>
      </c>
      <c r="G140" s="19">
        <v>0</v>
      </c>
      <c r="H140" s="62">
        <v>0</v>
      </c>
      <c r="I140" s="62">
        <v>0</v>
      </c>
      <c r="J140" s="62">
        <v>0</v>
      </c>
      <c r="K140" s="62" t="s">
        <v>7</v>
      </c>
      <c r="L140" s="62">
        <v>0</v>
      </c>
      <c r="M140" s="62">
        <v>0</v>
      </c>
      <c r="N140" s="62">
        <v>0</v>
      </c>
      <c r="O140" s="13"/>
      <c r="P140" s="14"/>
      <c r="Q140" s="13"/>
      <c r="R140" s="10" t="s">
        <v>449</v>
      </c>
      <c r="S140" s="13" t="s">
        <v>342</v>
      </c>
      <c r="T140" s="13" t="s">
        <v>391</v>
      </c>
      <c r="U140" s="13" t="s">
        <v>450</v>
      </c>
      <c r="V140" s="10">
        <v>0</v>
      </c>
      <c r="W140" s="13">
        <v>0</v>
      </c>
      <c r="X140" s="13">
        <v>0</v>
      </c>
      <c r="Y140" s="13">
        <v>0</v>
      </c>
      <c r="Z140" s="13" t="s">
        <v>451</v>
      </c>
      <c r="AA140" s="13" t="s">
        <v>453</v>
      </c>
      <c r="AB140" s="11"/>
      <c r="AC140" s="11"/>
    </row>
    <row r="141" spans="1:29" s="7" customFormat="1" ht="15.75" customHeight="1" x14ac:dyDescent="0.25">
      <c r="A141" s="11" t="s">
        <v>495</v>
      </c>
      <c r="B141" s="11" t="s">
        <v>496</v>
      </c>
      <c r="C141" s="11">
        <v>21</v>
      </c>
      <c r="D141" s="18">
        <v>7.623787992385867E-3</v>
      </c>
      <c r="E141" s="18">
        <v>3.0117742420491228E-2</v>
      </c>
      <c r="F141" s="18">
        <v>0</v>
      </c>
      <c r="G141" s="19">
        <v>0</v>
      </c>
      <c r="H141" s="62">
        <v>0</v>
      </c>
      <c r="I141" s="62">
        <v>0</v>
      </c>
      <c r="J141" s="62">
        <v>0</v>
      </c>
      <c r="K141" s="62">
        <v>0</v>
      </c>
      <c r="L141" s="62" t="s">
        <v>7</v>
      </c>
      <c r="M141" s="62">
        <v>0</v>
      </c>
      <c r="N141" s="62">
        <v>0</v>
      </c>
      <c r="O141" s="13"/>
      <c r="P141" s="14"/>
      <c r="Q141" s="13"/>
      <c r="R141" s="10" t="s">
        <v>497</v>
      </c>
      <c r="S141" s="13" t="s">
        <v>342</v>
      </c>
      <c r="T141" s="13" t="s">
        <v>391</v>
      </c>
      <c r="U141" s="13" t="s">
        <v>498</v>
      </c>
      <c r="V141" s="10">
        <v>0</v>
      </c>
      <c r="W141" s="13">
        <v>0</v>
      </c>
      <c r="X141" s="13">
        <v>0</v>
      </c>
      <c r="Y141" s="13">
        <v>0</v>
      </c>
      <c r="Z141" s="13" t="s">
        <v>499</v>
      </c>
      <c r="AA141" s="13" t="s">
        <v>501</v>
      </c>
      <c r="AB141" s="11"/>
      <c r="AC141" s="11"/>
    </row>
    <row r="142" spans="1:29" s="7" customFormat="1" ht="15.75" customHeight="1" x14ac:dyDescent="0.25">
      <c r="A142" s="11" t="s">
        <v>459</v>
      </c>
      <c r="B142" s="11" t="s">
        <v>460</v>
      </c>
      <c r="C142" s="11">
        <v>19</v>
      </c>
      <c r="D142" s="18">
        <v>4.3111761764262457E-2</v>
      </c>
      <c r="E142" s="18">
        <v>6.0364381045448163E-3</v>
      </c>
      <c r="F142" s="18">
        <v>8.1769761739475463E-3</v>
      </c>
      <c r="G142" s="19">
        <v>0</v>
      </c>
      <c r="H142" s="62">
        <v>0</v>
      </c>
      <c r="I142" s="62">
        <v>0</v>
      </c>
      <c r="J142" s="62">
        <v>0</v>
      </c>
      <c r="K142" s="62" t="s">
        <v>7</v>
      </c>
      <c r="L142" s="62">
        <v>0</v>
      </c>
      <c r="M142" s="62">
        <v>0</v>
      </c>
      <c r="N142" s="62">
        <v>0</v>
      </c>
      <c r="O142" s="13"/>
      <c r="P142" s="14"/>
      <c r="Q142" s="13"/>
      <c r="R142" s="10" t="s">
        <v>461</v>
      </c>
      <c r="S142" s="13" t="s">
        <v>342</v>
      </c>
      <c r="T142" s="13" t="s">
        <v>391</v>
      </c>
      <c r="U142" s="13" t="s">
        <v>462</v>
      </c>
      <c r="V142" s="10">
        <v>0</v>
      </c>
      <c r="W142" s="13">
        <v>0</v>
      </c>
      <c r="X142" s="13">
        <v>0</v>
      </c>
      <c r="Y142" s="13">
        <v>0</v>
      </c>
      <c r="Z142" s="13">
        <v>0</v>
      </c>
      <c r="AA142" s="13">
        <v>0</v>
      </c>
      <c r="AB142" s="11"/>
      <c r="AC142" s="11"/>
    </row>
    <row r="143" spans="1:29" s="7" customFormat="1" ht="15.75" customHeight="1" x14ac:dyDescent="0.25">
      <c r="A143" s="11" t="s">
        <v>356</v>
      </c>
      <c r="B143" s="11" t="s">
        <v>357</v>
      </c>
      <c r="C143" s="11">
        <v>11</v>
      </c>
      <c r="D143" s="18">
        <v>5.6061550001712389E-2</v>
      </c>
      <c r="E143" s="18">
        <v>5.5260906099367346E-2</v>
      </c>
      <c r="F143" s="18">
        <v>2.502938665065331E-2</v>
      </c>
      <c r="G143" s="19">
        <v>0</v>
      </c>
      <c r="H143" s="62">
        <v>0</v>
      </c>
      <c r="I143" s="62">
        <v>0</v>
      </c>
      <c r="J143" s="62">
        <v>0</v>
      </c>
      <c r="K143" s="62" t="s">
        <v>7</v>
      </c>
      <c r="L143" s="62" t="s">
        <v>7</v>
      </c>
      <c r="M143" s="62" t="s">
        <v>7</v>
      </c>
      <c r="N143" s="62">
        <v>0</v>
      </c>
      <c r="O143" s="13"/>
      <c r="P143" s="14"/>
      <c r="Q143" s="13"/>
      <c r="R143" s="10" t="s">
        <v>358</v>
      </c>
      <c r="S143" s="13" t="s">
        <v>353</v>
      </c>
      <c r="T143" s="13" t="s">
        <v>354</v>
      </c>
      <c r="U143" s="13" t="s">
        <v>359</v>
      </c>
      <c r="V143" s="10">
        <v>0</v>
      </c>
      <c r="W143" s="13">
        <v>0</v>
      </c>
      <c r="X143" s="13">
        <v>0</v>
      </c>
      <c r="Y143" s="13">
        <v>0</v>
      </c>
      <c r="Z143" s="13" t="s">
        <v>360</v>
      </c>
      <c r="AA143" s="13" t="s">
        <v>362</v>
      </c>
      <c r="AB143" s="11"/>
      <c r="AC143" s="11"/>
    </row>
    <row r="144" spans="1:29" s="7" customFormat="1" ht="15.75" customHeight="1" x14ac:dyDescent="0.25">
      <c r="A144" s="11" t="s">
        <v>595</v>
      </c>
      <c r="B144" s="11" t="s">
        <v>596</v>
      </c>
      <c r="C144" s="11">
        <v>15</v>
      </c>
      <c r="D144" s="18">
        <v>6.0304707331087337E-2</v>
      </c>
      <c r="E144" s="18">
        <v>0</v>
      </c>
      <c r="F144" s="18">
        <v>2.2411654679015444E-2</v>
      </c>
      <c r="G144" s="19">
        <v>3.328014863836487E-2</v>
      </c>
      <c r="H144" s="62">
        <v>0</v>
      </c>
      <c r="I144" s="62">
        <v>0</v>
      </c>
      <c r="J144" s="62">
        <v>0</v>
      </c>
      <c r="K144" s="62">
        <v>0</v>
      </c>
      <c r="L144" s="62">
        <v>0</v>
      </c>
      <c r="M144" s="62">
        <v>0</v>
      </c>
      <c r="N144" s="62">
        <v>0</v>
      </c>
      <c r="O144" s="13"/>
      <c r="P144" s="14"/>
      <c r="Q144" s="13"/>
      <c r="R144" s="10" t="s">
        <v>597</v>
      </c>
      <c r="S144" s="13" t="s">
        <v>353</v>
      </c>
      <c r="T144" s="13" t="s">
        <v>354</v>
      </c>
      <c r="U144" s="13" t="s">
        <v>598</v>
      </c>
      <c r="V144" s="10">
        <v>0</v>
      </c>
      <c r="W144" s="13">
        <v>0</v>
      </c>
      <c r="X144" s="13">
        <v>0</v>
      </c>
      <c r="Y144" s="13">
        <v>0</v>
      </c>
      <c r="Z144" s="13">
        <v>0</v>
      </c>
      <c r="AA144" s="13">
        <v>0</v>
      </c>
      <c r="AB144" s="11"/>
      <c r="AC144" s="11"/>
    </row>
    <row r="145" spans="1:29" s="7" customFormat="1" ht="15.75" customHeight="1" x14ac:dyDescent="0.25">
      <c r="A145" s="11" t="s">
        <v>608</v>
      </c>
      <c r="B145" s="11" t="s">
        <v>609</v>
      </c>
      <c r="C145" s="11">
        <v>29</v>
      </c>
      <c r="D145" s="18">
        <v>1.7082260888497628E-2</v>
      </c>
      <c r="E145" s="18">
        <v>0</v>
      </c>
      <c r="F145" s="18">
        <v>2.7418324118060416E-2</v>
      </c>
      <c r="G145" s="19">
        <v>1.6347916234783603E-2</v>
      </c>
      <c r="H145" s="62">
        <v>0</v>
      </c>
      <c r="I145" s="62">
        <v>0</v>
      </c>
      <c r="J145" s="62">
        <v>0</v>
      </c>
      <c r="K145" s="62">
        <v>0</v>
      </c>
      <c r="L145" s="62">
        <v>0</v>
      </c>
      <c r="M145" s="62">
        <v>0</v>
      </c>
      <c r="N145" s="62">
        <v>0</v>
      </c>
      <c r="O145" s="13"/>
      <c r="P145" s="14"/>
      <c r="Q145" s="13"/>
      <c r="R145" s="10" t="s">
        <v>597</v>
      </c>
      <c r="S145" s="13" t="s">
        <v>353</v>
      </c>
      <c r="T145" s="13" t="s">
        <v>354</v>
      </c>
      <c r="U145" s="13" t="s">
        <v>598</v>
      </c>
      <c r="V145" s="10">
        <v>0</v>
      </c>
      <c r="W145" s="13">
        <v>0</v>
      </c>
      <c r="X145" s="13">
        <v>0</v>
      </c>
      <c r="Y145" s="13">
        <v>0</v>
      </c>
      <c r="Z145" s="13" t="s">
        <v>610</v>
      </c>
      <c r="AA145" s="13" t="s">
        <v>612</v>
      </c>
      <c r="AB145" s="11"/>
      <c r="AC145" s="11"/>
    </row>
    <row r="146" spans="1:29" s="7" customFormat="1" ht="15.75" customHeight="1" x14ac:dyDescent="0.25">
      <c r="A146" s="11" t="s">
        <v>467</v>
      </c>
      <c r="B146" s="11" t="s">
        <v>468</v>
      </c>
      <c r="C146" s="11">
        <v>24</v>
      </c>
      <c r="D146" s="18">
        <v>1.8755800266056916E-2</v>
      </c>
      <c r="E146" s="18">
        <v>0</v>
      </c>
      <c r="F146" s="18">
        <v>0</v>
      </c>
      <c r="G146" s="19">
        <v>0</v>
      </c>
      <c r="H146" s="62">
        <v>0</v>
      </c>
      <c r="I146" s="62">
        <v>0</v>
      </c>
      <c r="J146" s="62">
        <v>0</v>
      </c>
      <c r="K146" s="62" t="s">
        <v>7</v>
      </c>
      <c r="L146" s="62">
        <v>0</v>
      </c>
      <c r="M146" s="62">
        <v>0</v>
      </c>
      <c r="N146" s="62">
        <v>0</v>
      </c>
      <c r="O146" s="13"/>
      <c r="P146" s="14"/>
      <c r="Q146" s="13"/>
      <c r="R146" s="10" t="s">
        <v>469</v>
      </c>
      <c r="S146" s="13" t="s">
        <v>342</v>
      </c>
      <c r="T146" s="13" t="s">
        <v>391</v>
      </c>
      <c r="U146" s="13" t="s">
        <v>470</v>
      </c>
      <c r="V146" s="10">
        <v>0</v>
      </c>
      <c r="W146" s="13">
        <v>0</v>
      </c>
      <c r="X146" s="13">
        <v>0</v>
      </c>
      <c r="Y146" s="13">
        <v>0</v>
      </c>
      <c r="Z146" s="13" t="s">
        <v>471</v>
      </c>
      <c r="AA146" s="13" t="s">
        <v>473</v>
      </c>
      <c r="AB146" s="11"/>
      <c r="AC146" s="11"/>
    </row>
    <row r="147" spans="1:29" s="7" customFormat="1" ht="15.75" customHeight="1" x14ac:dyDescent="0.25">
      <c r="A147" s="11" t="s">
        <v>581</v>
      </c>
      <c r="B147" s="11" t="s">
        <v>582</v>
      </c>
      <c r="C147" s="11">
        <v>16</v>
      </c>
      <c r="D147" s="18">
        <v>2.5650166696664239E-2</v>
      </c>
      <c r="E147" s="18">
        <v>0</v>
      </c>
      <c r="F147" s="18">
        <v>0</v>
      </c>
      <c r="G147" s="19">
        <v>6.2635548464505419E-2</v>
      </c>
      <c r="H147" s="62">
        <v>0</v>
      </c>
      <c r="I147" s="62">
        <v>0</v>
      </c>
      <c r="J147" s="62">
        <v>0</v>
      </c>
      <c r="K147" s="62">
        <v>0</v>
      </c>
      <c r="L147" s="62">
        <v>0</v>
      </c>
      <c r="M147" s="62">
        <v>0</v>
      </c>
      <c r="N147" s="62">
        <v>0</v>
      </c>
      <c r="O147" s="13"/>
      <c r="P147" s="14"/>
      <c r="Q147" s="13"/>
      <c r="R147" s="10" t="s">
        <v>583</v>
      </c>
      <c r="S147" s="13" t="s">
        <v>342</v>
      </c>
      <c r="T147" s="13" t="s">
        <v>391</v>
      </c>
      <c r="U147" s="13" t="s">
        <v>584</v>
      </c>
      <c r="V147" s="10">
        <v>0</v>
      </c>
      <c r="W147" s="13">
        <v>0</v>
      </c>
      <c r="X147" s="13">
        <v>0</v>
      </c>
      <c r="Y147" s="13">
        <v>0</v>
      </c>
      <c r="Z147" s="13" t="s">
        <v>585</v>
      </c>
      <c r="AA147" s="13" t="s">
        <v>587</v>
      </c>
      <c r="AB147" s="11"/>
      <c r="AC147" s="11"/>
    </row>
    <row r="148" spans="1:29" s="7" customFormat="1" ht="15.75" customHeight="1" x14ac:dyDescent="0.25">
      <c r="A148" s="11" t="s">
        <v>588</v>
      </c>
      <c r="B148" s="11" t="s">
        <v>589</v>
      </c>
      <c r="C148" s="11">
        <v>37</v>
      </c>
      <c r="D148" s="18">
        <v>0.28763529275620181</v>
      </c>
      <c r="E148" s="18">
        <v>8.9565310713471777E-2</v>
      </c>
      <c r="F148" s="18">
        <v>4.464140832561822E-2</v>
      </c>
      <c r="G148" s="19">
        <v>0.17477610604329832</v>
      </c>
      <c r="H148" s="62">
        <v>0</v>
      </c>
      <c r="I148" s="62">
        <v>0</v>
      </c>
      <c r="J148" s="62">
        <v>0</v>
      </c>
      <c r="K148" s="62">
        <v>0</v>
      </c>
      <c r="L148" s="62">
        <v>0</v>
      </c>
      <c r="M148" s="62">
        <v>0</v>
      </c>
      <c r="N148" s="62">
        <v>0</v>
      </c>
      <c r="O148" s="13"/>
      <c r="P148" s="14"/>
      <c r="Q148" s="13"/>
      <c r="R148" s="10" t="s">
        <v>590</v>
      </c>
      <c r="S148" s="13" t="s">
        <v>342</v>
      </c>
      <c r="T148" s="13" t="s">
        <v>391</v>
      </c>
      <c r="U148" s="13" t="s">
        <v>591</v>
      </c>
      <c r="V148" s="10">
        <v>0</v>
      </c>
      <c r="W148" s="13">
        <v>0</v>
      </c>
      <c r="X148" s="13">
        <v>0</v>
      </c>
      <c r="Y148" s="13">
        <v>0</v>
      </c>
      <c r="Z148" s="13" t="s">
        <v>592</v>
      </c>
      <c r="AA148" s="13" t="s">
        <v>594</v>
      </c>
      <c r="AB148" s="11"/>
      <c r="AC148" s="11"/>
    </row>
    <row r="149" spans="1:29" s="7" customFormat="1" ht="15.75" customHeight="1" x14ac:dyDescent="0.25">
      <c r="A149" s="11" t="s">
        <v>574</v>
      </c>
      <c r="B149" s="11" t="s">
        <v>575</v>
      </c>
      <c r="C149" s="11">
        <v>16</v>
      </c>
      <c r="D149" s="18">
        <v>2.5650166696664239E-2</v>
      </c>
      <c r="E149" s="18">
        <v>0</v>
      </c>
      <c r="F149" s="18">
        <v>4.8550796032813554E-3</v>
      </c>
      <c r="G149" s="19">
        <v>2.3578499588315954E-2</v>
      </c>
      <c r="H149" s="62">
        <v>0</v>
      </c>
      <c r="I149" s="62">
        <v>0</v>
      </c>
      <c r="J149" s="62">
        <v>0</v>
      </c>
      <c r="K149" s="62">
        <v>0</v>
      </c>
      <c r="L149" s="62">
        <v>0</v>
      </c>
      <c r="M149" s="62">
        <v>0</v>
      </c>
      <c r="N149" s="62">
        <v>0</v>
      </c>
      <c r="O149" s="13"/>
      <c r="P149" s="14"/>
      <c r="Q149" s="13"/>
      <c r="R149" s="10" t="s">
        <v>576</v>
      </c>
      <c r="S149" s="13" t="s">
        <v>342</v>
      </c>
      <c r="T149" s="13" t="s">
        <v>391</v>
      </c>
      <c r="U149" s="13" t="s">
        <v>577</v>
      </c>
      <c r="V149" s="10">
        <v>0</v>
      </c>
      <c r="W149" s="13">
        <v>0</v>
      </c>
      <c r="X149" s="13">
        <v>0</v>
      </c>
      <c r="Y149" s="13">
        <v>0</v>
      </c>
      <c r="Z149" s="13" t="s">
        <v>578</v>
      </c>
      <c r="AA149" s="13" t="s">
        <v>580</v>
      </c>
      <c r="AB149" s="11"/>
      <c r="AC149" s="11"/>
    </row>
    <row r="150" spans="1:29" s="7" customFormat="1" ht="15.75" customHeight="1" x14ac:dyDescent="0.25">
      <c r="A150" s="11" t="s">
        <v>515</v>
      </c>
      <c r="B150" s="11" t="s">
        <v>516</v>
      </c>
      <c r="C150" s="11">
        <v>15</v>
      </c>
      <c r="D150" s="18">
        <v>3.557767729780071E-2</v>
      </c>
      <c r="E150" s="18">
        <v>3.7812168657798614E-2</v>
      </c>
      <c r="F150" s="18">
        <v>0.15257851078058754</v>
      </c>
      <c r="G150" s="19">
        <v>0</v>
      </c>
      <c r="H150" s="62">
        <v>0</v>
      </c>
      <c r="I150" s="62">
        <v>0</v>
      </c>
      <c r="J150" s="62">
        <v>0</v>
      </c>
      <c r="K150" s="62">
        <v>0</v>
      </c>
      <c r="L150" s="62">
        <v>0</v>
      </c>
      <c r="M150" s="62" t="s">
        <v>7</v>
      </c>
      <c r="N150" s="62">
        <v>0</v>
      </c>
      <c r="O150" s="13"/>
      <c r="P150" s="14"/>
      <c r="Q150" s="13"/>
      <c r="R150" s="10" t="s">
        <v>402</v>
      </c>
      <c r="S150" s="13" t="s">
        <v>342</v>
      </c>
      <c r="T150" s="13" t="s">
        <v>391</v>
      </c>
      <c r="U150" s="13" t="s">
        <v>403</v>
      </c>
      <c r="V150" s="10">
        <v>0</v>
      </c>
      <c r="W150" s="13">
        <v>0</v>
      </c>
      <c r="X150" s="13">
        <v>0</v>
      </c>
      <c r="Y150" s="13">
        <v>0</v>
      </c>
      <c r="Z150" s="13" t="s">
        <v>404</v>
      </c>
      <c r="AA150" s="13" t="s">
        <v>406</v>
      </c>
      <c r="AB150" s="11"/>
      <c r="AC150" s="11"/>
    </row>
    <row r="151" spans="1:29" s="7" customFormat="1" ht="15.75" customHeight="1" x14ac:dyDescent="0.25">
      <c r="A151" s="11" t="s">
        <v>400</v>
      </c>
      <c r="B151" s="11" t="s">
        <v>401</v>
      </c>
      <c r="C151" s="11">
        <v>6</v>
      </c>
      <c r="D151" s="18">
        <v>0.1094796378471824</v>
      </c>
      <c r="E151" s="18">
        <v>0.18541941960261274</v>
      </c>
      <c r="F151" s="18">
        <v>0</v>
      </c>
      <c r="G151" s="19">
        <v>0</v>
      </c>
      <c r="H151" s="62">
        <v>0</v>
      </c>
      <c r="I151" s="62">
        <v>0</v>
      </c>
      <c r="J151" s="62">
        <v>0</v>
      </c>
      <c r="K151" s="62" t="s">
        <v>7</v>
      </c>
      <c r="L151" s="62" t="s">
        <v>7</v>
      </c>
      <c r="M151" s="62">
        <v>0</v>
      </c>
      <c r="N151" s="62">
        <v>0</v>
      </c>
      <c r="O151" s="13"/>
      <c r="P151" s="14"/>
      <c r="Q151" s="13"/>
      <c r="R151" s="10" t="s">
        <v>402</v>
      </c>
      <c r="S151" s="13" t="s">
        <v>342</v>
      </c>
      <c r="T151" s="13" t="s">
        <v>391</v>
      </c>
      <c r="U151" s="13" t="s">
        <v>403</v>
      </c>
      <c r="V151" s="10">
        <v>0</v>
      </c>
      <c r="W151" s="13">
        <v>0</v>
      </c>
      <c r="X151" s="13">
        <v>0</v>
      </c>
      <c r="Y151" s="13">
        <v>0</v>
      </c>
      <c r="Z151" s="13" t="s">
        <v>404</v>
      </c>
      <c r="AA151" s="13" t="s">
        <v>406</v>
      </c>
      <c r="AB151" s="11"/>
      <c r="AC151" s="11"/>
    </row>
    <row r="152" spans="1:29" s="7" customFormat="1" ht="15.75" customHeight="1" x14ac:dyDescent="0.25">
      <c r="A152" s="11" t="s">
        <v>502</v>
      </c>
      <c r="B152" s="11" t="s">
        <v>503</v>
      </c>
      <c r="C152" s="11">
        <v>9</v>
      </c>
      <c r="D152" s="18">
        <v>0</v>
      </c>
      <c r="E152" s="18">
        <v>3.5028413674750791E-2</v>
      </c>
      <c r="F152" s="18">
        <v>0</v>
      </c>
      <c r="G152" s="19">
        <v>0</v>
      </c>
      <c r="H152" s="62">
        <v>0</v>
      </c>
      <c r="I152" s="62">
        <v>0</v>
      </c>
      <c r="J152" s="62">
        <v>0</v>
      </c>
      <c r="K152" s="62">
        <v>0</v>
      </c>
      <c r="L152" s="62" t="s">
        <v>7</v>
      </c>
      <c r="M152" s="62">
        <v>0</v>
      </c>
      <c r="N152" s="62" t="s">
        <v>7</v>
      </c>
      <c r="O152" s="13"/>
      <c r="P152" s="14"/>
      <c r="Q152" s="13"/>
      <c r="R152" s="10" t="s">
        <v>402</v>
      </c>
      <c r="S152" s="13" t="s">
        <v>342</v>
      </c>
      <c r="T152" s="13" t="s">
        <v>391</v>
      </c>
      <c r="U152" s="13" t="s">
        <v>403</v>
      </c>
      <c r="V152" s="10">
        <v>0</v>
      </c>
      <c r="W152" s="13">
        <v>0</v>
      </c>
      <c r="X152" s="13">
        <v>0</v>
      </c>
      <c r="Y152" s="13">
        <v>0</v>
      </c>
      <c r="Z152" s="13" t="s">
        <v>404</v>
      </c>
      <c r="AA152" s="13" t="s">
        <v>406</v>
      </c>
      <c r="AB152" s="11"/>
      <c r="AC152" s="11"/>
    </row>
    <row r="153" spans="1:29" s="7" customFormat="1" ht="15.75" customHeight="1" x14ac:dyDescent="0.25">
      <c r="A153" s="11" t="s">
        <v>547</v>
      </c>
      <c r="B153" s="11" t="s">
        <v>548</v>
      </c>
      <c r="C153" s="11">
        <v>21</v>
      </c>
      <c r="D153" s="18">
        <v>3.5017057040377726E-2</v>
      </c>
      <c r="E153" s="18">
        <v>4.9051083602090352E-2</v>
      </c>
      <c r="F153" s="18">
        <v>0.10275913962705568</v>
      </c>
      <c r="G153" s="19">
        <v>9.2202718776450126E-3</v>
      </c>
      <c r="H153" s="62">
        <v>0</v>
      </c>
      <c r="I153" s="62">
        <v>0</v>
      </c>
      <c r="J153" s="62">
        <v>0</v>
      </c>
      <c r="K153" s="62">
        <v>0</v>
      </c>
      <c r="L153" s="62">
        <v>0</v>
      </c>
      <c r="M153" s="62">
        <v>0</v>
      </c>
      <c r="N153" s="62">
        <v>0</v>
      </c>
      <c r="O153" s="13"/>
      <c r="P153" s="14"/>
      <c r="Q153" s="13"/>
      <c r="R153" s="10" t="s">
        <v>549</v>
      </c>
      <c r="S153" s="13" t="s">
        <v>342</v>
      </c>
      <c r="T153" s="13" t="s">
        <v>550</v>
      </c>
      <c r="U153" s="13" t="s">
        <v>551</v>
      </c>
      <c r="V153" s="10" t="s">
        <v>552</v>
      </c>
      <c r="W153" s="13">
        <v>0</v>
      </c>
      <c r="X153" s="13">
        <v>0</v>
      </c>
      <c r="Y153" s="13" t="s">
        <v>553</v>
      </c>
      <c r="Z153" s="13" t="s">
        <v>554</v>
      </c>
      <c r="AA153" s="13" t="s">
        <v>556</v>
      </c>
      <c r="AB153" s="11"/>
      <c r="AC153" s="11"/>
    </row>
    <row r="154" spans="1:29" s="7" customFormat="1" ht="15.75" customHeight="1" x14ac:dyDescent="0.25">
      <c r="A154" s="11" t="s">
        <v>534</v>
      </c>
      <c r="B154" s="11" t="s">
        <v>535</v>
      </c>
      <c r="C154" s="11">
        <v>22</v>
      </c>
      <c r="D154" s="18">
        <v>3.0380077508784922E-2</v>
      </c>
      <c r="E154" s="18">
        <v>1.424066265399798E-2</v>
      </c>
      <c r="F154" s="18">
        <v>1.4613641740839428E-2</v>
      </c>
      <c r="G154" s="19">
        <v>3.5204674441917318E-3</v>
      </c>
      <c r="H154" s="62">
        <v>0</v>
      </c>
      <c r="I154" s="62">
        <v>0</v>
      </c>
      <c r="J154" s="62">
        <v>0</v>
      </c>
      <c r="K154" s="62">
        <v>0</v>
      </c>
      <c r="L154" s="62">
        <v>0</v>
      </c>
      <c r="M154" s="62">
        <v>0</v>
      </c>
      <c r="N154" s="62">
        <v>0</v>
      </c>
      <c r="O154" s="13"/>
      <c r="P154" s="14"/>
      <c r="Q154" s="13"/>
      <c r="R154" s="10" t="s">
        <v>536</v>
      </c>
      <c r="S154" s="13" t="s">
        <v>342</v>
      </c>
      <c r="T154" s="13" t="s">
        <v>391</v>
      </c>
      <c r="U154" s="13" t="s">
        <v>537</v>
      </c>
      <c r="V154" s="10">
        <v>0</v>
      </c>
      <c r="W154" s="13">
        <v>0</v>
      </c>
      <c r="X154" s="13">
        <v>0</v>
      </c>
      <c r="Y154" s="13">
        <v>0</v>
      </c>
      <c r="Z154" s="13" t="s">
        <v>538</v>
      </c>
      <c r="AA154" s="13" t="s">
        <v>540</v>
      </c>
      <c r="AB154" s="11"/>
      <c r="AC154" s="11"/>
    </row>
    <row r="155" spans="1:29" s="7" customFormat="1" ht="15.75" customHeight="1" x14ac:dyDescent="0.25">
      <c r="A155" s="11" t="s">
        <v>419</v>
      </c>
      <c r="B155" s="11" t="s">
        <v>420</v>
      </c>
      <c r="C155" s="11">
        <v>20</v>
      </c>
      <c r="D155" s="18">
        <v>2.2866544364998093E-2</v>
      </c>
      <c r="E155" s="18">
        <v>3.2878509540445945E-2</v>
      </c>
      <c r="F155" s="18">
        <v>0</v>
      </c>
      <c r="G155" s="19">
        <v>0</v>
      </c>
      <c r="H155" s="62">
        <v>0</v>
      </c>
      <c r="I155" s="62">
        <v>0</v>
      </c>
      <c r="J155" s="62">
        <v>0</v>
      </c>
      <c r="K155" s="62" t="s">
        <v>7</v>
      </c>
      <c r="L155" s="62" t="s">
        <v>7</v>
      </c>
      <c r="M155" s="62">
        <v>0</v>
      </c>
      <c r="N155" s="62">
        <v>0</v>
      </c>
      <c r="O155" s="13"/>
      <c r="P155" s="14"/>
      <c r="Q155" s="13"/>
      <c r="R155" s="10" t="s">
        <v>421</v>
      </c>
      <c r="S155" s="13" t="s">
        <v>342</v>
      </c>
      <c r="T155" s="13" t="s">
        <v>391</v>
      </c>
      <c r="U155" s="13" t="s">
        <v>422</v>
      </c>
      <c r="V155" s="10">
        <v>0</v>
      </c>
      <c r="W155" s="13">
        <v>0</v>
      </c>
      <c r="X155" s="13">
        <v>0</v>
      </c>
      <c r="Y155" s="13">
        <v>0</v>
      </c>
      <c r="Z155" s="13" t="s">
        <v>423</v>
      </c>
      <c r="AA155" s="13" t="s">
        <v>425</v>
      </c>
      <c r="AB155" s="11"/>
      <c r="AC155" s="11"/>
    </row>
    <row r="156" spans="1:29" s="7" customFormat="1" ht="15.75" customHeight="1" x14ac:dyDescent="0.25">
      <c r="A156" s="11" t="s">
        <v>521</v>
      </c>
      <c r="B156" s="11" t="s">
        <v>522</v>
      </c>
      <c r="C156" s="11">
        <v>21</v>
      </c>
      <c r="D156" s="18">
        <v>1.2305870279626693E-2</v>
      </c>
      <c r="E156" s="18">
        <v>8.192308856167967E-3</v>
      </c>
      <c r="F156" s="18">
        <v>6.148494962037674E-2</v>
      </c>
      <c r="G156" s="19">
        <v>0</v>
      </c>
      <c r="H156" s="62">
        <v>0</v>
      </c>
      <c r="I156" s="62">
        <v>0</v>
      </c>
      <c r="J156" s="62">
        <v>0</v>
      </c>
      <c r="K156" s="62">
        <v>0</v>
      </c>
      <c r="L156" s="62">
        <v>0</v>
      </c>
      <c r="M156" s="62" t="s">
        <v>7</v>
      </c>
      <c r="N156" s="62">
        <v>0</v>
      </c>
      <c r="O156" s="13"/>
      <c r="P156" s="14"/>
      <c r="Q156" s="13"/>
      <c r="R156" s="10" t="s">
        <v>523</v>
      </c>
      <c r="S156" s="13" t="s">
        <v>353</v>
      </c>
      <c r="T156" s="13" t="s">
        <v>354</v>
      </c>
      <c r="U156" s="13" t="s">
        <v>524</v>
      </c>
      <c r="V156" s="10">
        <v>0</v>
      </c>
      <c r="W156" s="13">
        <v>0</v>
      </c>
      <c r="X156" s="13">
        <v>0</v>
      </c>
      <c r="Y156" s="13">
        <v>0</v>
      </c>
      <c r="Z156" s="13" t="s">
        <v>525</v>
      </c>
      <c r="AA156" s="13" t="s">
        <v>527</v>
      </c>
      <c r="AB156" s="11"/>
      <c r="AC156" s="11"/>
    </row>
    <row r="157" spans="1:29" s="7" customFormat="1" ht="15.75" customHeight="1" x14ac:dyDescent="0.25">
      <c r="A157" s="11" t="s">
        <v>474</v>
      </c>
      <c r="B157" s="11" t="s">
        <v>475</v>
      </c>
      <c r="C157" s="11">
        <v>12</v>
      </c>
      <c r="D157" s="18">
        <v>1.6870535291845869E-2</v>
      </c>
      <c r="E157" s="18">
        <v>0</v>
      </c>
      <c r="F157" s="18">
        <v>0</v>
      </c>
      <c r="G157" s="19">
        <v>0</v>
      </c>
      <c r="H157" s="62">
        <v>0</v>
      </c>
      <c r="I157" s="62">
        <v>0</v>
      </c>
      <c r="J157" s="62">
        <v>0</v>
      </c>
      <c r="K157" s="62" t="s">
        <v>7</v>
      </c>
      <c r="L157" s="62">
        <v>0</v>
      </c>
      <c r="M157" s="62">
        <v>0</v>
      </c>
      <c r="N157" s="62">
        <v>0</v>
      </c>
      <c r="O157" s="13"/>
      <c r="P157" s="14"/>
      <c r="Q157" s="13"/>
      <c r="R157" s="10" t="s">
        <v>476</v>
      </c>
      <c r="S157" s="13" t="s">
        <v>366</v>
      </c>
      <c r="T157" s="13" t="s">
        <v>477</v>
      </c>
      <c r="U157" s="13" t="s">
        <v>478</v>
      </c>
      <c r="V157" s="10">
        <v>0</v>
      </c>
      <c r="W157" s="13">
        <v>0</v>
      </c>
      <c r="X157" s="13">
        <v>0</v>
      </c>
      <c r="Y157" s="13">
        <v>0</v>
      </c>
      <c r="Z157" s="13" t="s">
        <v>479</v>
      </c>
      <c r="AA157" s="13" t="s">
        <v>478</v>
      </c>
      <c r="AB157" s="11"/>
      <c r="AC157" s="11"/>
    </row>
    <row r="158" spans="1:29" s="7" customFormat="1" ht="15.75" customHeight="1" x14ac:dyDescent="0.25">
      <c r="A158" s="11" t="s">
        <v>572</v>
      </c>
      <c r="B158" s="11" t="s">
        <v>573</v>
      </c>
      <c r="C158" s="11">
        <v>18</v>
      </c>
      <c r="D158" s="18">
        <v>2.835601421949745E-2</v>
      </c>
      <c r="E158" s="18">
        <v>0</v>
      </c>
      <c r="F158" s="18">
        <v>0</v>
      </c>
      <c r="G158" s="19">
        <v>3.0957098575747046E-2</v>
      </c>
      <c r="H158" s="62">
        <v>0</v>
      </c>
      <c r="I158" s="62">
        <v>0</v>
      </c>
      <c r="J158" s="62">
        <v>0</v>
      </c>
      <c r="K158" s="62">
        <v>0</v>
      </c>
      <c r="L158" s="62">
        <v>0</v>
      </c>
      <c r="M158" s="62">
        <v>0</v>
      </c>
      <c r="N158" s="62">
        <v>0</v>
      </c>
      <c r="O158" s="13"/>
      <c r="P158" s="14"/>
      <c r="Q158" s="13"/>
      <c r="R158" s="10" t="s">
        <v>476</v>
      </c>
      <c r="S158" s="13" t="s">
        <v>366</v>
      </c>
      <c r="T158" s="13" t="s">
        <v>477</v>
      </c>
      <c r="U158" s="13" t="s">
        <v>478</v>
      </c>
      <c r="V158" s="10">
        <v>0</v>
      </c>
      <c r="W158" s="13">
        <v>0</v>
      </c>
      <c r="X158" s="13">
        <v>0</v>
      </c>
      <c r="Y158" s="13">
        <v>0</v>
      </c>
      <c r="Z158" s="13" t="s">
        <v>479</v>
      </c>
      <c r="AA158" s="13" t="s">
        <v>478</v>
      </c>
      <c r="AB158" s="11"/>
      <c r="AC158" s="11"/>
    </row>
    <row r="159" spans="1:29" s="7" customFormat="1" ht="15.75" customHeight="1" x14ac:dyDescent="0.25">
      <c r="A159" s="11" t="s">
        <v>599</v>
      </c>
      <c r="B159" s="11" t="s">
        <v>600</v>
      </c>
      <c r="C159" s="11">
        <v>25</v>
      </c>
      <c r="D159" s="18">
        <v>3.5101422871379788E-2</v>
      </c>
      <c r="E159" s="18">
        <v>0</v>
      </c>
      <c r="F159" s="18">
        <v>0</v>
      </c>
      <c r="G159" s="19">
        <v>3.0955811217982465E-2</v>
      </c>
      <c r="H159" s="62">
        <v>0</v>
      </c>
      <c r="I159" s="62">
        <v>0</v>
      </c>
      <c r="J159" s="62">
        <v>0</v>
      </c>
      <c r="K159" s="62">
        <v>0</v>
      </c>
      <c r="L159" s="62">
        <v>0</v>
      </c>
      <c r="M159" s="62">
        <v>0</v>
      </c>
      <c r="N159" s="62">
        <v>0</v>
      </c>
      <c r="O159" s="13"/>
      <c r="P159" s="14"/>
      <c r="Q159" s="13"/>
      <c r="R159" s="10" t="s">
        <v>601</v>
      </c>
      <c r="S159" s="13" t="s">
        <v>353</v>
      </c>
      <c r="T159" s="13" t="s">
        <v>354</v>
      </c>
      <c r="U159" s="13" t="s">
        <v>602</v>
      </c>
      <c r="V159" s="10">
        <v>0</v>
      </c>
      <c r="W159" s="13">
        <v>0</v>
      </c>
      <c r="X159" s="13">
        <v>0</v>
      </c>
      <c r="Y159" s="13">
        <v>0</v>
      </c>
      <c r="Z159" s="13" t="s">
        <v>603</v>
      </c>
      <c r="AA159" s="13" t="s">
        <v>605</v>
      </c>
      <c r="AB159" s="11"/>
      <c r="AC159" s="11"/>
    </row>
    <row r="160" spans="1:29" s="7" customFormat="1" ht="15.75" customHeight="1" x14ac:dyDescent="0.25">
      <c r="A160" s="11" t="s">
        <v>565</v>
      </c>
      <c r="B160" s="11" t="s">
        <v>566</v>
      </c>
      <c r="C160" s="11">
        <v>26</v>
      </c>
      <c r="D160" s="18">
        <v>2.7999670246289427E-2</v>
      </c>
      <c r="E160" s="18">
        <v>7.9326227953423686E-3</v>
      </c>
      <c r="F160" s="18">
        <v>4.4482635934190932E-2</v>
      </c>
      <c r="G160" s="19">
        <v>1.6669206925402257E-2</v>
      </c>
      <c r="H160" s="62">
        <v>0</v>
      </c>
      <c r="I160" s="62">
        <v>0</v>
      </c>
      <c r="J160" s="62">
        <v>0</v>
      </c>
      <c r="K160" s="62">
        <v>0</v>
      </c>
      <c r="L160" s="62">
        <v>0</v>
      </c>
      <c r="M160" s="62">
        <v>0</v>
      </c>
      <c r="N160" s="62">
        <v>0</v>
      </c>
      <c r="O160" s="13"/>
      <c r="P160" s="14"/>
      <c r="Q160" s="13"/>
      <c r="R160" s="10" t="s">
        <v>567</v>
      </c>
      <c r="S160" s="13" t="s">
        <v>353</v>
      </c>
      <c r="T160" s="13" t="s">
        <v>9</v>
      </c>
      <c r="U160" s="13" t="s">
        <v>568</v>
      </c>
      <c r="V160" s="10">
        <v>0</v>
      </c>
      <c r="W160" s="13">
        <v>0</v>
      </c>
      <c r="X160" s="13">
        <v>0</v>
      </c>
      <c r="Y160" s="13">
        <v>0</v>
      </c>
      <c r="Z160" s="13" t="s">
        <v>569</v>
      </c>
      <c r="AA160" s="13" t="s">
        <v>571</v>
      </c>
      <c r="AB160" s="11"/>
      <c r="AC160" s="11"/>
    </row>
    <row r="161" spans="1:29" s="7" customFormat="1" ht="15.75" customHeight="1" x14ac:dyDescent="0.25">
      <c r="A161" s="11" t="s">
        <v>426</v>
      </c>
      <c r="B161" s="11" t="s">
        <v>427</v>
      </c>
      <c r="C161" s="11">
        <v>47</v>
      </c>
      <c r="D161" s="18">
        <v>7.5409747824812271E-3</v>
      </c>
      <c r="E161" s="18">
        <v>8.1717189889761541E-3</v>
      </c>
      <c r="F161" s="18">
        <v>0</v>
      </c>
      <c r="G161" s="19">
        <v>0</v>
      </c>
      <c r="H161" s="62">
        <v>0</v>
      </c>
      <c r="I161" s="62">
        <v>0</v>
      </c>
      <c r="J161" s="62">
        <v>0</v>
      </c>
      <c r="K161" s="62" t="s">
        <v>7</v>
      </c>
      <c r="L161" s="62" t="s">
        <v>7</v>
      </c>
      <c r="M161" s="62">
        <v>0</v>
      </c>
      <c r="N161" s="62">
        <v>0</v>
      </c>
      <c r="O161" s="13"/>
      <c r="P161" s="14"/>
      <c r="Q161" s="13"/>
      <c r="R161" s="10" t="s">
        <v>428</v>
      </c>
      <c r="S161" s="13" t="s">
        <v>342</v>
      </c>
      <c r="T161" s="13" t="s">
        <v>391</v>
      </c>
      <c r="U161" s="13" t="s">
        <v>429</v>
      </c>
      <c r="V161" s="10">
        <v>0</v>
      </c>
      <c r="W161" s="13">
        <v>0</v>
      </c>
      <c r="X161" s="13">
        <v>0</v>
      </c>
      <c r="Y161" s="13">
        <v>0</v>
      </c>
      <c r="Z161" s="13" t="s">
        <v>430</v>
      </c>
      <c r="AA161" s="13" t="s">
        <v>432</v>
      </c>
      <c r="AB161" s="11"/>
      <c r="AC161" s="11"/>
    </row>
    <row r="162" spans="1:29" s="7" customFormat="1" ht="15.75" customHeight="1" x14ac:dyDescent="0.25">
      <c r="A162" s="11" t="s">
        <v>350</v>
      </c>
      <c r="B162" s="11" t="s">
        <v>351</v>
      </c>
      <c r="C162" s="11">
        <v>18</v>
      </c>
      <c r="D162" s="18">
        <v>0.10033346742345513</v>
      </c>
      <c r="E162" s="18">
        <v>6.3282238113208503E-2</v>
      </c>
      <c r="F162" s="18">
        <v>4.3250381024324214E-2</v>
      </c>
      <c r="G162" s="19">
        <v>0</v>
      </c>
      <c r="H162" s="62">
        <v>0</v>
      </c>
      <c r="I162" s="62">
        <v>0</v>
      </c>
      <c r="J162" s="62">
        <v>0</v>
      </c>
      <c r="K162" s="62" t="s">
        <v>7</v>
      </c>
      <c r="L162" s="62" t="s">
        <v>7</v>
      </c>
      <c r="M162" s="62" t="s">
        <v>7</v>
      </c>
      <c r="N162" s="62">
        <v>0</v>
      </c>
      <c r="O162" s="13"/>
      <c r="P162" s="14"/>
      <c r="Q162" s="13"/>
      <c r="R162" s="10" t="s">
        <v>352</v>
      </c>
      <c r="S162" s="13" t="s">
        <v>353</v>
      </c>
      <c r="T162" s="13" t="s">
        <v>354</v>
      </c>
      <c r="U162" s="13" t="s">
        <v>355</v>
      </c>
      <c r="V162" s="10">
        <v>0</v>
      </c>
      <c r="W162" s="13">
        <v>0</v>
      </c>
      <c r="X162" s="13">
        <v>0</v>
      </c>
      <c r="Y162" s="13">
        <v>0</v>
      </c>
      <c r="Z162" s="13">
        <v>0</v>
      </c>
      <c r="AA162" s="13">
        <v>0</v>
      </c>
      <c r="AB162" s="11"/>
      <c r="AC162" s="11"/>
    </row>
    <row r="163" spans="1:29" s="7" customFormat="1" ht="15.75" customHeight="1" x14ac:dyDescent="0.25">
      <c r="A163" s="11" t="s">
        <v>372</v>
      </c>
      <c r="B163" s="11" t="s">
        <v>373</v>
      </c>
      <c r="C163" s="11">
        <v>20</v>
      </c>
      <c r="D163" s="18">
        <v>5.9274870211664908E-2</v>
      </c>
      <c r="E163" s="18">
        <v>4.3190919174391024E-2</v>
      </c>
      <c r="F163" s="18">
        <v>2.9841168572782694E-2</v>
      </c>
      <c r="G163" s="19">
        <v>0</v>
      </c>
      <c r="H163" s="62">
        <v>0</v>
      </c>
      <c r="I163" s="62">
        <v>0</v>
      </c>
      <c r="J163" s="62">
        <v>0</v>
      </c>
      <c r="K163" s="62" t="s">
        <v>7</v>
      </c>
      <c r="L163" s="62" t="s">
        <v>7</v>
      </c>
      <c r="M163" s="62" t="s">
        <v>7</v>
      </c>
      <c r="N163" s="62">
        <v>0</v>
      </c>
      <c r="O163" s="13"/>
      <c r="P163" s="14"/>
      <c r="Q163" s="13"/>
      <c r="R163" s="10" t="s">
        <v>352</v>
      </c>
      <c r="S163" s="13" t="s">
        <v>353</v>
      </c>
      <c r="T163" s="13" t="s">
        <v>354</v>
      </c>
      <c r="U163" s="13" t="s">
        <v>355</v>
      </c>
      <c r="V163" s="10">
        <v>0</v>
      </c>
      <c r="W163" s="13">
        <v>0</v>
      </c>
      <c r="X163" s="13">
        <v>0</v>
      </c>
      <c r="Y163" s="13">
        <v>0</v>
      </c>
      <c r="Z163" s="13" t="s">
        <v>374</v>
      </c>
      <c r="AA163" s="13" t="s">
        <v>376</v>
      </c>
      <c r="AB163" s="11"/>
      <c r="AC163" s="11"/>
    </row>
    <row r="164" spans="1:29" s="7" customFormat="1" ht="15.75" customHeight="1" x14ac:dyDescent="0.25">
      <c r="A164" s="11" t="s">
        <v>481</v>
      </c>
      <c r="B164" s="11" t="s">
        <v>482</v>
      </c>
      <c r="C164" s="11">
        <v>25</v>
      </c>
      <c r="D164" s="18">
        <v>0.22312427154826722</v>
      </c>
      <c r="E164" s="18">
        <v>0.28915722073989159</v>
      </c>
      <c r="F164" s="18">
        <v>0.4436852280180677</v>
      </c>
      <c r="G164" s="19">
        <v>7.7450283772218112E-3</v>
      </c>
      <c r="H164" s="62">
        <v>0</v>
      </c>
      <c r="I164" s="62">
        <v>0</v>
      </c>
      <c r="J164" s="62">
        <v>0</v>
      </c>
      <c r="K164" s="62">
        <v>0</v>
      </c>
      <c r="L164" s="62" t="s">
        <v>7</v>
      </c>
      <c r="M164" s="62" t="s">
        <v>7</v>
      </c>
      <c r="N164" s="62">
        <v>0</v>
      </c>
      <c r="O164" s="13"/>
      <c r="P164" s="14"/>
      <c r="Q164" s="13"/>
      <c r="R164" s="10" t="s">
        <v>483</v>
      </c>
      <c r="S164" s="13" t="s">
        <v>342</v>
      </c>
      <c r="T164" s="13" t="s">
        <v>391</v>
      </c>
      <c r="U164" s="13" t="s">
        <v>484</v>
      </c>
      <c r="V164" s="10">
        <v>0</v>
      </c>
      <c r="W164" s="13">
        <v>0</v>
      </c>
      <c r="X164" s="13">
        <v>0</v>
      </c>
      <c r="Y164" s="13">
        <v>0</v>
      </c>
      <c r="Z164" s="13" t="s">
        <v>374</v>
      </c>
      <c r="AA164" s="13" t="s">
        <v>376</v>
      </c>
      <c r="AB164" s="11"/>
      <c r="AC164" s="11"/>
    </row>
    <row r="165" spans="1:29" s="7" customFormat="1" ht="15.75" customHeight="1" x14ac:dyDescent="0.25">
      <c r="A165" s="11" t="s">
        <v>557</v>
      </c>
      <c r="B165" s="11" t="s">
        <v>558</v>
      </c>
      <c r="C165" s="11">
        <v>28</v>
      </c>
      <c r="D165" s="18">
        <v>2.7468595682815122E-2</v>
      </c>
      <c r="E165" s="18">
        <v>9.967316846020759E-3</v>
      </c>
      <c r="F165" s="18">
        <v>0</v>
      </c>
      <c r="G165" s="19">
        <v>1.0988886700603573E-2</v>
      </c>
      <c r="H165" s="62">
        <v>0</v>
      </c>
      <c r="I165" s="62">
        <v>0</v>
      </c>
      <c r="J165" s="62">
        <v>0</v>
      </c>
      <c r="K165" s="62">
        <v>0</v>
      </c>
      <c r="L165" s="62">
        <v>0</v>
      </c>
      <c r="M165" s="62">
        <v>0</v>
      </c>
      <c r="N165" s="62">
        <v>0</v>
      </c>
      <c r="O165" s="13"/>
      <c r="P165" s="14"/>
      <c r="Q165" s="13"/>
      <c r="R165" s="10" t="s">
        <v>559</v>
      </c>
      <c r="S165" s="13" t="s">
        <v>342</v>
      </c>
      <c r="T165" s="13" t="s">
        <v>391</v>
      </c>
      <c r="U165" s="13" t="s">
        <v>560</v>
      </c>
      <c r="V165" s="10">
        <v>0</v>
      </c>
      <c r="W165" s="13">
        <v>0</v>
      </c>
      <c r="X165" s="13">
        <v>0</v>
      </c>
      <c r="Y165" s="13">
        <v>0</v>
      </c>
      <c r="Z165" s="13" t="s">
        <v>374</v>
      </c>
      <c r="AA165" s="13" t="s">
        <v>376</v>
      </c>
      <c r="AB165" s="11"/>
      <c r="AC165" s="11"/>
    </row>
    <row r="166" spans="1:29" s="7" customFormat="1" ht="15.75" customHeight="1" x14ac:dyDescent="0.25">
      <c r="A166" s="11" t="s">
        <v>485</v>
      </c>
      <c r="B166" s="11" t="s">
        <v>486</v>
      </c>
      <c r="C166" s="11">
        <v>34</v>
      </c>
      <c r="D166" s="18">
        <v>0.3173703832888905</v>
      </c>
      <c r="E166" s="18">
        <v>0.54467482568009251</v>
      </c>
      <c r="F166" s="18">
        <v>0.4652843997898144</v>
      </c>
      <c r="G166" s="19">
        <v>4.1159282933565078E-2</v>
      </c>
      <c r="H166" s="62">
        <v>0</v>
      </c>
      <c r="I166" s="62">
        <v>0</v>
      </c>
      <c r="J166" s="62">
        <v>0</v>
      </c>
      <c r="K166" s="62">
        <v>0</v>
      </c>
      <c r="L166" s="62" t="s">
        <v>7</v>
      </c>
      <c r="M166" s="62" t="s">
        <v>7</v>
      </c>
      <c r="N166" s="62" t="s">
        <v>7</v>
      </c>
      <c r="O166" s="13"/>
      <c r="P166" s="14"/>
      <c r="Q166" s="13"/>
      <c r="R166" s="10" t="s">
        <v>483</v>
      </c>
      <c r="S166" s="13" t="s">
        <v>342</v>
      </c>
      <c r="T166" s="13" t="s">
        <v>391</v>
      </c>
      <c r="U166" s="13" t="s">
        <v>484</v>
      </c>
      <c r="V166" s="10">
        <v>0</v>
      </c>
      <c r="W166" s="13">
        <v>0</v>
      </c>
      <c r="X166" s="13">
        <v>0</v>
      </c>
      <c r="Y166" s="13">
        <v>0</v>
      </c>
      <c r="Z166" s="13" t="s">
        <v>374</v>
      </c>
      <c r="AA166" s="13" t="s">
        <v>376</v>
      </c>
      <c r="AB166" s="11"/>
      <c r="AC166" s="11"/>
    </row>
    <row r="167" spans="1:29" s="7" customFormat="1" ht="15.75" customHeight="1" x14ac:dyDescent="0.25">
      <c r="A167" s="11" t="s">
        <v>487</v>
      </c>
      <c r="B167" s="11" t="s">
        <v>488</v>
      </c>
      <c r="C167" s="11">
        <v>43</v>
      </c>
      <c r="D167" s="18">
        <v>0.42308171045549942</v>
      </c>
      <c r="E167" s="18">
        <v>0.66700805230528359</v>
      </c>
      <c r="F167" s="18">
        <v>0.54782618806262684</v>
      </c>
      <c r="G167" s="19">
        <v>7.6877392629380301E-2</v>
      </c>
      <c r="H167" s="62">
        <v>0</v>
      </c>
      <c r="I167" s="62">
        <v>0</v>
      </c>
      <c r="J167" s="62">
        <v>0</v>
      </c>
      <c r="K167" s="62">
        <v>0</v>
      </c>
      <c r="L167" s="62" t="s">
        <v>7</v>
      </c>
      <c r="M167" s="62" t="s">
        <v>7</v>
      </c>
      <c r="N167" s="62" t="s">
        <v>7</v>
      </c>
      <c r="O167" s="13"/>
      <c r="P167" s="14"/>
      <c r="Q167" s="13"/>
      <c r="R167" s="10" t="s">
        <v>489</v>
      </c>
      <c r="S167" s="13" t="s">
        <v>366</v>
      </c>
      <c r="T167" s="13" t="s">
        <v>490</v>
      </c>
      <c r="U167" s="13" t="s">
        <v>491</v>
      </c>
      <c r="V167" s="10">
        <v>0</v>
      </c>
      <c r="W167" s="13">
        <v>0</v>
      </c>
      <c r="X167" s="13">
        <v>0</v>
      </c>
      <c r="Y167" s="13">
        <v>0</v>
      </c>
      <c r="Z167" s="13" t="s">
        <v>492</v>
      </c>
      <c r="AA167" s="13" t="s">
        <v>494</v>
      </c>
      <c r="AB167" s="11"/>
      <c r="AC167" s="11"/>
    </row>
    <row r="168" spans="1:29" s="7" customFormat="1" ht="15.75" customHeight="1" x14ac:dyDescent="0.25">
      <c r="A168" s="11" t="s">
        <v>388</v>
      </c>
      <c r="B168" s="11" t="s">
        <v>389</v>
      </c>
      <c r="C168" s="11">
        <v>13</v>
      </c>
      <c r="D168" s="18">
        <v>2.3359202711786594E-2</v>
      </c>
      <c r="E168" s="18">
        <v>3.3819573096320173E-2</v>
      </c>
      <c r="F168" s="18">
        <v>2.1743037036324353E-2</v>
      </c>
      <c r="G168" s="19">
        <v>0</v>
      </c>
      <c r="H168" s="62">
        <v>0</v>
      </c>
      <c r="I168" s="62">
        <v>0</v>
      </c>
      <c r="J168" s="62">
        <v>0</v>
      </c>
      <c r="K168" s="62" t="s">
        <v>7</v>
      </c>
      <c r="L168" s="62" t="s">
        <v>7</v>
      </c>
      <c r="M168" s="62" t="s">
        <v>7</v>
      </c>
      <c r="N168" s="62">
        <v>0</v>
      </c>
      <c r="O168" s="13"/>
      <c r="P168" s="14"/>
      <c r="Q168" s="13"/>
      <c r="R168" s="10" t="s">
        <v>390</v>
      </c>
      <c r="S168" s="13" t="s">
        <v>342</v>
      </c>
      <c r="T168" s="13" t="s">
        <v>391</v>
      </c>
      <c r="U168" s="13" t="s">
        <v>392</v>
      </c>
      <c r="V168" s="10">
        <v>0</v>
      </c>
      <c r="W168" s="13">
        <v>0</v>
      </c>
      <c r="X168" s="13">
        <v>0</v>
      </c>
      <c r="Y168" s="13">
        <v>0</v>
      </c>
      <c r="Z168" s="13" t="s">
        <v>393</v>
      </c>
      <c r="AA168" s="13" t="s">
        <v>395</v>
      </c>
      <c r="AB168" s="11"/>
      <c r="AC168" s="11"/>
    </row>
    <row r="169" spans="1:29" s="7" customFormat="1" ht="15.75" customHeight="1" x14ac:dyDescent="0.25">
      <c r="A169" s="11" t="s">
        <v>532</v>
      </c>
      <c r="B169" s="11" t="s">
        <v>533</v>
      </c>
      <c r="C169" s="11">
        <v>14</v>
      </c>
      <c r="D169" s="18">
        <v>0.18790255052039329</v>
      </c>
      <c r="E169" s="18">
        <v>0.38629814421915104</v>
      </c>
      <c r="F169" s="18">
        <v>0.22119580962967297</v>
      </c>
      <c r="G169" s="19">
        <v>2.6946856672361085E-2</v>
      </c>
      <c r="H169" s="62">
        <v>0</v>
      </c>
      <c r="I169" s="62">
        <v>0</v>
      </c>
      <c r="J169" s="62">
        <v>0</v>
      </c>
      <c r="K169" s="62">
        <v>0</v>
      </c>
      <c r="L169" s="62">
        <v>0</v>
      </c>
      <c r="M169" s="62">
        <v>0</v>
      </c>
      <c r="N169" s="62" t="s">
        <v>7</v>
      </c>
      <c r="O169" s="13"/>
      <c r="P169" s="14"/>
      <c r="Q169" s="13"/>
      <c r="R169" s="10" t="s">
        <v>483</v>
      </c>
      <c r="S169" s="13" t="s">
        <v>342</v>
      </c>
      <c r="T169" s="13" t="s">
        <v>391</v>
      </c>
      <c r="U169" s="13" t="s">
        <v>484</v>
      </c>
      <c r="V169" s="10">
        <v>0</v>
      </c>
      <c r="W169" s="13">
        <v>0</v>
      </c>
      <c r="X169" s="13">
        <v>0</v>
      </c>
      <c r="Y169" s="13">
        <v>0</v>
      </c>
      <c r="Z169" s="13" t="s">
        <v>492</v>
      </c>
      <c r="AA169" s="13" t="s">
        <v>494</v>
      </c>
      <c r="AB169" s="11"/>
      <c r="AC169" s="11"/>
    </row>
    <row r="170" spans="1:29" s="7" customFormat="1" ht="15.75" customHeight="1" x14ac:dyDescent="0.25">
      <c r="A170" s="11" t="s">
        <v>561</v>
      </c>
      <c r="B170" s="11" t="s">
        <v>562</v>
      </c>
      <c r="C170" s="11">
        <v>36</v>
      </c>
      <c r="D170" s="18">
        <v>2.6928361222866248E-2</v>
      </c>
      <c r="E170" s="18">
        <v>0</v>
      </c>
      <c r="F170" s="18">
        <v>2.1578131570139359E-3</v>
      </c>
      <c r="G170" s="19">
        <v>1.5640000839675854E-2</v>
      </c>
      <c r="H170" s="62">
        <v>0</v>
      </c>
      <c r="I170" s="62">
        <v>0</v>
      </c>
      <c r="J170" s="62">
        <v>0</v>
      </c>
      <c r="K170" s="62">
        <v>0</v>
      </c>
      <c r="L170" s="62">
        <v>0</v>
      </c>
      <c r="M170" s="62">
        <v>0</v>
      </c>
      <c r="N170" s="62">
        <v>0</v>
      </c>
      <c r="O170" s="13"/>
      <c r="P170" s="14"/>
      <c r="Q170" s="13"/>
      <c r="R170" s="10" t="s">
        <v>563</v>
      </c>
      <c r="S170" s="13" t="s">
        <v>342</v>
      </c>
      <c r="T170" s="13" t="s">
        <v>391</v>
      </c>
      <c r="U170" s="13" t="s">
        <v>564</v>
      </c>
      <c r="V170" s="10">
        <v>0</v>
      </c>
      <c r="W170" s="13">
        <v>0</v>
      </c>
      <c r="X170" s="13">
        <v>0</v>
      </c>
      <c r="Y170" s="13">
        <v>0</v>
      </c>
      <c r="Z170" s="13">
        <v>0</v>
      </c>
      <c r="AA170" s="13">
        <v>0</v>
      </c>
      <c r="AB170" s="11"/>
      <c r="AC170" s="11"/>
    </row>
    <row r="171" spans="1:29" s="8" customFormat="1" ht="24" customHeight="1" x14ac:dyDescent="0.25">
      <c r="A171" s="82" t="s">
        <v>1239</v>
      </c>
      <c r="B171" s="82"/>
      <c r="C171" s="82"/>
      <c r="D171" s="82"/>
      <c r="E171" s="82"/>
      <c r="F171" s="82"/>
      <c r="G171" s="82"/>
      <c r="H171" s="82"/>
      <c r="I171" s="82"/>
      <c r="J171" s="82"/>
      <c r="K171" s="82"/>
      <c r="L171" s="82"/>
      <c r="M171" s="82"/>
      <c r="N171" s="82"/>
      <c r="O171" s="82"/>
      <c r="P171" s="82"/>
      <c r="Q171" s="82"/>
      <c r="R171" s="82"/>
      <c r="S171" s="82"/>
      <c r="T171" s="82"/>
      <c r="U171" s="82"/>
      <c r="V171" s="82"/>
      <c r="W171" s="82"/>
      <c r="X171" s="82"/>
      <c r="Y171" s="82"/>
      <c r="Z171" s="82"/>
      <c r="AA171" s="82"/>
      <c r="AB171" s="82"/>
      <c r="AC171" s="82"/>
    </row>
    <row r="172" spans="1:29" s="7" customFormat="1" ht="15.75" customHeight="1" x14ac:dyDescent="0.25">
      <c r="A172" s="11" t="s">
        <v>363</v>
      </c>
      <c r="B172" s="11" t="s">
        <v>364</v>
      </c>
      <c r="C172" s="11">
        <v>24</v>
      </c>
      <c r="D172" s="18">
        <v>4.5158748110695958E-2</v>
      </c>
      <c r="E172" s="18">
        <v>4.9924539677242565E-2</v>
      </c>
      <c r="F172" s="18">
        <v>3.331860727240319E-2</v>
      </c>
      <c r="G172" s="19">
        <v>0</v>
      </c>
      <c r="H172" s="62">
        <v>0</v>
      </c>
      <c r="I172" s="62">
        <v>0</v>
      </c>
      <c r="J172" s="62">
        <v>0</v>
      </c>
      <c r="K172" s="62" t="s">
        <v>7</v>
      </c>
      <c r="L172" s="62" t="s">
        <v>7</v>
      </c>
      <c r="M172" s="62" t="s">
        <v>7</v>
      </c>
      <c r="N172" s="62">
        <v>0</v>
      </c>
      <c r="O172" s="13"/>
      <c r="P172" s="14"/>
      <c r="Q172" s="13"/>
      <c r="R172" s="10" t="s">
        <v>365</v>
      </c>
      <c r="S172" s="13" t="s">
        <v>366</v>
      </c>
      <c r="T172" s="13" t="s">
        <v>367</v>
      </c>
      <c r="U172" s="13" t="s">
        <v>368</v>
      </c>
      <c r="V172" s="10">
        <v>0</v>
      </c>
      <c r="W172" s="13">
        <v>0</v>
      </c>
      <c r="X172" s="13">
        <v>0</v>
      </c>
      <c r="Y172" s="13">
        <v>0</v>
      </c>
      <c r="Z172" s="13" t="s">
        <v>369</v>
      </c>
      <c r="AA172" s="13" t="s">
        <v>371</v>
      </c>
      <c r="AB172" s="11"/>
      <c r="AC172" s="11"/>
    </row>
    <row r="173" spans="1:29" s="7" customFormat="1" ht="15.75" customHeight="1" x14ac:dyDescent="0.25">
      <c r="A173" s="11" t="s">
        <v>377</v>
      </c>
      <c r="B173" s="11" t="s">
        <v>378</v>
      </c>
      <c r="C173" s="11">
        <v>24</v>
      </c>
      <c r="D173" s="18">
        <v>8.1920915060928981E-2</v>
      </c>
      <c r="E173" s="18">
        <v>4.1473669695966463E-2</v>
      </c>
      <c r="F173" s="18">
        <v>9.6278691329608646E-2</v>
      </c>
      <c r="G173" s="19">
        <v>0</v>
      </c>
      <c r="H173" s="62">
        <v>0</v>
      </c>
      <c r="I173" s="62">
        <v>0</v>
      </c>
      <c r="J173" s="62">
        <v>0</v>
      </c>
      <c r="K173" s="62" t="s">
        <v>7</v>
      </c>
      <c r="L173" s="62" t="s">
        <v>7</v>
      </c>
      <c r="M173" s="62" t="s">
        <v>7</v>
      </c>
      <c r="N173" s="62">
        <v>0</v>
      </c>
      <c r="O173" s="13"/>
      <c r="P173" s="14"/>
      <c r="Q173" s="13"/>
      <c r="R173" s="10" t="s">
        <v>379</v>
      </c>
      <c r="S173" s="13" t="s">
        <v>366</v>
      </c>
      <c r="T173" s="13" t="s">
        <v>367</v>
      </c>
      <c r="U173" s="13" t="s">
        <v>380</v>
      </c>
      <c r="V173" s="10">
        <v>0</v>
      </c>
      <c r="W173" s="13">
        <v>0</v>
      </c>
      <c r="X173" s="13">
        <v>0</v>
      </c>
      <c r="Y173" s="13">
        <v>0</v>
      </c>
      <c r="Z173" s="13">
        <v>0</v>
      </c>
      <c r="AA173" s="13">
        <v>0</v>
      </c>
      <c r="AB173" s="11"/>
      <c r="AC173" s="11"/>
    </row>
    <row r="174" spans="1:29" s="7" customFormat="1" ht="15.75" customHeight="1" x14ac:dyDescent="0.25">
      <c r="A174" s="11" t="s">
        <v>381</v>
      </c>
      <c r="B174" s="11" t="s">
        <v>382</v>
      </c>
      <c r="C174" s="11">
        <v>22</v>
      </c>
      <c r="D174" s="18">
        <v>0.1091120496609959</v>
      </c>
      <c r="E174" s="18">
        <v>3.6996341786819702E-2</v>
      </c>
      <c r="F174" s="18">
        <v>6.8753603633559021E-2</v>
      </c>
      <c r="G174" s="19">
        <v>0</v>
      </c>
      <c r="H174" s="62">
        <v>0</v>
      </c>
      <c r="I174" s="62">
        <v>0</v>
      </c>
      <c r="J174" s="62">
        <v>0</v>
      </c>
      <c r="K174" s="62" t="s">
        <v>7</v>
      </c>
      <c r="L174" s="62" t="s">
        <v>7</v>
      </c>
      <c r="M174" s="62" t="s">
        <v>7</v>
      </c>
      <c r="N174" s="62">
        <v>0</v>
      </c>
      <c r="O174" s="13"/>
      <c r="P174" s="14"/>
      <c r="Q174" s="13"/>
      <c r="R174" s="10" t="s">
        <v>383</v>
      </c>
      <c r="S174" s="13" t="s">
        <v>366</v>
      </c>
      <c r="T174" s="13" t="s">
        <v>367</v>
      </c>
      <c r="U174" s="13" t="s">
        <v>384</v>
      </c>
      <c r="V174" s="10">
        <v>0</v>
      </c>
      <c r="W174" s="13">
        <v>0</v>
      </c>
      <c r="X174" s="13">
        <v>0</v>
      </c>
      <c r="Y174" s="13">
        <v>0</v>
      </c>
      <c r="Z174" s="13" t="s">
        <v>385</v>
      </c>
      <c r="AA174" s="13" t="s">
        <v>387</v>
      </c>
      <c r="AB174" s="11"/>
      <c r="AC174" s="11"/>
    </row>
    <row r="175" spans="1:29" s="7" customFormat="1" ht="15.75" customHeight="1" x14ac:dyDescent="0.25">
      <c r="A175" s="11" t="s">
        <v>433</v>
      </c>
      <c r="B175" s="11" t="s">
        <v>434</v>
      </c>
      <c r="C175" s="11">
        <v>12</v>
      </c>
      <c r="D175" s="18">
        <v>8.5870286559166828E-2</v>
      </c>
      <c r="E175" s="18">
        <v>8.9205321424211635E-3</v>
      </c>
      <c r="F175" s="18">
        <v>1.9779485869407445E-2</v>
      </c>
      <c r="G175" s="19">
        <v>0</v>
      </c>
      <c r="H175" s="62">
        <v>0</v>
      </c>
      <c r="I175" s="62">
        <v>0</v>
      </c>
      <c r="J175" s="62">
        <v>0</v>
      </c>
      <c r="K175" s="62" t="s">
        <v>7</v>
      </c>
      <c r="L175" s="62">
        <v>0</v>
      </c>
      <c r="M175" s="62" t="s">
        <v>7</v>
      </c>
      <c r="N175" s="62">
        <v>0</v>
      </c>
      <c r="O175" s="13"/>
      <c r="P175" s="14"/>
      <c r="Q175" s="13"/>
      <c r="R175" s="10" t="s">
        <v>435</v>
      </c>
      <c r="S175" s="13" t="s">
        <v>366</v>
      </c>
      <c r="T175" s="13" t="s">
        <v>367</v>
      </c>
      <c r="U175" s="13" t="s">
        <v>436</v>
      </c>
      <c r="V175" s="10">
        <v>0</v>
      </c>
      <c r="W175" s="13">
        <v>0</v>
      </c>
      <c r="X175" s="13">
        <v>0</v>
      </c>
      <c r="Y175" s="13">
        <v>0</v>
      </c>
      <c r="Z175" s="13" t="s">
        <v>437</v>
      </c>
      <c r="AA175" s="13" t="s">
        <v>439</v>
      </c>
      <c r="AB175" s="11"/>
      <c r="AC175" s="11"/>
    </row>
    <row r="176" spans="1:29" s="7" customFormat="1" ht="15.75" customHeight="1" x14ac:dyDescent="0.25">
      <c r="A176" s="11" t="s">
        <v>454</v>
      </c>
      <c r="B176" s="11" t="s">
        <v>455</v>
      </c>
      <c r="C176" s="11">
        <v>15</v>
      </c>
      <c r="D176" s="18">
        <v>4.8084265554296624E-2</v>
      </c>
      <c r="E176" s="18">
        <v>1.529230986484687E-2</v>
      </c>
      <c r="F176" s="18">
        <v>1.0357503153666892E-2</v>
      </c>
      <c r="G176" s="19">
        <v>0</v>
      </c>
      <c r="H176" s="62">
        <v>0</v>
      </c>
      <c r="I176" s="62">
        <v>0</v>
      </c>
      <c r="J176" s="62">
        <v>0</v>
      </c>
      <c r="K176" s="62" t="s">
        <v>7</v>
      </c>
      <c r="L176" s="62">
        <v>0</v>
      </c>
      <c r="M176" s="62">
        <v>0</v>
      </c>
      <c r="N176" s="62">
        <v>0</v>
      </c>
      <c r="O176" s="13"/>
      <c r="P176" s="14"/>
      <c r="Q176" s="13"/>
      <c r="R176" s="10" t="s">
        <v>379</v>
      </c>
      <c r="S176" s="13" t="s">
        <v>366</v>
      </c>
      <c r="T176" s="13" t="s">
        <v>367</v>
      </c>
      <c r="U176" s="13" t="s">
        <v>380</v>
      </c>
      <c r="V176" s="10">
        <v>0</v>
      </c>
      <c r="W176" s="13">
        <v>0</v>
      </c>
      <c r="X176" s="13">
        <v>0</v>
      </c>
      <c r="Y176" s="13">
        <v>0</v>
      </c>
      <c r="Z176" s="13" t="s">
        <v>456</v>
      </c>
      <c r="AA176" s="13" t="s">
        <v>458</v>
      </c>
      <c r="AB176" s="11"/>
      <c r="AC176" s="11"/>
    </row>
    <row r="177" spans="1:29" s="7" customFormat="1" ht="15.75" customHeight="1" x14ac:dyDescent="0.25">
      <c r="A177" s="11" t="s">
        <v>465</v>
      </c>
      <c r="B177" s="11" t="s">
        <v>466</v>
      </c>
      <c r="C177" s="11">
        <v>18</v>
      </c>
      <c r="D177" s="18">
        <v>2.3251267984014657E-2</v>
      </c>
      <c r="E177" s="18">
        <v>0</v>
      </c>
      <c r="F177" s="18">
        <v>0</v>
      </c>
      <c r="G177" s="19">
        <v>0</v>
      </c>
      <c r="H177" s="62">
        <v>0</v>
      </c>
      <c r="I177" s="62">
        <v>0</v>
      </c>
      <c r="J177" s="62">
        <v>0</v>
      </c>
      <c r="K177" s="62" t="s">
        <v>7</v>
      </c>
      <c r="L177" s="62">
        <v>0</v>
      </c>
      <c r="M177" s="62">
        <v>0</v>
      </c>
      <c r="N177" s="62">
        <v>0</v>
      </c>
      <c r="O177" s="13"/>
      <c r="P177" s="14"/>
      <c r="Q177" s="13"/>
      <c r="R177" s="10" t="s">
        <v>383</v>
      </c>
      <c r="S177" s="13" t="s">
        <v>366</v>
      </c>
      <c r="T177" s="13" t="s">
        <v>367</v>
      </c>
      <c r="U177" s="13" t="s">
        <v>384</v>
      </c>
      <c r="V177" s="10">
        <v>0</v>
      </c>
      <c r="W177" s="13">
        <v>0</v>
      </c>
      <c r="X177" s="13">
        <v>0</v>
      </c>
      <c r="Y177" s="13">
        <v>0</v>
      </c>
      <c r="Z177" s="13" t="s">
        <v>385</v>
      </c>
      <c r="AA177" s="13" t="s">
        <v>387</v>
      </c>
      <c r="AB177" s="11"/>
      <c r="AC177" s="11"/>
    </row>
    <row r="178" spans="1:29" s="7" customFormat="1" ht="15.75" customHeight="1" x14ac:dyDescent="0.25">
      <c r="A178" s="11" t="s">
        <v>528</v>
      </c>
      <c r="B178" s="11" t="s">
        <v>529</v>
      </c>
      <c r="C178" s="11">
        <v>13</v>
      </c>
      <c r="D178" s="18">
        <v>9.9272967334956275E-2</v>
      </c>
      <c r="E178" s="18">
        <v>8.0706738564395489E-2</v>
      </c>
      <c r="F178" s="18">
        <v>8.9632238829809655E-3</v>
      </c>
      <c r="G178" s="19">
        <v>1.1915428272648939E-2</v>
      </c>
      <c r="H178" s="62">
        <v>0</v>
      </c>
      <c r="I178" s="62">
        <v>0</v>
      </c>
      <c r="J178" s="62">
        <v>0</v>
      </c>
      <c r="K178" s="62">
        <v>0</v>
      </c>
      <c r="L178" s="62">
        <v>0</v>
      </c>
      <c r="M178" s="62">
        <v>0</v>
      </c>
      <c r="N178" s="62">
        <v>0</v>
      </c>
      <c r="O178" s="13"/>
      <c r="P178" s="14"/>
      <c r="Q178" s="13"/>
      <c r="R178" s="10" t="s">
        <v>530</v>
      </c>
      <c r="S178" s="13" t="s">
        <v>366</v>
      </c>
      <c r="T178" s="13" t="s">
        <v>367</v>
      </c>
      <c r="U178" s="13" t="s">
        <v>531</v>
      </c>
      <c r="V178" s="10">
        <v>0</v>
      </c>
      <c r="W178" s="13">
        <v>0</v>
      </c>
      <c r="X178" s="13">
        <v>0</v>
      </c>
      <c r="Y178" s="13">
        <v>0</v>
      </c>
      <c r="Z178" s="13">
        <v>0</v>
      </c>
      <c r="AA178" s="13">
        <v>0</v>
      </c>
      <c r="AB178" s="11"/>
      <c r="AC178" s="11"/>
    </row>
    <row r="179" spans="1:29" s="7" customFormat="1" ht="15.75" customHeight="1" x14ac:dyDescent="0.25">
      <c r="A179" s="11" t="s">
        <v>541</v>
      </c>
      <c r="B179" s="11" t="s">
        <v>542</v>
      </c>
      <c r="C179" s="11">
        <v>49</v>
      </c>
      <c r="D179" s="18">
        <v>1.3561913180065518E-2</v>
      </c>
      <c r="E179" s="18">
        <v>0</v>
      </c>
      <c r="F179" s="18">
        <v>0</v>
      </c>
      <c r="G179" s="19">
        <v>1.010844035126434E-2</v>
      </c>
      <c r="H179" s="62">
        <v>0</v>
      </c>
      <c r="I179" s="62">
        <v>0</v>
      </c>
      <c r="J179" s="62">
        <v>0</v>
      </c>
      <c r="K179" s="62">
        <v>0</v>
      </c>
      <c r="L179" s="62">
        <v>0</v>
      </c>
      <c r="M179" s="62">
        <v>0</v>
      </c>
      <c r="N179" s="62">
        <v>0</v>
      </c>
      <c r="O179" s="13"/>
      <c r="P179" s="14"/>
      <c r="Q179" s="13"/>
      <c r="R179" s="10" t="s">
        <v>543</v>
      </c>
      <c r="S179" s="13" t="s">
        <v>366</v>
      </c>
      <c r="T179" s="13" t="s">
        <v>367</v>
      </c>
      <c r="U179" s="13" t="s">
        <v>544</v>
      </c>
      <c r="V179" s="10">
        <v>0</v>
      </c>
      <c r="W179" s="13">
        <v>0</v>
      </c>
      <c r="X179" s="13">
        <v>0</v>
      </c>
      <c r="Y179" s="13">
        <v>0</v>
      </c>
      <c r="Z179" s="13" t="s">
        <v>545</v>
      </c>
      <c r="AA179" s="13" t="s">
        <v>544</v>
      </c>
      <c r="AB179" s="11"/>
      <c r="AC179" s="11"/>
    </row>
    <row r="180" spans="1:29" s="7" customFormat="1" ht="15.75" customHeight="1" x14ac:dyDescent="0.25">
      <c r="A180" s="11" t="s">
        <v>613</v>
      </c>
      <c r="B180" s="11" t="s">
        <v>614</v>
      </c>
      <c r="C180" s="11">
        <v>29</v>
      </c>
      <c r="D180" s="18">
        <v>9.7792469465747392E-2</v>
      </c>
      <c r="E180" s="18">
        <v>0.10365553020081297</v>
      </c>
      <c r="F180" s="18">
        <v>0.13095050601186387</v>
      </c>
      <c r="G180" s="19">
        <v>5.5931075687628749E-2</v>
      </c>
      <c r="H180" s="62">
        <v>0</v>
      </c>
      <c r="I180" s="62">
        <v>0</v>
      </c>
      <c r="J180" s="62">
        <v>0</v>
      </c>
      <c r="K180" s="62">
        <v>0</v>
      </c>
      <c r="L180" s="62">
        <v>0</v>
      </c>
      <c r="M180" s="62">
        <v>0</v>
      </c>
      <c r="N180" s="62">
        <v>0</v>
      </c>
      <c r="O180" s="13"/>
      <c r="P180" s="14"/>
      <c r="Q180" s="13"/>
      <c r="R180" s="10" t="s">
        <v>379</v>
      </c>
      <c r="S180" s="13" t="s">
        <v>366</v>
      </c>
      <c r="T180" s="13" t="s">
        <v>367</v>
      </c>
      <c r="U180" s="13" t="s">
        <v>380</v>
      </c>
      <c r="V180" s="10">
        <v>0</v>
      </c>
      <c r="W180" s="13">
        <v>0</v>
      </c>
      <c r="X180" s="13">
        <v>0</v>
      </c>
      <c r="Y180" s="13">
        <v>0</v>
      </c>
      <c r="Z180" s="13" t="s">
        <v>456</v>
      </c>
      <c r="AA180" s="13" t="s">
        <v>458</v>
      </c>
      <c r="AB180" s="11"/>
      <c r="AC180" s="11"/>
    </row>
    <row r="181" spans="1:29" s="8" customFormat="1" ht="24" customHeight="1" x14ac:dyDescent="0.25">
      <c r="A181" s="82" t="s">
        <v>1238</v>
      </c>
      <c r="B181" s="82"/>
      <c r="C181" s="82"/>
      <c r="D181" s="82"/>
      <c r="E181" s="82"/>
      <c r="F181" s="82"/>
      <c r="G181" s="82"/>
      <c r="H181" s="82"/>
      <c r="I181" s="82"/>
      <c r="J181" s="82"/>
      <c r="K181" s="82"/>
      <c r="L181" s="82"/>
      <c r="M181" s="82"/>
      <c r="N181" s="82"/>
      <c r="O181" s="82"/>
      <c r="P181" s="82"/>
      <c r="Q181" s="82"/>
      <c r="R181" s="82"/>
      <c r="S181" s="82"/>
      <c r="T181" s="82"/>
      <c r="U181" s="82"/>
      <c r="V181" s="82"/>
      <c r="W181" s="82"/>
      <c r="X181" s="82"/>
      <c r="Y181" s="82"/>
      <c r="Z181" s="82"/>
      <c r="AA181" s="82"/>
      <c r="AB181" s="82"/>
      <c r="AC181" s="82"/>
    </row>
    <row r="182" spans="1:29" s="7" customFormat="1" ht="15.75" customHeight="1" x14ac:dyDescent="0.25">
      <c r="A182" s="11" t="s">
        <v>339</v>
      </c>
      <c r="B182" s="11" t="s">
        <v>340</v>
      </c>
      <c r="C182" s="11">
        <v>23</v>
      </c>
      <c r="D182" s="18">
        <v>6.2365556959272289E-2</v>
      </c>
      <c r="E182" s="18">
        <v>0.10260481379756731</v>
      </c>
      <c r="F182" s="18">
        <v>0.29467754015459086</v>
      </c>
      <c r="G182" s="19">
        <v>0</v>
      </c>
      <c r="H182" s="62">
        <v>0</v>
      </c>
      <c r="I182" s="62">
        <v>0</v>
      </c>
      <c r="J182" s="62">
        <v>0</v>
      </c>
      <c r="K182" s="62" t="s">
        <v>7</v>
      </c>
      <c r="L182" s="62" t="s">
        <v>7</v>
      </c>
      <c r="M182" s="62" t="s">
        <v>7</v>
      </c>
      <c r="N182" s="62">
        <v>0</v>
      </c>
      <c r="O182" s="13"/>
      <c r="P182" s="14"/>
      <c r="Q182" s="13"/>
      <c r="R182" s="10" t="s">
        <v>341</v>
      </c>
      <c r="S182" s="13" t="s">
        <v>342</v>
      </c>
      <c r="T182" s="13" t="s">
        <v>343</v>
      </c>
      <c r="U182" s="13" t="s">
        <v>344</v>
      </c>
      <c r="V182" s="10">
        <v>0</v>
      </c>
      <c r="W182" s="13">
        <v>0</v>
      </c>
      <c r="X182" s="13">
        <v>0</v>
      </c>
      <c r="Y182" s="13">
        <v>0</v>
      </c>
      <c r="Z182" s="13" t="s">
        <v>345</v>
      </c>
      <c r="AA182" s="13" t="s">
        <v>347</v>
      </c>
      <c r="AB182" s="11"/>
      <c r="AC182" s="11"/>
    </row>
    <row r="183" spans="1:29" s="7" customFormat="1" ht="15.75" customHeight="1" x14ac:dyDescent="0.25">
      <c r="A183" s="11" t="s">
        <v>348</v>
      </c>
      <c r="B183" s="11" t="s">
        <v>349</v>
      </c>
      <c r="C183" s="11">
        <v>18</v>
      </c>
      <c r="D183" s="18">
        <v>4.0044430304940516E-2</v>
      </c>
      <c r="E183" s="18">
        <v>7.7174737132118212E-2</v>
      </c>
      <c r="F183" s="18">
        <v>8.2963518994623606E-2</v>
      </c>
      <c r="G183" s="19">
        <v>0</v>
      </c>
      <c r="H183" s="62">
        <v>0</v>
      </c>
      <c r="I183" s="62">
        <v>0</v>
      </c>
      <c r="J183" s="62">
        <v>0</v>
      </c>
      <c r="K183" s="62" t="s">
        <v>7</v>
      </c>
      <c r="L183" s="62" t="s">
        <v>7</v>
      </c>
      <c r="M183" s="62" t="s">
        <v>7</v>
      </c>
      <c r="N183" s="62">
        <v>0</v>
      </c>
      <c r="O183" s="13"/>
      <c r="P183" s="14"/>
      <c r="Q183" s="13"/>
      <c r="R183" s="10" t="s">
        <v>341</v>
      </c>
      <c r="S183" s="13" t="s">
        <v>342</v>
      </c>
      <c r="T183" s="13" t="s">
        <v>343</v>
      </c>
      <c r="U183" s="13" t="s">
        <v>344</v>
      </c>
      <c r="V183" s="10">
        <v>0</v>
      </c>
      <c r="W183" s="13">
        <v>0</v>
      </c>
      <c r="X183" s="13">
        <v>0</v>
      </c>
      <c r="Y183" s="13">
        <v>0</v>
      </c>
      <c r="Z183" s="13" t="s">
        <v>345</v>
      </c>
      <c r="AA183" s="13" t="s">
        <v>347</v>
      </c>
      <c r="AB183" s="11"/>
      <c r="AC183" s="11"/>
    </row>
    <row r="184" spans="1:29" s="7" customFormat="1" ht="15.75" customHeight="1" x14ac:dyDescent="0.25">
      <c r="A184" s="11" t="s">
        <v>396</v>
      </c>
      <c r="B184" s="11" t="s">
        <v>397</v>
      </c>
      <c r="C184" s="11">
        <v>14</v>
      </c>
      <c r="D184" s="18">
        <v>3.2852944551662204E-2</v>
      </c>
      <c r="E184" s="18">
        <v>2.4030788120125501E-2</v>
      </c>
      <c r="F184" s="18">
        <v>5.4251581933977666E-2</v>
      </c>
      <c r="G184" s="19">
        <v>0</v>
      </c>
      <c r="H184" s="62">
        <v>0</v>
      </c>
      <c r="I184" s="62">
        <v>0</v>
      </c>
      <c r="J184" s="62">
        <v>0</v>
      </c>
      <c r="K184" s="62" t="s">
        <v>7</v>
      </c>
      <c r="L184" s="62" t="s">
        <v>7</v>
      </c>
      <c r="M184" s="62" t="s">
        <v>7</v>
      </c>
      <c r="N184" s="62">
        <v>0</v>
      </c>
      <c r="O184" s="13"/>
      <c r="P184" s="14"/>
      <c r="Q184" s="13"/>
      <c r="R184" s="10" t="s">
        <v>341</v>
      </c>
      <c r="S184" s="13" t="s">
        <v>342</v>
      </c>
      <c r="T184" s="13" t="s">
        <v>343</v>
      </c>
      <c r="U184" s="13" t="s">
        <v>344</v>
      </c>
      <c r="V184" s="10">
        <v>0</v>
      </c>
      <c r="W184" s="13">
        <v>0</v>
      </c>
      <c r="X184" s="13">
        <v>0</v>
      </c>
      <c r="Y184" s="13">
        <v>0</v>
      </c>
      <c r="Z184" s="13" t="s">
        <v>345</v>
      </c>
      <c r="AA184" s="13" t="s">
        <v>347</v>
      </c>
      <c r="AB184" s="11"/>
      <c r="AC184" s="11"/>
    </row>
    <row r="185" spans="1:29" s="7" customFormat="1" ht="15.75" customHeight="1" x14ac:dyDescent="0.25">
      <c r="A185" s="11" t="s">
        <v>398</v>
      </c>
      <c r="B185" s="11" t="s">
        <v>399</v>
      </c>
      <c r="C185" s="11">
        <v>34</v>
      </c>
      <c r="D185" s="18">
        <v>6.5048489580815369E-2</v>
      </c>
      <c r="E185" s="18">
        <v>0.13814650926981512</v>
      </c>
      <c r="F185" s="18">
        <v>8.0743355016797094E-2</v>
      </c>
      <c r="G185" s="19">
        <v>0</v>
      </c>
      <c r="H185" s="62">
        <v>0</v>
      </c>
      <c r="I185" s="62">
        <v>0</v>
      </c>
      <c r="J185" s="62">
        <v>0</v>
      </c>
      <c r="K185" s="62" t="s">
        <v>7</v>
      </c>
      <c r="L185" s="62" t="s">
        <v>7</v>
      </c>
      <c r="M185" s="62" t="s">
        <v>7</v>
      </c>
      <c r="N185" s="62" t="s">
        <v>7</v>
      </c>
      <c r="O185" s="13"/>
      <c r="P185" s="14"/>
      <c r="Q185" s="13"/>
      <c r="R185" s="10" t="s">
        <v>341</v>
      </c>
      <c r="S185" s="13" t="s">
        <v>342</v>
      </c>
      <c r="T185" s="13" t="s">
        <v>343</v>
      </c>
      <c r="U185" s="13" t="s">
        <v>344</v>
      </c>
      <c r="V185" s="10">
        <v>0</v>
      </c>
      <c r="W185" s="13">
        <v>0</v>
      </c>
      <c r="X185" s="13">
        <v>0</v>
      </c>
      <c r="Y185" s="13">
        <v>0</v>
      </c>
      <c r="Z185" s="13" t="s">
        <v>345</v>
      </c>
      <c r="AA185" s="13" t="s">
        <v>347</v>
      </c>
      <c r="AB185" s="11"/>
      <c r="AC185" s="11"/>
    </row>
    <row r="186" spans="1:29" s="7" customFormat="1" ht="15.75" customHeight="1" x14ac:dyDescent="0.25">
      <c r="A186" s="11" t="s">
        <v>414</v>
      </c>
      <c r="B186" s="11" t="s">
        <v>415</v>
      </c>
      <c r="C186" s="11">
        <v>15</v>
      </c>
      <c r="D186" s="18">
        <v>3.7329787501839816E-2</v>
      </c>
      <c r="E186" s="18">
        <v>3.6688344309197075E-2</v>
      </c>
      <c r="F186" s="18">
        <v>6.5880659834894892E-3</v>
      </c>
      <c r="G186" s="19">
        <v>0</v>
      </c>
      <c r="H186" s="62">
        <v>0</v>
      </c>
      <c r="I186" s="62">
        <v>0</v>
      </c>
      <c r="J186" s="62">
        <v>0</v>
      </c>
      <c r="K186" s="62" t="s">
        <v>7</v>
      </c>
      <c r="L186" s="62" t="s">
        <v>7</v>
      </c>
      <c r="M186" s="62">
        <v>0</v>
      </c>
      <c r="N186" s="62">
        <v>0</v>
      </c>
      <c r="O186" s="13"/>
      <c r="P186" s="14"/>
      <c r="Q186" s="13"/>
      <c r="R186" s="10">
        <v>0</v>
      </c>
      <c r="S186" s="13">
        <v>0</v>
      </c>
      <c r="T186" s="13">
        <v>0</v>
      </c>
      <c r="U186" s="13">
        <v>0</v>
      </c>
      <c r="V186" s="10">
        <v>0</v>
      </c>
      <c r="W186" s="13">
        <v>0</v>
      </c>
      <c r="X186" s="13">
        <v>0</v>
      </c>
      <c r="Y186" s="13">
        <v>0</v>
      </c>
      <c r="Z186" s="13" t="s">
        <v>416</v>
      </c>
      <c r="AA186" s="13" t="s">
        <v>418</v>
      </c>
      <c r="AB186" s="11"/>
      <c r="AC186" s="11"/>
    </row>
    <row r="187" spans="1:29" s="7" customFormat="1" ht="15.75" customHeight="1" x14ac:dyDescent="0.25">
      <c r="A187" s="11" t="s">
        <v>440</v>
      </c>
      <c r="B187" s="11" t="s">
        <v>441</v>
      </c>
      <c r="C187" s="11">
        <v>35</v>
      </c>
      <c r="D187" s="18">
        <v>8.9298050554311569E-3</v>
      </c>
      <c r="E187" s="18">
        <v>3.0584681631158277E-3</v>
      </c>
      <c r="F187" s="18">
        <v>1.2428451712502115E-2</v>
      </c>
      <c r="G187" s="19">
        <v>0</v>
      </c>
      <c r="H187" s="62">
        <v>0</v>
      </c>
      <c r="I187" s="62">
        <v>0</v>
      </c>
      <c r="J187" s="62">
        <v>0</v>
      </c>
      <c r="K187" s="62" t="s">
        <v>7</v>
      </c>
      <c r="L187" s="62">
        <v>0</v>
      </c>
      <c r="M187" s="62" t="s">
        <v>7</v>
      </c>
      <c r="N187" s="62">
        <v>0</v>
      </c>
      <c r="O187" s="13"/>
      <c r="P187" s="14"/>
      <c r="Q187" s="13"/>
      <c r="R187" s="10" t="s">
        <v>442</v>
      </c>
      <c r="S187" s="13" t="s">
        <v>342</v>
      </c>
      <c r="T187" s="13" t="s">
        <v>391</v>
      </c>
      <c r="U187" s="13" t="s">
        <v>443</v>
      </c>
      <c r="V187" s="10">
        <v>0</v>
      </c>
      <c r="W187" s="13">
        <v>0</v>
      </c>
      <c r="X187" s="13">
        <v>0</v>
      </c>
      <c r="Y187" s="13">
        <v>0</v>
      </c>
      <c r="Z187" s="13" t="s">
        <v>444</v>
      </c>
      <c r="AA187" s="13" t="s">
        <v>446</v>
      </c>
      <c r="AB187" s="11"/>
      <c r="AC187" s="11"/>
    </row>
    <row r="188" spans="1:29" s="7" customFormat="1" ht="15.75" customHeight="1" x14ac:dyDescent="0.25">
      <c r="A188" s="11" t="s">
        <v>504</v>
      </c>
      <c r="B188" s="11" t="s">
        <v>505</v>
      </c>
      <c r="C188" s="11">
        <v>15</v>
      </c>
      <c r="D188" s="18">
        <v>0</v>
      </c>
      <c r="E188" s="18">
        <v>2.9565161292720733E-2</v>
      </c>
      <c r="F188" s="18">
        <v>1.9764197950468472E-2</v>
      </c>
      <c r="G188" s="19">
        <v>0</v>
      </c>
      <c r="H188" s="62">
        <v>0</v>
      </c>
      <c r="I188" s="62">
        <v>0</v>
      </c>
      <c r="J188" s="62">
        <v>0</v>
      </c>
      <c r="K188" s="62">
        <v>0</v>
      </c>
      <c r="L188" s="62" t="s">
        <v>7</v>
      </c>
      <c r="M188" s="62">
        <v>0</v>
      </c>
      <c r="N188" s="62" t="s">
        <v>7</v>
      </c>
      <c r="O188" s="13"/>
      <c r="P188" s="14"/>
      <c r="Q188" s="13"/>
      <c r="R188" s="10" t="s">
        <v>506</v>
      </c>
      <c r="S188" s="13" t="s">
        <v>507</v>
      </c>
      <c r="T188" s="13" t="s">
        <v>508</v>
      </c>
      <c r="U188" s="13" t="s">
        <v>509</v>
      </c>
      <c r="V188" s="10">
        <v>0</v>
      </c>
      <c r="W188" s="13">
        <v>0</v>
      </c>
      <c r="X188" s="13">
        <v>0</v>
      </c>
      <c r="Y188" s="13">
        <v>0</v>
      </c>
      <c r="Z188" s="13" t="s">
        <v>510</v>
      </c>
      <c r="AA188" s="13" t="s">
        <v>512</v>
      </c>
      <c r="AB188" s="11"/>
      <c r="AC188" s="11"/>
    </row>
    <row r="189" spans="1:29" s="7" customFormat="1" ht="15.75" customHeight="1" x14ac:dyDescent="0.25">
      <c r="A189" s="11" t="s">
        <v>517</v>
      </c>
      <c r="B189" s="11" t="s">
        <v>518</v>
      </c>
      <c r="C189" s="11">
        <v>19</v>
      </c>
      <c r="D189" s="18">
        <v>1.1235055988779172E-2</v>
      </c>
      <c r="E189" s="18">
        <v>8.4510304507147884E-3</v>
      </c>
      <c r="F189" s="18">
        <v>2.5505866865909763E-2</v>
      </c>
      <c r="G189" s="19">
        <v>0</v>
      </c>
      <c r="H189" s="62">
        <v>0</v>
      </c>
      <c r="I189" s="62">
        <v>0</v>
      </c>
      <c r="J189" s="62">
        <v>0</v>
      </c>
      <c r="K189" s="62">
        <v>0</v>
      </c>
      <c r="L189" s="62">
        <v>0</v>
      </c>
      <c r="M189" s="62" t="s">
        <v>7</v>
      </c>
      <c r="N189" s="62">
        <v>0</v>
      </c>
      <c r="O189" s="13"/>
      <c r="P189" s="14"/>
      <c r="Q189" s="13"/>
      <c r="R189" s="10">
        <v>0</v>
      </c>
      <c r="S189" s="13">
        <v>0</v>
      </c>
      <c r="T189" s="13">
        <v>0</v>
      </c>
      <c r="U189" s="13">
        <v>0</v>
      </c>
      <c r="V189" s="10">
        <v>0</v>
      </c>
      <c r="W189" s="13">
        <v>0</v>
      </c>
      <c r="X189" s="13">
        <v>0</v>
      </c>
      <c r="Y189" s="13">
        <v>0</v>
      </c>
      <c r="Z189" s="13" t="s">
        <v>416</v>
      </c>
      <c r="AA189" s="13" t="s">
        <v>418</v>
      </c>
      <c r="AB189" s="11"/>
      <c r="AC189" s="11"/>
    </row>
    <row r="190" spans="1:29" s="7" customFormat="1" ht="15.75" customHeight="1" x14ac:dyDescent="0.25">
      <c r="A190" s="11" t="s">
        <v>519</v>
      </c>
      <c r="B190" s="11" t="s">
        <v>520</v>
      </c>
      <c r="C190" s="11">
        <v>25</v>
      </c>
      <c r="D190" s="18">
        <v>0</v>
      </c>
      <c r="E190" s="18">
        <v>0</v>
      </c>
      <c r="F190" s="18">
        <v>3.0233195190905119E-2</v>
      </c>
      <c r="G190" s="19">
        <v>0</v>
      </c>
      <c r="H190" s="62">
        <v>0</v>
      </c>
      <c r="I190" s="62">
        <v>0</v>
      </c>
      <c r="J190" s="62">
        <v>0</v>
      </c>
      <c r="K190" s="62">
        <v>0</v>
      </c>
      <c r="L190" s="62">
        <v>0</v>
      </c>
      <c r="M190" s="62" t="s">
        <v>7</v>
      </c>
      <c r="N190" s="62">
        <v>0</v>
      </c>
      <c r="O190" s="13"/>
      <c r="P190" s="14"/>
      <c r="Q190" s="13"/>
      <c r="R190" s="10">
        <v>0</v>
      </c>
      <c r="S190" s="13">
        <v>0</v>
      </c>
      <c r="T190" s="13">
        <v>0</v>
      </c>
      <c r="U190" s="13">
        <v>0</v>
      </c>
      <c r="V190" s="10">
        <v>0</v>
      </c>
      <c r="W190" s="13">
        <v>0</v>
      </c>
      <c r="X190" s="13">
        <v>0</v>
      </c>
      <c r="Y190" s="13">
        <v>0</v>
      </c>
      <c r="Z190" s="13" t="s">
        <v>416</v>
      </c>
      <c r="AA190" s="13" t="s">
        <v>418</v>
      </c>
      <c r="AB190" s="11"/>
      <c r="AC190" s="11"/>
    </row>
    <row r="191" spans="1:29" s="7" customFormat="1" ht="15.75" customHeight="1" x14ac:dyDescent="0.25">
      <c r="A191" s="11" t="s">
        <v>606</v>
      </c>
      <c r="B191" s="11" t="s">
        <v>607</v>
      </c>
      <c r="C191" s="11">
        <v>37</v>
      </c>
      <c r="D191" s="18">
        <v>5.3555196299073645E-3</v>
      </c>
      <c r="E191" s="18">
        <v>8.4674210375123137E-3</v>
      </c>
      <c r="F191" s="18">
        <v>1.672525139614725E-2</v>
      </c>
      <c r="G191" s="19">
        <v>9.4196291074319319E-3</v>
      </c>
      <c r="H191" s="62">
        <v>0</v>
      </c>
      <c r="I191" s="62">
        <v>0</v>
      </c>
      <c r="J191" s="62">
        <v>0</v>
      </c>
      <c r="K191" s="62">
        <v>0</v>
      </c>
      <c r="L191" s="62">
        <v>0</v>
      </c>
      <c r="M191" s="62">
        <v>0</v>
      </c>
      <c r="N191" s="62">
        <v>0</v>
      </c>
      <c r="O191" s="13"/>
      <c r="P191" s="14"/>
      <c r="Q191" s="13"/>
      <c r="R191" s="10">
        <v>0</v>
      </c>
      <c r="S191" s="13">
        <v>0</v>
      </c>
      <c r="T191" s="13">
        <v>0</v>
      </c>
      <c r="U191" s="13">
        <v>0</v>
      </c>
      <c r="V191" s="10">
        <v>0</v>
      </c>
      <c r="W191" s="13">
        <v>0</v>
      </c>
      <c r="X191" s="13">
        <v>0</v>
      </c>
      <c r="Y191" s="13">
        <v>0</v>
      </c>
      <c r="Z191" s="13" t="s">
        <v>416</v>
      </c>
      <c r="AA191" s="13" t="s">
        <v>418</v>
      </c>
      <c r="AB191" s="11"/>
      <c r="AC191" s="11"/>
    </row>
    <row r="192" spans="1:29" s="7" customFormat="1" ht="15.75" customHeight="1" x14ac:dyDescent="0.25">
      <c r="A192" s="11" t="s">
        <v>967</v>
      </c>
      <c r="B192" s="11" t="s">
        <v>968</v>
      </c>
      <c r="C192" s="11">
        <v>29</v>
      </c>
      <c r="D192" s="18">
        <v>0</v>
      </c>
      <c r="E192" s="18">
        <v>3.9549077236672942E-3</v>
      </c>
      <c r="F192" s="18">
        <v>0</v>
      </c>
      <c r="G192" s="19">
        <v>0</v>
      </c>
      <c r="H192" s="62">
        <v>0</v>
      </c>
      <c r="I192" s="62">
        <v>0</v>
      </c>
      <c r="J192" s="62">
        <v>0</v>
      </c>
      <c r="K192" s="62">
        <v>0</v>
      </c>
      <c r="L192" s="62">
        <v>0</v>
      </c>
      <c r="M192" s="62">
        <v>0</v>
      </c>
      <c r="N192" s="62">
        <v>0</v>
      </c>
      <c r="O192" s="13"/>
      <c r="P192" s="14"/>
      <c r="Q192" s="13"/>
      <c r="R192" s="10" t="s">
        <v>947</v>
      </c>
      <c r="S192" s="13" t="s">
        <v>353</v>
      </c>
      <c r="T192" s="13" t="s">
        <v>354</v>
      </c>
      <c r="U192" s="13" t="s">
        <v>948</v>
      </c>
      <c r="V192" s="10">
        <v>0</v>
      </c>
      <c r="W192" s="13">
        <v>0</v>
      </c>
      <c r="X192" s="13">
        <v>0</v>
      </c>
      <c r="Y192" s="13">
        <v>0</v>
      </c>
      <c r="Z192" s="13" t="s">
        <v>1198</v>
      </c>
      <c r="AA192" s="13" t="s">
        <v>950</v>
      </c>
      <c r="AB192" s="11"/>
      <c r="AC192" s="11"/>
    </row>
    <row r="193" spans="1:29" s="7" customFormat="1" ht="15.75" customHeight="1" x14ac:dyDescent="0.25">
      <c r="A193" s="11" t="s">
        <v>1126</v>
      </c>
      <c r="B193" s="11" t="s">
        <v>968</v>
      </c>
      <c r="C193" s="11">
        <v>28</v>
      </c>
      <c r="D193" s="18">
        <v>0</v>
      </c>
      <c r="E193" s="18">
        <v>0</v>
      </c>
      <c r="F193" s="18">
        <v>4.3923901675653187E-3</v>
      </c>
      <c r="G193" s="19">
        <v>0</v>
      </c>
      <c r="H193" s="62">
        <v>0</v>
      </c>
      <c r="I193" s="62">
        <v>0</v>
      </c>
      <c r="J193" s="62">
        <v>0</v>
      </c>
      <c r="K193" s="62">
        <v>0</v>
      </c>
      <c r="L193" s="62">
        <v>0</v>
      </c>
      <c r="M193" s="62">
        <v>0</v>
      </c>
      <c r="N193" s="62">
        <v>0</v>
      </c>
      <c r="O193" s="13"/>
      <c r="P193" s="14"/>
      <c r="Q193" s="13"/>
      <c r="R193" s="10" t="s">
        <v>947</v>
      </c>
      <c r="S193" s="13" t="s">
        <v>353</v>
      </c>
      <c r="T193" s="13" t="s">
        <v>354</v>
      </c>
      <c r="U193" s="13" t="s">
        <v>948</v>
      </c>
      <c r="V193" s="10">
        <v>0</v>
      </c>
      <c r="W193" s="13">
        <v>0</v>
      </c>
      <c r="X193" s="13">
        <v>0</v>
      </c>
      <c r="Y193" s="13">
        <v>0</v>
      </c>
      <c r="Z193" s="13" t="s">
        <v>1198</v>
      </c>
      <c r="AA193" s="13" t="s">
        <v>950</v>
      </c>
      <c r="AB193" s="11"/>
      <c r="AC193" s="11"/>
    </row>
    <row r="194" spans="1:29" s="7" customFormat="1" ht="15.75" customHeight="1" x14ac:dyDescent="0.25">
      <c r="A194" s="11" t="s">
        <v>983</v>
      </c>
      <c r="B194" s="11" t="s">
        <v>984</v>
      </c>
      <c r="C194" s="11">
        <v>26</v>
      </c>
      <c r="D194" s="18">
        <v>9.5266454955082909E-3</v>
      </c>
      <c r="E194" s="18">
        <v>0</v>
      </c>
      <c r="F194" s="18">
        <v>0</v>
      </c>
      <c r="G194" s="19">
        <v>0</v>
      </c>
      <c r="H194" s="62">
        <v>0</v>
      </c>
      <c r="I194" s="62">
        <v>0</v>
      </c>
      <c r="J194" s="62">
        <v>0</v>
      </c>
      <c r="K194" s="62">
        <v>0</v>
      </c>
      <c r="L194" s="62">
        <v>0</v>
      </c>
      <c r="M194" s="62">
        <v>0</v>
      </c>
      <c r="N194" s="62">
        <v>0</v>
      </c>
      <c r="O194" s="13"/>
      <c r="P194" s="14"/>
      <c r="Q194" s="13"/>
      <c r="R194" s="10">
        <v>0</v>
      </c>
      <c r="S194" s="13">
        <v>0</v>
      </c>
      <c r="T194" s="13">
        <v>0</v>
      </c>
      <c r="U194" s="13">
        <v>0</v>
      </c>
      <c r="V194" s="10">
        <v>0</v>
      </c>
      <c r="W194" s="13">
        <v>0</v>
      </c>
      <c r="X194" s="13">
        <v>0</v>
      </c>
      <c r="Y194" s="13">
        <v>0</v>
      </c>
      <c r="Z194" s="13" t="s">
        <v>1199</v>
      </c>
      <c r="AA194" s="13" t="s">
        <v>976</v>
      </c>
      <c r="AB194" s="11"/>
      <c r="AC194" s="11"/>
    </row>
    <row r="195" spans="1:29" s="7" customFormat="1" ht="15.75" customHeight="1" x14ac:dyDescent="0.25">
      <c r="A195" s="11" t="s">
        <v>1127</v>
      </c>
      <c r="B195" s="11" t="s">
        <v>1128</v>
      </c>
      <c r="C195" s="11">
        <v>24</v>
      </c>
      <c r="D195" s="18">
        <v>0</v>
      </c>
      <c r="E195" s="18">
        <v>0</v>
      </c>
      <c r="F195" s="18">
        <v>8.540758659154787E-3</v>
      </c>
      <c r="G195" s="19">
        <v>9.8426402293860502E-2</v>
      </c>
      <c r="H195" s="62">
        <v>0</v>
      </c>
      <c r="I195" s="62">
        <v>0</v>
      </c>
      <c r="J195" s="62">
        <v>0</v>
      </c>
      <c r="K195" s="62">
        <v>0</v>
      </c>
      <c r="L195" s="62">
        <v>0</v>
      </c>
      <c r="M195" s="62">
        <v>0</v>
      </c>
      <c r="N195" s="62">
        <v>0</v>
      </c>
      <c r="O195" s="13"/>
      <c r="P195" s="14"/>
      <c r="Q195" s="13"/>
      <c r="R195" s="10" t="s">
        <v>947</v>
      </c>
      <c r="S195" s="13" t="s">
        <v>353</v>
      </c>
      <c r="T195" s="13" t="s">
        <v>354</v>
      </c>
      <c r="U195" s="13" t="s">
        <v>948</v>
      </c>
      <c r="V195" s="10">
        <v>0</v>
      </c>
      <c r="W195" s="13">
        <v>0</v>
      </c>
      <c r="X195" s="13">
        <v>0</v>
      </c>
      <c r="Y195" s="13">
        <v>0</v>
      </c>
      <c r="Z195" s="13" t="s">
        <v>1198</v>
      </c>
      <c r="AA195" s="13" t="s">
        <v>950</v>
      </c>
      <c r="AB195" s="11"/>
      <c r="AC195" s="11"/>
    </row>
    <row r="196" spans="1:29" s="7" customFormat="1" ht="15.75" customHeight="1" x14ac:dyDescent="0.25">
      <c r="A196" s="11" t="s">
        <v>997</v>
      </c>
      <c r="B196" s="11" t="s">
        <v>998</v>
      </c>
      <c r="C196" s="11">
        <v>24</v>
      </c>
      <c r="D196" s="18">
        <v>0</v>
      </c>
      <c r="E196" s="18">
        <v>8.5936746949542304E-3</v>
      </c>
      <c r="F196" s="18">
        <v>8.540758659154787E-3</v>
      </c>
      <c r="G196" s="19">
        <v>8.0677378929393861E-2</v>
      </c>
      <c r="H196" s="62">
        <v>0</v>
      </c>
      <c r="I196" s="62">
        <v>0</v>
      </c>
      <c r="J196" s="62">
        <v>0</v>
      </c>
      <c r="K196" s="62">
        <v>0</v>
      </c>
      <c r="L196" s="62">
        <v>0</v>
      </c>
      <c r="M196" s="62">
        <v>0</v>
      </c>
      <c r="N196" s="62">
        <v>0</v>
      </c>
      <c r="O196" s="13"/>
      <c r="P196" s="14"/>
      <c r="Q196" s="13"/>
      <c r="R196" s="10" t="s">
        <v>947</v>
      </c>
      <c r="S196" s="13" t="s">
        <v>353</v>
      </c>
      <c r="T196" s="13" t="s">
        <v>354</v>
      </c>
      <c r="U196" s="13" t="s">
        <v>948</v>
      </c>
      <c r="V196" s="10">
        <v>0</v>
      </c>
      <c r="W196" s="13">
        <v>0</v>
      </c>
      <c r="X196" s="13">
        <v>0</v>
      </c>
      <c r="Y196" s="13">
        <v>0</v>
      </c>
      <c r="Z196" s="13" t="s">
        <v>1198</v>
      </c>
      <c r="AA196" s="13" t="s">
        <v>950</v>
      </c>
      <c r="AB196" s="11"/>
      <c r="AC196" s="11"/>
    </row>
    <row r="197" spans="1:29" s="7" customFormat="1" ht="15.75" customHeight="1" x14ac:dyDescent="0.25">
      <c r="A197" s="11" t="s">
        <v>1006</v>
      </c>
      <c r="B197" s="11" t="s">
        <v>1007</v>
      </c>
      <c r="C197" s="11">
        <v>23</v>
      </c>
      <c r="D197" s="18">
        <v>1.80100272398559E-2</v>
      </c>
      <c r="E197" s="18">
        <v>5.9161725021834956E-2</v>
      </c>
      <c r="F197" s="18">
        <v>3.1445612674822314E-2</v>
      </c>
      <c r="G197" s="19">
        <v>0</v>
      </c>
      <c r="H197" s="62">
        <v>0</v>
      </c>
      <c r="I197" s="62">
        <v>0</v>
      </c>
      <c r="J197" s="62">
        <v>0</v>
      </c>
      <c r="K197" s="62" t="s">
        <v>7</v>
      </c>
      <c r="L197" s="62" t="s">
        <v>7</v>
      </c>
      <c r="M197" s="62" t="s">
        <v>7</v>
      </c>
      <c r="N197" s="62" t="s">
        <v>7</v>
      </c>
      <c r="O197" s="13"/>
      <c r="P197" s="14"/>
      <c r="Q197" s="13"/>
      <c r="R197" s="10" t="s">
        <v>947</v>
      </c>
      <c r="S197" s="13" t="s">
        <v>353</v>
      </c>
      <c r="T197" s="13" t="s">
        <v>354</v>
      </c>
      <c r="U197" s="13" t="s">
        <v>948</v>
      </c>
      <c r="V197" s="10">
        <v>0</v>
      </c>
      <c r="W197" s="13">
        <v>0</v>
      </c>
      <c r="X197" s="13">
        <v>0</v>
      </c>
      <c r="Y197" s="13">
        <v>0</v>
      </c>
      <c r="Z197" s="13" t="s">
        <v>1198</v>
      </c>
      <c r="AA197" s="13" t="s">
        <v>950</v>
      </c>
      <c r="AB197" s="11"/>
      <c r="AC197" s="11"/>
    </row>
    <row r="198" spans="1:29" s="7" customFormat="1" ht="15.75" customHeight="1" x14ac:dyDescent="0.25">
      <c r="A198" s="11" t="s">
        <v>1008</v>
      </c>
      <c r="B198" s="11" t="s">
        <v>1009</v>
      </c>
      <c r="C198" s="11">
        <v>23</v>
      </c>
      <c r="D198" s="18">
        <v>6.7414767618824492E-3</v>
      </c>
      <c r="E198" s="18">
        <v>0</v>
      </c>
      <c r="F198" s="18">
        <v>0</v>
      </c>
      <c r="G198" s="19">
        <v>0</v>
      </c>
      <c r="H198" s="62">
        <v>0</v>
      </c>
      <c r="I198" s="62">
        <v>0</v>
      </c>
      <c r="J198" s="62">
        <v>0</v>
      </c>
      <c r="K198" s="62">
        <v>0</v>
      </c>
      <c r="L198" s="62">
        <v>0</v>
      </c>
      <c r="M198" s="62">
        <v>0</v>
      </c>
      <c r="N198" s="62">
        <v>0</v>
      </c>
      <c r="O198" s="13"/>
      <c r="P198" s="14"/>
      <c r="Q198" s="13"/>
      <c r="R198" s="10">
        <v>0</v>
      </c>
      <c r="S198" s="13">
        <v>0</v>
      </c>
      <c r="T198" s="13">
        <v>0</v>
      </c>
      <c r="U198" s="13">
        <v>0</v>
      </c>
      <c r="V198" s="10">
        <v>0</v>
      </c>
      <c r="W198" s="13">
        <v>0</v>
      </c>
      <c r="X198" s="13">
        <v>0</v>
      </c>
      <c r="Y198" s="13">
        <v>0</v>
      </c>
      <c r="Z198" s="13" t="s">
        <v>1199</v>
      </c>
      <c r="AA198" s="13" t="s">
        <v>976</v>
      </c>
      <c r="AB198" s="11"/>
      <c r="AC198" s="11"/>
    </row>
    <row r="199" spans="1:29" s="7" customFormat="1" ht="15.75" customHeight="1" x14ac:dyDescent="0.25">
      <c r="A199" s="11" t="s">
        <v>1016</v>
      </c>
      <c r="B199" s="11" t="s">
        <v>1017</v>
      </c>
      <c r="C199" s="11">
        <v>21</v>
      </c>
      <c r="D199" s="18">
        <v>0</v>
      </c>
      <c r="E199" s="18">
        <v>0</v>
      </c>
      <c r="F199" s="18">
        <v>9.7608670390340411E-3</v>
      </c>
      <c r="G199" s="19">
        <v>0</v>
      </c>
      <c r="H199" s="62">
        <v>0</v>
      </c>
      <c r="I199" s="62">
        <v>0</v>
      </c>
      <c r="J199" s="62">
        <v>0</v>
      </c>
      <c r="K199" s="62">
        <v>0</v>
      </c>
      <c r="L199" s="62">
        <v>0</v>
      </c>
      <c r="M199" s="62">
        <v>0</v>
      </c>
      <c r="N199" s="62">
        <v>0</v>
      </c>
      <c r="O199" s="13"/>
      <c r="P199" s="14"/>
      <c r="Q199" s="13"/>
      <c r="R199" s="10">
        <v>0</v>
      </c>
      <c r="S199" s="13">
        <v>0</v>
      </c>
      <c r="T199" s="13">
        <v>0</v>
      </c>
      <c r="U199" s="13">
        <v>0</v>
      </c>
      <c r="V199" s="10">
        <v>0</v>
      </c>
      <c r="W199" s="13">
        <v>0</v>
      </c>
      <c r="X199" s="13">
        <v>0</v>
      </c>
      <c r="Y199" s="13">
        <v>0</v>
      </c>
      <c r="Z199" s="13" t="s">
        <v>1199</v>
      </c>
      <c r="AA199" s="13" t="s">
        <v>976</v>
      </c>
      <c r="AB199" s="11"/>
      <c r="AC199" s="11"/>
    </row>
    <row r="200" spans="1:29" s="7" customFormat="1" ht="15.75" customHeight="1" x14ac:dyDescent="0.25">
      <c r="A200" s="11" t="s">
        <v>1129</v>
      </c>
      <c r="B200" s="11" t="s">
        <v>1130</v>
      </c>
      <c r="C200" s="11">
        <v>21</v>
      </c>
      <c r="D200" s="18">
        <v>0</v>
      </c>
      <c r="E200" s="18">
        <v>1.3653848093613275E-2</v>
      </c>
      <c r="F200" s="18">
        <v>0</v>
      </c>
      <c r="G200" s="19">
        <v>0</v>
      </c>
      <c r="H200" s="62">
        <v>0</v>
      </c>
      <c r="I200" s="62">
        <v>0</v>
      </c>
      <c r="J200" s="62">
        <v>0</v>
      </c>
      <c r="K200" s="62">
        <v>0</v>
      </c>
      <c r="L200" s="62">
        <v>0</v>
      </c>
      <c r="M200" s="62">
        <v>0</v>
      </c>
      <c r="N200" s="62">
        <v>0</v>
      </c>
      <c r="O200" s="13"/>
      <c r="P200" s="14"/>
      <c r="Q200" s="13"/>
      <c r="R200" s="10">
        <v>0</v>
      </c>
      <c r="S200" s="13">
        <v>0</v>
      </c>
      <c r="T200" s="13">
        <v>0</v>
      </c>
      <c r="U200" s="13">
        <v>0</v>
      </c>
      <c r="V200" s="10">
        <v>0</v>
      </c>
      <c r="W200" s="13">
        <v>0</v>
      </c>
      <c r="X200" s="13">
        <v>0</v>
      </c>
      <c r="Y200" s="13">
        <v>0</v>
      </c>
      <c r="Z200" s="13" t="s">
        <v>1199</v>
      </c>
      <c r="AA200" s="13" t="s">
        <v>976</v>
      </c>
      <c r="AB200" s="11"/>
      <c r="AC200" s="11"/>
    </row>
    <row r="201" spans="1:29" s="7" customFormat="1" ht="15.75" customHeight="1" x14ac:dyDescent="0.25">
      <c r="A201" s="11" t="s">
        <v>1131</v>
      </c>
      <c r="B201" s="11" t="s">
        <v>1132</v>
      </c>
      <c r="C201" s="11">
        <v>21</v>
      </c>
      <c r="D201" s="18">
        <v>7.3835221677760153E-3</v>
      </c>
      <c r="E201" s="18">
        <v>0</v>
      </c>
      <c r="F201" s="18">
        <v>0</v>
      </c>
      <c r="G201" s="19">
        <v>0</v>
      </c>
      <c r="H201" s="62">
        <v>0</v>
      </c>
      <c r="I201" s="62">
        <v>0</v>
      </c>
      <c r="J201" s="62">
        <v>0</v>
      </c>
      <c r="K201" s="62">
        <v>0</v>
      </c>
      <c r="L201" s="62">
        <v>0</v>
      </c>
      <c r="M201" s="62">
        <v>0</v>
      </c>
      <c r="N201" s="62">
        <v>0</v>
      </c>
      <c r="O201" s="13"/>
      <c r="P201" s="14"/>
      <c r="Q201" s="13"/>
      <c r="R201" s="10">
        <v>0</v>
      </c>
      <c r="S201" s="13">
        <v>0</v>
      </c>
      <c r="T201" s="13">
        <v>0</v>
      </c>
      <c r="U201" s="13">
        <v>0</v>
      </c>
      <c r="V201" s="10">
        <v>0</v>
      </c>
      <c r="W201" s="13">
        <v>0</v>
      </c>
      <c r="X201" s="13">
        <v>0</v>
      </c>
      <c r="Y201" s="13">
        <v>0</v>
      </c>
      <c r="Z201" s="13" t="s">
        <v>1199</v>
      </c>
      <c r="AA201" s="13" t="s">
        <v>976</v>
      </c>
      <c r="AB201" s="11"/>
      <c r="AC201" s="11"/>
    </row>
    <row r="202" spans="1:29" s="7" customFormat="1" ht="15.75" customHeight="1" x14ac:dyDescent="0.25">
      <c r="A202" s="11" t="s">
        <v>1018</v>
      </c>
      <c r="B202" s="11" t="s">
        <v>1019</v>
      </c>
      <c r="C202" s="11">
        <v>21</v>
      </c>
      <c r="D202" s="18">
        <v>0</v>
      </c>
      <c r="E202" s="18">
        <v>0</v>
      </c>
      <c r="F202" s="18">
        <v>1.0254423820528326E-2</v>
      </c>
      <c r="G202" s="19">
        <v>0</v>
      </c>
      <c r="H202" s="62">
        <v>0</v>
      </c>
      <c r="I202" s="62">
        <v>0</v>
      </c>
      <c r="J202" s="62">
        <v>0</v>
      </c>
      <c r="K202" s="62">
        <v>0</v>
      </c>
      <c r="L202" s="62">
        <v>0</v>
      </c>
      <c r="M202" s="62" t="s">
        <v>7</v>
      </c>
      <c r="N202" s="62">
        <v>0</v>
      </c>
      <c r="O202" s="13"/>
      <c r="P202" s="14"/>
      <c r="Q202" s="13"/>
      <c r="R202" s="10">
        <v>0</v>
      </c>
      <c r="S202" s="13">
        <v>0</v>
      </c>
      <c r="T202" s="13">
        <v>0</v>
      </c>
      <c r="U202" s="13">
        <v>0</v>
      </c>
      <c r="V202" s="10">
        <v>0</v>
      </c>
      <c r="W202" s="13">
        <v>0</v>
      </c>
      <c r="X202" s="13">
        <v>0</v>
      </c>
      <c r="Y202" s="13">
        <v>0</v>
      </c>
      <c r="Z202" s="13" t="s">
        <v>1199</v>
      </c>
      <c r="AA202" s="13" t="s">
        <v>976</v>
      </c>
      <c r="AB202" s="11"/>
      <c r="AC202" s="11"/>
    </row>
    <row r="203" spans="1:29" s="7" customFormat="1" ht="15.75" customHeight="1" x14ac:dyDescent="0.25">
      <c r="A203" s="11" t="s">
        <v>1133</v>
      </c>
      <c r="B203" s="11" t="s">
        <v>1134</v>
      </c>
      <c r="C203" s="11">
        <v>21</v>
      </c>
      <c r="D203" s="18">
        <v>0</v>
      </c>
      <c r="E203" s="18">
        <v>1.5292340815579139E-2</v>
      </c>
      <c r="F203" s="18">
        <v>0</v>
      </c>
      <c r="G203" s="19">
        <v>0</v>
      </c>
      <c r="H203" s="62">
        <v>0</v>
      </c>
      <c r="I203" s="62">
        <v>0</v>
      </c>
      <c r="J203" s="62">
        <v>0</v>
      </c>
      <c r="K203" s="62">
        <v>0</v>
      </c>
      <c r="L203" s="62">
        <v>0</v>
      </c>
      <c r="M203" s="62">
        <v>0</v>
      </c>
      <c r="N203" s="62">
        <v>0</v>
      </c>
      <c r="O203" s="13"/>
      <c r="P203" s="14"/>
      <c r="Q203" s="13"/>
      <c r="R203" s="10">
        <v>0</v>
      </c>
      <c r="S203" s="13">
        <v>0</v>
      </c>
      <c r="T203" s="13">
        <v>0</v>
      </c>
      <c r="U203" s="13">
        <v>0</v>
      </c>
      <c r="V203" s="10">
        <v>0</v>
      </c>
      <c r="W203" s="13">
        <v>0</v>
      </c>
      <c r="X203" s="13">
        <v>0</v>
      </c>
      <c r="Y203" s="13">
        <v>0</v>
      </c>
      <c r="Z203" s="13" t="s">
        <v>1199</v>
      </c>
      <c r="AA203" s="13" t="s">
        <v>976</v>
      </c>
      <c r="AB203" s="11"/>
      <c r="AC203" s="11"/>
    </row>
    <row r="204" spans="1:29" s="7" customFormat="1" ht="15.75" customHeight="1" x14ac:dyDescent="0.25">
      <c r="A204" s="11" t="s">
        <v>1022</v>
      </c>
      <c r="B204" s="11" t="s">
        <v>1023</v>
      </c>
      <c r="C204" s="11">
        <v>21</v>
      </c>
      <c r="D204" s="18">
        <v>0</v>
      </c>
      <c r="E204" s="18">
        <v>8.192308856167967E-3</v>
      </c>
      <c r="F204" s="18">
        <v>0</v>
      </c>
      <c r="G204" s="19">
        <v>0</v>
      </c>
      <c r="H204" s="62">
        <v>0</v>
      </c>
      <c r="I204" s="62">
        <v>0</v>
      </c>
      <c r="J204" s="62">
        <v>0</v>
      </c>
      <c r="K204" s="62">
        <v>0</v>
      </c>
      <c r="L204" s="62">
        <v>0</v>
      </c>
      <c r="M204" s="62">
        <v>0</v>
      </c>
      <c r="N204" s="62">
        <v>0</v>
      </c>
      <c r="O204" s="13"/>
      <c r="P204" s="14"/>
      <c r="Q204" s="13"/>
      <c r="R204" s="10">
        <v>0</v>
      </c>
      <c r="S204" s="13">
        <v>0</v>
      </c>
      <c r="T204" s="13">
        <v>0</v>
      </c>
      <c r="U204" s="13">
        <v>0</v>
      </c>
      <c r="V204" s="10">
        <v>0</v>
      </c>
      <c r="W204" s="13">
        <v>0</v>
      </c>
      <c r="X204" s="13">
        <v>0</v>
      </c>
      <c r="Y204" s="13">
        <v>0</v>
      </c>
      <c r="Z204" s="13" t="s">
        <v>1199</v>
      </c>
      <c r="AA204" s="13" t="s">
        <v>976</v>
      </c>
      <c r="AB204" s="11"/>
      <c r="AC204" s="11"/>
    </row>
    <row r="205" spans="1:29" s="7" customFormat="1" ht="15.75" customHeight="1" x14ac:dyDescent="0.25">
      <c r="A205" s="11" t="s">
        <v>1135</v>
      </c>
      <c r="B205" s="11" t="s">
        <v>1023</v>
      </c>
      <c r="C205" s="11">
        <v>21</v>
      </c>
      <c r="D205" s="18">
        <v>0</v>
      </c>
      <c r="E205" s="18">
        <v>0</v>
      </c>
      <c r="F205" s="18">
        <v>5.5486624037501204E-3</v>
      </c>
      <c r="G205" s="19">
        <v>0</v>
      </c>
      <c r="H205" s="62">
        <v>0</v>
      </c>
      <c r="I205" s="62">
        <v>0</v>
      </c>
      <c r="J205" s="62">
        <v>0</v>
      </c>
      <c r="K205" s="62">
        <v>0</v>
      </c>
      <c r="L205" s="62">
        <v>0</v>
      </c>
      <c r="M205" s="62">
        <v>0</v>
      </c>
      <c r="N205" s="62">
        <v>0</v>
      </c>
      <c r="O205" s="13"/>
      <c r="P205" s="14"/>
      <c r="Q205" s="13"/>
      <c r="R205" s="10">
        <v>0</v>
      </c>
      <c r="S205" s="13">
        <v>0</v>
      </c>
      <c r="T205" s="13">
        <v>0</v>
      </c>
      <c r="U205" s="13">
        <v>0</v>
      </c>
      <c r="V205" s="10">
        <v>0</v>
      </c>
      <c r="W205" s="13">
        <v>0</v>
      </c>
      <c r="X205" s="13">
        <v>0</v>
      </c>
      <c r="Y205" s="13">
        <v>0</v>
      </c>
      <c r="Z205" s="13" t="s">
        <v>1199</v>
      </c>
      <c r="AA205" s="13" t="s">
        <v>976</v>
      </c>
      <c r="AB205" s="11"/>
      <c r="AC205" s="11"/>
    </row>
    <row r="206" spans="1:29" s="7" customFormat="1" ht="15.75" customHeight="1" x14ac:dyDescent="0.25">
      <c r="A206" s="11" t="s">
        <v>1028</v>
      </c>
      <c r="B206" s="11" t="s">
        <v>1029</v>
      </c>
      <c r="C206" s="11">
        <v>20</v>
      </c>
      <c r="D206" s="18">
        <v>0</v>
      </c>
      <c r="E206" s="18">
        <v>2.5781024084862696E-2</v>
      </c>
      <c r="F206" s="18">
        <v>5.8260955239376258E-3</v>
      </c>
      <c r="G206" s="19">
        <v>0</v>
      </c>
      <c r="H206" s="62">
        <v>0</v>
      </c>
      <c r="I206" s="62">
        <v>0</v>
      </c>
      <c r="J206" s="62">
        <v>0</v>
      </c>
      <c r="K206" s="62">
        <v>0</v>
      </c>
      <c r="L206" s="62">
        <v>0</v>
      </c>
      <c r="M206" s="62">
        <v>0</v>
      </c>
      <c r="N206" s="62">
        <v>0</v>
      </c>
      <c r="O206" s="13"/>
      <c r="P206" s="14"/>
      <c r="Q206" s="13"/>
      <c r="R206" s="10" t="s">
        <v>947</v>
      </c>
      <c r="S206" s="13" t="s">
        <v>353</v>
      </c>
      <c r="T206" s="13" t="s">
        <v>354</v>
      </c>
      <c r="U206" s="13" t="s">
        <v>948</v>
      </c>
      <c r="V206" s="10">
        <v>0</v>
      </c>
      <c r="W206" s="13">
        <v>0</v>
      </c>
      <c r="X206" s="13">
        <v>0</v>
      </c>
      <c r="Y206" s="13">
        <v>0</v>
      </c>
      <c r="Z206" s="13" t="s">
        <v>1198</v>
      </c>
      <c r="AA206" s="13" t="s">
        <v>950</v>
      </c>
      <c r="AB206" s="11"/>
      <c r="AC206" s="11"/>
    </row>
    <row r="207" spans="1:29" s="7" customFormat="1" ht="15.75" customHeight="1" x14ac:dyDescent="0.25">
      <c r="A207" s="11" t="s">
        <v>1030</v>
      </c>
      <c r="B207" s="11" t="s">
        <v>1031</v>
      </c>
      <c r="C207" s="11">
        <v>21</v>
      </c>
      <c r="D207" s="18">
        <v>0</v>
      </c>
      <c r="E207" s="18">
        <v>0</v>
      </c>
      <c r="F207" s="18">
        <v>0</v>
      </c>
      <c r="G207" s="19">
        <v>0.10805040860424292</v>
      </c>
      <c r="H207" s="62">
        <v>0</v>
      </c>
      <c r="I207" s="62">
        <v>0</v>
      </c>
      <c r="J207" s="62">
        <v>0</v>
      </c>
      <c r="K207" s="62">
        <v>0</v>
      </c>
      <c r="L207" s="62">
        <v>0</v>
      </c>
      <c r="M207" s="62">
        <v>0</v>
      </c>
      <c r="N207" s="62">
        <v>0</v>
      </c>
      <c r="O207" s="13"/>
      <c r="P207" s="14"/>
      <c r="Q207" s="13"/>
      <c r="R207" s="10" t="s">
        <v>947</v>
      </c>
      <c r="S207" s="13" t="s">
        <v>353</v>
      </c>
      <c r="T207" s="13" t="s">
        <v>354</v>
      </c>
      <c r="U207" s="13" t="s">
        <v>948</v>
      </c>
      <c r="V207" s="10">
        <v>0</v>
      </c>
      <c r="W207" s="13">
        <v>0</v>
      </c>
      <c r="X207" s="13">
        <v>0</v>
      </c>
      <c r="Y207" s="13">
        <v>0</v>
      </c>
      <c r="Z207" s="13" t="s">
        <v>1198</v>
      </c>
      <c r="AA207" s="13" t="s">
        <v>950</v>
      </c>
      <c r="AB207" s="11"/>
      <c r="AC207" s="11"/>
    </row>
    <row r="208" spans="1:29" s="7" customFormat="1" ht="15.75" customHeight="1" x14ac:dyDescent="0.25">
      <c r="A208" s="11" t="s">
        <v>1036</v>
      </c>
      <c r="B208" s="11" t="s">
        <v>1035</v>
      </c>
      <c r="C208" s="11">
        <v>19</v>
      </c>
      <c r="D208" s="18">
        <v>0</v>
      </c>
      <c r="E208" s="18">
        <v>0</v>
      </c>
      <c r="F208" s="18">
        <v>2.5505866865909763E-2</v>
      </c>
      <c r="G208" s="19">
        <v>1.6305322899414335E-2</v>
      </c>
      <c r="H208" s="62">
        <v>0</v>
      </c>
      <c r="I208" s="62">
        <v>0</v>
      </c>
      <c r="J208" s="62">
        <v>0</v>
      </c>
      <c r="K208" s="62">
        <v>0</v>
      </c>
      <c r="L208" s="62">
        <v>0</v>
      </c>
      <c r="M208" s="62">
        <v>0</v>
      </c>
      <c r="N208" s="62">
        <v>0</v>
      </c>
      <c r="O208" s="13"/>
      <c r="P208" s="14"/>
      <c r="Q208" s="13"/>
      <c r="R208" s="10">
        <v>0</v>
      </c>
      <c r="S208" s="13">
        <v>0</v>
      </c>
      <c r="T208" s="13">
        <v>0</v>
      </c>
      <c r="U208" s="13">
        <v>0</v>
      </c>
      <c r="V208" s="10">
        <v>0</v>
      </c>
      <c r="W208" s="13">
        <v>0</v>
      </c>
      <c r="X208" s="13">
        <v>0</v>
      </c>
      <c r="Y208" s="13">
        <v>0</v>
      </c>
      <c r="Z208" s="13" t="s">
        <v>1199</v>
      </c>
      <c r="AA208" s="13" t="s">
        <v>976</v>
      </c>
      <c r="AB208" s="11"/>
      <c r="AC208" s="11"/>
    </row>
    <row r="209" spans="1:29" s="7" customFormat="1" ht="15.75" customHeight="1" x14ac:dyDescent="0.25">
      <c r="A209" s="11" t="s">
        <v>1037</v>
      </c>
      <c r="B209" s="11" t="s">
        <v>1038</v>
      </c>
      <c r="C209" s="11">
        <v>19</v>
      </c>
      <c r="D209" s="18">
        <v>8.1607350275419138E-3</v>
      </c>
      <c r="E209" s="18">
        <v>0</v>
      </c>
      <c r="F209" s="18">
        <v>0</v>
      </c>
      <c r="G209" s="19">
        <v>3.3295115580236095E-2</v>
      </c>
      <c r="H209" s="62">
        <v>0</v>
      </c>
      <c r="I209" s="62">
        <v>0</v>
      </c>
      <c r="J209" s="62">
        <v>0</v>
      </c>
      <c r="K209" s="62">
        <v>0</v>
      </c>
      <c r="L209" s="62">
        <v>0</v>
      </c>
      <c r="M209" s="62">
        <v>0</v>
      </c>
      <c r="N209" s="62">
        <v>0</v>
      </c>
      <c r="O209" s="13"/>
      <c r="P209" s="14"/>
      <c r="Q209" s="13"/>
      <c r="R209" s="10" t="s">
        <v>947</v>
      </c>
      <c r="S209" s="13" t="s">
        <v>353</v>
      </c>
      <c r="T209" s="13" t="s">
        <v>354</v>
      </c>
      <c r="U209" s="13" t="s">
        <v>948</v>
      </c>
      <c r="V209" s="10">
        <v>0</v>
      </c>
      <c r="W209" s="13">
        <v>0</v>
      </c>
      <c r="X209" s="13">
        <v>0</v>
      </c>
      <c r="Y209" s="13">
        <v>0</v>
      </c>
      <c r="Z209" s="13" t="s">
        <v>1198</v>
      </c>
      <c r="AA209" s="13" t="s">
        <v>950</v>
      </c>
      <c r="AB209" s="11"/>
      <c r="AC209" s="11"/>
    </row>
    <row r="210" spans="1:29" s="7" customFormat="1" ht="15.75" customHeight="1" x14ac:dyDescent="0.25">
      <c r="A210" s="11" t="s">
        <v>1136</v>
      </c>
      <c r="B210" s="11" t="s">
        <v>1137</v>
      </c>
      <c r="C210" s="11">
        <v>18</v>
      </c>
      <c r="D210" s="18">
        <v>0</v>
      </c>
      <c r="E210" s="18">
        <v>2.0487717551515783E-2</v>
      </c>
      <c r="F210" s="18">
        <v>0</v>
      </c>
      <c r="G210" s="19">
        <v>3.2461415666241791E-2</v>
      </c>
      <c r="H210" s="62">
        <v>0</v>
      </c>
      <c r="I210" s="62">
        <v>0</v>
      </c>
      <c r="J210" s="62">
        <v>0</v>
      </c>
      <c r="K210" s="62">
        <v>0</v>
      </c>
      <c r="L210" s="62">
        <v>0</v>
      </c>
      <c r="M210" s="62">
        <v>0</v>
      </c>
      <c r="N210" s="62" t="s">
        <v>7</v>
      </c>
      <c r="O210" s="13"/>
      <c r="P210" s="14"/>
      <c r="Q210" s="13"/>
      <c r="R210" s="10">
        <v>0</v>
      </c>
      <c r="S210" s="13">
        <v>0</v>
      </c>
      <c r="T210" s="13">
        <v>0</v>
      </c>
      <c r="U210" s="13">
        <v>0</v>
      </c>
      <c r="V210" s="10">
        <v>0</v>
      </c>
      <c r="W210" s="13">
        <v>0</v>
      </c>
      <c r="X210" s="13">
        <v>0</v>
      </c>
      <c r="Y210" s="13">
        <v>0</v>
      </c>
      <c r="Z210" s="13" t="s">
        <v>1199</v>
      </c>
      <c r="AA210" s="13" t="s">
        <v>976</v>
      </c>
      <c r="AB210" s="11"/>
      <c r="AC210" s="11"/>
    </row>
    <row r="211" spans="1:29" s="7" customFormat="1" ht="15.75" customHeight="1" x14ac:dyDescent="0.25">
      <c r="A211" s="11" t="s">
        <v>1138</v>
      </c>
      <c r="B211" s="11" t="s">
        <v>1139</v>
      </c>
      <c r="C211" s="11">
        <v>15</v>
      </c>
      <c r="D211" s="18">
        <v>0</v>
      </c>
      <c r="E211" s="18">
        <v>0</v>
      </c>
      <c r="F211" s="18">
        <v>1.0932171083718127E-2</v>
      </c>
      <c r="G211" s="19">
        <v>0</v>
      </c>
      <c r="H211" s="62">
        <v>0</v>
      </c>
      <c r="I211" s="62">
        <v>0</v>
      </c>
      <c r="J211" s="62">
        <v>0</v>
      </c>
      <c r="K211" s="62">
        <v>0</v>
      </c>
      <c r="L211" s="62">
        <v>0</v>
      </c>
      <c r="M211" s="62">
        <v>0</v>
      </c>
      <c r="N211" s="62">
        <v>0</v>
      </c>
      <c r="O211" s="13"/>
      <c r="P211" s="14"/>
      <c r="Q211" s="13"/>
      <c r="R211" s="10">
        <v>0</v>
      </c>
      <c r="S211" s="13">
        <v>0</v>
      </c>
      <c r="T211" s="13">
        <v>0</v>
      </c>
      <c r="U211" s="13">
        <v>0</v>
      </c>
      <c r="V211" s="10">
        <v>0</v>
      </c>
      <c r="W211" s="13">
        <v>0</v>
      </c>
      <c r="X211" s="13">
        <v>0</v>
      </c>
      <c r="Y211" s="13">
        <v>0</v>
      </c>
      <c r="Z211" s="13" t="s">
        <v>1199</v>
      </c>
      <c r="AA211" s="13" t="s">
        <v>976</v>
      </c>
      <c r="AB211" s="11"/>
      <c r="AC211" s="11"/>
    </row>
    <row r="212" spans="1:29" s="7" customFormat="1" ht="15.75" customHeight="1" x14ac:dyDescent="0.25">
      <c r="A212" s="11" t="s">
        <v>1140</v>
      </c>
      <c r="B212" s="11" t="s">
        <v>1084</v>
      </c>
      <c r="C212" s="11">
        <v>14</v>
      </c>
      <c r="D212" s="18">
        <v>0</v>
      </c>
      <c r="E212" s="18">
        <v>7.3660068813893413E-3</v>
      </c>
      <c r="F212" s="18">
        <v>0</v>
      </c>
      <c r="G212" s="19">
        <v>0</v>
      </c>
      <c r="H212" s="62">
        <v>0</v>
      </c>
      <c r="I212" s="62">
        <v>0</v>
      </c>
      <c r="J212" s="62">
        <v>0</v>
      </c>
      <c r="K212" s="62">
        <v>0</v>
      </c>
      <c r="L212" s="62">
        <v>0</v>
      </c>
      <c r="M212" s="62">
        <v>0</v>
      </c>
      <c r="N212" s="62">
        <v>0</v>
      </c>
      <c r="O212" s="13"/>
      <c r="P212" s="14"/>
      <c r="Q212" s="13"/>
      <c r="R212" s="10">
        <v>0</v>
      </c>
      <c r="S212" s="13">
        <v>0</v>
      </c>
      <c r="T212" s="13">
        <v>0</v>
      </c>
      <c r="U212" s="13">
        <v>0</v>
      </c>
      <c r="V212" s="10">
        <v>0</v>
      </c>
      <c r="W212" s="13">
        <v>0</v>
      </c>
      <c r="X212" s="13">
        <v>0</v>
      </c>
      <c r="Y212" s="13">
        <v>0</v>
      </c>
      <c r="Z212" s="13" t="s">
        <v>1199</v>
      </c>
      <c r="AA212" s="13" t="s">
        <v>976</v>
      </c>
      <c r="AB212" s="11"/>
      <c r="AC212" s="11"/>
    </row>
    <row r="213" spans="1:29" s="7" customFormat="1" ht="15.75" customHeight="1" x14ac:dyDescent="0.25">
      <c r="A213" s="11" t="s">
        <v>1069</v>
      </c>
      <c r="B213" s="11" t="s">
        <v>1070</v>
      </c>
      <c r="C213" s="11">
        <v>23</v>
      </c>
      <c r="D213" s="18">
        <v>6.4615508578230148E-3</v>
      </c>
      <c r="E213" s="18">
        <v>0</v>
      </c>
      <c r="F213" s="18">
        <v>0</v>
      </c>
      <c r="G213" s="19">
        <v>0</v>
      </c>
      <c r="H213" s="62">
        <v>0</v>
      </c>
      <c r="I213" s="62">
        <v>0</v>
      </c>
      <c r="J213" s="62">
        <v>0</v>
      </c>
      <c r="K213" s="62">
        <v>0</v>
      </c>
      <c r="L213" s="62">
        <v>0</v>
      </c>
      <c r="M213" s="62">
        <v>0</v>
      </c>
      <c r="N213" s="62">
        <v>0</v>
      </c>
      <c r="O213" s="13"/>
      <c r="P213" s="14"/>
      <c r="Q213" s="13"/>
      <c r="R213" s="10">
        <v>0</v>
      </c>
      <c r="S213" s="13">
        <v>0</v>
      </c>
      <c r="T213" s="13">
        <v>0</v>
      </c>
      <c r="U213" s="13">
        <v>0</v>
      </c>
      <c r="V213" s="10">
        <v>0</v>
      </c>
      <c r="W213" s="13">
        <v>0</v>
      </c>
      <c r="X213" s="13">
        <v>0</v>
      </c>
      <c r="Y213" s="13">
        <v>0</v>
      </c>
      <c r="Z213" s="13" t="s">
        <v>1199</v>
      </c>
      <c r="AA213" s="13" t="s">
        <v>976</v>
      </c>
      <c r="AB213" s="11"/>
      <c r="AC213" s="11"/>
    </row>
    <row r="214" spans="1:29" s="7" customFormat="1" ht="15.75" customHeight="1" x14ac:dyDescent="0.25">
      <c r="A214" s="11" t="s">
        <v>1071</v>
      </c>
      <c r="B214" s="11" t="s">
        <v>1017</v>
      </c>
      <c r="C214" s="11">
        <v>22</v>
      </c>
      <c r="D214" s="18">
        <v>3.040117922812674E-2</v>
      </c>
      <c r="E214" s="18">
        <v>7.2986172074354988E-3</v>
      </c>
      <c r="F214" s="18">
        <v>3.4288223795379519E-2</v>
      </c>
      <c r="G214" s="19">
        <v>1.4777594199008837E-2</v>
      </c>
      <c r="H214" s="62">
        <v>0</v>
      </c>
      <c r="I214" s="62">
        <v>0</v>
      </c>
      <c r="J214" s="62">
        <v>0</v>
      </c>
      <c r="K214" s="62">
        <v>0</v>
      </c>
      <c r="L214" s="62">
        <v>0</v>
      </c>
      <c r="M214" s="62">
        <v>0</v>
      </c>
      <c r="N214" s="62">
        <v>0</v>
      </c>
      <c r="O214" s="13"/>
      <c r="P214" s="14"/>
      <c r="Q214" s="13"/>
      <c r="R214" s="10">
        <v>0</v>
      </c>
      <c r="S214" s="13">
        <v>0</v>
      </c>
      <c r="T214" s="13">
        <v>0</v>
      </c>
      <c r="U214" s="13">
        <v>0</v>
      </c>
      <c r="V214" s="10">
        <v>0</v>
      </c>
      <c r="W214" s="13">
        <v>0</v>
      </c>
      <c r="X214" s="13">
        <v>0</v>
      </c>
      <c r="Y214" s="13">
        <v>0</v>
      </c>
      <c r="Z214" s="13" t="s">
        <v>1199</v>
      </c>
      <c r="AA214" s="13" t="s">
        <v>976</v>
      </c>
      <c r="AB214" s="11"/>
      <c r="AC214" s="11"/>
    </row>
    <row r="215" spans="1:29" s="7" customFormat="1" ht="15.75" customHeight="1" x14ac:dyDescent="0.25">
      <c r="A215" s="11" t="s">
        <v>1141</v>
      </c>
      <c r="B215" s="11" t="s">
        <v>1142</v>
      </c>
      <c r="C215" s="11">
        <v>17</v>
      </c>
      <c r="D215" s="18">
        <v>0</v>
      </c>
      <c r="E215" s="18">
        <v>0</v>
      </c>
      <c r="F215" s="18">
        <v>7.2345249818722909E-3</v>
      </c>
      <c r="G215" s="19">
        <v>0</v>
      </c>
      <c r="H215" s="62">
        <v>0</v>
      </c>
      <c r="I215" s="62">
        <v>0</v>
      </c>
      <c r="J215" s="62">
        <v>0</v>
      </c>
      <c r="K215" s="62">
        <v>0</v>
      </c>
      <c r="L215" s="62">
        <v>0</v>
      </c>
      <c r="M215" s="62">
        <v>0</v>
      </c>
      <c r="N215" s="62">
        <v>0</v>
      </c>
      <c r="O215" s="13"/>
      <c r="P215" s="14"/>
      <c r="Q215" s="13"/>
      <c r="R215" s="10">
        <v>0</v>
      </c>
      <c r="S215" s="13">
        <v>0</v>
      </c>
      <c r="T215" s="13">
        <v>0</v>
      </c>
      <c r="U215" s="13">
        <v>0</v>
      </c>
      <c r="V215" s="10">
        <v>0</v>
      </c>
      <c r="W215" s="13">
        <v>0</v>
      </c>
      <c r="X215" s="13">
        <v>0</v>
      </c>
      <c r="Y215" s="13">
        <v>0</v>
      </c>
      <c r="Z215" s="13" t="s">
        <v>1199</v>
      </c>
      <c r="AA215" s="13" t="s">
        <v>976</v>
      </c>
      <c r="AB215" s="11"/>
      <c r="AC215" s="11"/>
    </row>
    <row r="216" spans="1:29" s="7" customFormat="1" ht="15.75" customHeight="1" x14ac:dyDescent="0.25">
      <c r="A216" s="11" t="s">
        <v>1081</v>
      </c>
      <c r="B216" s="11" t="s">
        <v>1082</v>
      </c>
      <c r="C216" s="11">
        <v>15</v>
      </c>
      <c r="D216" s="18">
        <v>0</v>
      </c>
      <c r="E216" s="18">
        <v>0</v>
      </c>
      <c r="F216" s="18">
        <v>1.3176131966978978E-2</v>
      </c>
      <c r="G216" s="19">
        <v>0</v>
      </c>
      <c r="H216" s="62">
        <v>0</v>
      </c>
      <c r="I216" s="62">
        <v>0</v>
      </c>
      <c r="J216" s="62">
        <v>0</v>
      </c>
      <c r="K216" s="62">
        <v>0</v>
      </c>
      <c r="L216" s="62">
        <v>0</v>
      </c>
      <c r="M216" s="62">
        <v>0</v>
      </c>
      <c r="N216" s="62">
        <v>0</v>
      </c>
      <c r="O216" s="13"/>
      <c r="P216" s="14"/>
      <c r="Q216" s="13"/>
      <c r="R216" s="10">
        <v>0</v>
      </c>
      <c r="S216" s="13">
        <v>0</v>
      </c>
      <c r="T216" s="13">
        <v>0</v>
      </c>
      <c r="U216" s="13">
        <v>0</v>
      </c>
      <c r="V216" s="10">
        <v>0</v>
      </c>
      <c r="W216" s="13">
        <v>0</v>
      </c>
      <c r="X216" s="13">
        <v>0</v>
      </c>
      <c r="Y216" s="13">
        <v>0</v>
      </c>
      <c r="Z216" s="13" t="s">
        <v>1199</v>
      </c>
      <c r="AA216" s="13" t="s">
        <v>976</v>
      </c>
      <c r="AB216" s="11"/>
      <c r="AC216" s="11"/>
    </row>
    <row r="217" spans="1:29" s="7" customFormat="1" ht="15.75" customHeight="1" x14ac:dyDescent="0.25">
      <c r="A217" s="11" t="s">
        <v>1143</v>
      </c>
      <c r="B217" s="11" t="s">
        <v>1144</v>
      </c>
      <c r="C217" s="11">
        <v>13</v>
      </c>
      <c r="D217" s="18">
        <v>0</v>
      </c>
      <c r="E217" s="18">
        <v>4.1171686811174606E-2</v>
      </c>
      <c r="F217" s="18">
        <v>3.2865154237596873E-2</v>
      </c>
      <c r="G217" s="19">
        <v>0</v>
      </c>
      <c r="H217" s="62">
        <v>0</v>
      </c>
      <c r="I217" s="62">
        <v>0</v>
      </c>
      <c r="J217" s="62">
        <v>0</v>
      </c>
      <c r="K217" s="62">
        <v>0</v>
      </c>
      <c r="L217" s="62">
        <v>0</v>
      </c>
      <c r="M217" s="62">
        <v>0</v>
      </c>
      <c r="N217" s="62">
        <v>0</v>
      </c>
      <c r="O217" s="13"/>
      <c r="P217" s="14"/>
      <c r="Q217" s="13"/>
      <c r="R217" s="10">
        <v>0</v>
      </c>
      <c r="S217" s="13">
        <v>0</v>
      </c>
      <c r="T217" s="13">
        <v>0</v>
      </c>
      <c r="U217" s="13">
        <v>0</v>
      </c>
      <c r="V217" s="10">
        <v>0</v>
      </c>
      <c r="W217" s="13">
        <v>0</v>
      </c>
      <c r="X217" s="13">
        <v>0</v>
      </c>
      <c r="Y217" s="13">
        <v>0</v>
      </c>
      <c r="Z217" s="13" t="s">
        <v>1199</v>
      </c>
      <c r="AA217" s="13" t="s">
        <v>976</v>
      </c>
      <c r="AB217" s="11"/>
      <c r="AC217" s="11"/>
    </row>
    <row r="218" spans="1:29" s="7" customFormat="1" ht="15.75" customHeight="1" x14ac:dyDescent="0.25">
      <c r="A218" s="11" t="s">
        <v>1145</v>
      </c>
      <c r="B218" s="11" t="s">
        <v>1146</v>
      </c>
      <c r="C218" s="11">
        <v>13</v>
      </c>
      <c r="D218" s="18">
        <v>0</v>
      </c>
      <c r="E218" s="18">
        <v>0</v>
      </c>
      <c r="F218" s="18">
        <v>0</v>
      </c>
      <c r="G218" s="19">
        <v>2.9463600301318921E-2</v>
      </c>
      <c r="H218" s="62">
        <v>0</v>
      </c>
      <c r="I218" s="62">
        <v>0</v>
      </c>
      <c r="J218" s="62">
        <v>0</v>
      </c>
      <c r="K218" s="62">
        <v>0</v>
      </c>
      <c r="L218" s="62">
        <v>0</v>
      </c>
      <c r="M218" s="62">
        <v>0</v>
      </c>
      <c r="N218" s="62">
        <v>0</v>
      </c>
      <c r="O218" s="13"/>
      <c r="P218" s="14"/>
      <c r="Q218" s="13"/>
      <c r="R218" s="10">
        <v>0</v>
      </c>
      <c r="S218" s="13">
        <v>0</v>
      </c>
      <c r="T218" s="13">
        <v>0</v>
      </c>
      <c r="U218" s="13">
        <v>0</v>
      </c>
      <c r="V218" s="10">
        <v>0</v>
      </c>
      <c r="W218" s="13">
        <v>0</v>
      </c>
      <c r="X218" s="13">
        <v>0</v>
      </c>
      <c r="Y218" s="13">
        <v>0</v>
      </c>
      <c r="Z218" s="13" t="s">
        <v>1199</v>
      </c>
      <c r="AA218" s="13" t="s">
        <v>976</v>
      </c>
      <c r="AB218" s="11"/>
      <c r="AC218" s="11"/>
    </row>
    <row r="219" spans="1:29" s="7" customFormat="1" ht="15.95" customHeight="1" x14ac:dyDescent="0.25">
      <c r="A219" s="11" t="s">
        <v>969</v>
      </c>
      <c r="B219" s="11" t="s">
        <v>970</v>
      </c>
      <c r="C219" s="11">
        <v>27</v>
      </c>
      <c r="D219" s="18">
        <v>1.2843329482833399E-2</v>
      </c>
      <c r="E219" s="18">
        <v>0</v>
      </c>
      <c r="F219" s="18">
        <v>8.2314287648121265E-2</v>
      </c>
      <c r="G219" s="19">
        <v>0</v>
      </c>
      <c r="H219" s="62">
        <v>0</v>
      </c>
      <c r="I219" s="62">
        <v>0</v>
      </c>
      <c r="J219" s="62">
        <v>0</v>
      </c>
      <c r="K219" s="62">
        <v>0</v>
      </c>
      <c r="L219" s="62">
        <v>0</v>
      </c>
      <c r="M219" s="62" t="s">
        <v>7</v>
      </c>
      <c r="N219" s="62">
        <v>0</v>
      </c>
      <c r="O219" s="13"/>
      <c r="P219" s="14"/>
      <c r="Q219" s="13"/>
      <c r="R219" s="10">
        <v>0</v>
      </c>
      <c r="S219" s="13">
        <v>0</v>
      </c>
      <c r="T219" s="13">
        <v>0</v>
      </c>
      <c r="U219" s="13">
        <v>0</v>
      </c>
      <c r="V219" s="10">
        <v>0</v>
      </c>
      <c r="W219" s="13">
        <v>0</v>
      </c>
      <c r="X219" s="13">
        <v>0</v>
      </c>
      <c r="Y219" s="13">
        <v>0</v>
      </c>
      <c r="Z219" s="13" t="s">
        <v>1200</v>
      </c>
      <c r="AA219" s="13" t="s">
        <v>972</v>
      </c>
      <c r="AB219" s="11"/>
      <c r="AC219" s="11"/>
    </row>
    <row r="220" spans="1:29" s="7" customFormat="1" ht="15.95" customHeight="1" x14ac:dyDescent="0.25">
      <c r="A220" s="11" t="s">
        <v>977</v>
      </c>
      <c r="B220" s="11" t="s">
        <v>978</v>
      </c>
      <c r="C220" s="11">
        <v>27</v>
      </c>
      <c r="D220" s="18">
        <v>0</v>
      </c>
      <c r="E220" s="18">
        <v>3.129261308677931E-2</v>
      </c>
      <c r="F220" s="18">
        <v>0</v>
      </c>
      <c r="G220" s="19">
        <v>0</v>
      </c>
      <c r="H220" s="62">
        <v>0</v>
      </c>
      <c r="I220" s="62">
        <v>0</v>
      </c>
      <c r="J220" s="62">
        <v>0</v>
      </c>
      <c r="K220" s="62">
        <v>0</v>
      </c>
      <c r="L220" s="62" t="s">
        <v>7</v>
      </c>
      <c r="M220" s="62">
        <v>0</v>
      </c>
      <c r="N220" s="62" t="s">
        <v>7</v>
      </c>
      <c r="O220" s="13"/>
      <c r="P220" s="14"/>
      <c r="Q220" s="13"/>
      <c r="R220" s="10">
        <v>0</v>
      </c>
      <c r="S220" s="13">
        <v>0</v>
      </c>
      <c r="T220" s="13">
        <v>0</v>
      </c>
      <c r="U220" s="13">
        <v>0</v>
      </c>
      <c r="V220" s="10">
        <v>0</v>
      </c>
      <c r="W220" s="13">
        <v>0</v>
      </c>
      <c r="X220" s="13">
        <v>0</v>
      </c>
      <c r="Y220" s="13">
        <v>0</v>
      </c>
      <c r="Z220" s="13" t="s">
        <v>1200</v>
      </c>
      <c r="AA220" s="13" t="s">
        <v>972</v>
      </c>
      <c r="AB220" s="11"/>
      <c r="AC220" s="11"/>
    </row>
    <row r="221" spans="1:29" s="8" customFormat="1" x14ac:dyDescent="0.25">
      <c r="A221" s="11" t="s">
        <v>778</v>
      </c>
      <c r="B221" s="11" t="s">
        <v>779</v>
      </c>
      <c r="C221" s="11">
        <v>18</v>
      </c>
      <c r="D221" s="18">
        <v>6.0298764370170808E-2</v>
      </c>
      <c r="E221" s="18">
        <v>0</v>
      </c>
      <c r="F221" s="18">
        <v>4.3874598052842752E-2</v>
      </c>
      <c r="G221" s="58">
        <v>0.10837362916615297</v>
      </c>
      <c r="H221" s="62">
        <v>0</v>
      </c>
      <c r="I221" s="62">
        <v>0</v>
      </c>
      <c r="J221" s="62">
        <v>0</v>
      </c>
      <c r="K221" s="62">
        <v>0</v>
      </c>
      <c r="L221" s="62">
        <v>0</v>
      </c>
      <c r="M221" s="62">
        <v>0</v>
      </c>
      <c r="N221" s="62">
        <v>0</v>
      </c>
      <c r="O221" s="13"/>
      <c r="P221" s="14"/>
      <c r="Q221" s="13"/>
      <c r="R221" s="10" t="s">
        <v>506</v>
      </c>
      <c r="S221" s="13" t="s">
        <v>507</v>
      </c>
      <c r="T221" s="13" t="s">
        <v>508</v>
      </c>
      <c r="U221" s="13" t="s">
        <v>509</v>
      </c>
      <c r="V221" s="10"/>
      <c r="W221" s="13"/>
      <c r="X221" s="13"/>
      <c r="Y221" s="13"/>
      <c r="Z221" s="13" t="s">
        <v>510</v>
      </c>
      <c r="AA221" s="13" t="s">
        <v>512</v>
      </c>
      <c r="AB221" s="11"/>
      <c r="AC221" s="11"/>
    </row>
    <row r="222" spans="1:29" s="8" customFormat="1" x14ac:dyDescent="0.25">
      <c r="A222" s="11" t="s">
        <v>756</v>
      </c>
      <c r="B222" s="11" t="s">
        <v>757</v>
      </c>
      <c r="C222" s="11">
        <v>20</v>
      </c>
      <c r="D222" s="18">
        <v>5.3366515946701061E-2</v>
      </c>
      <c r="E222" s="18">
        <v>1.8046716859403886E-2</v>
      </c>
      <c r="F222" s="18">
        <v>0</v>
      </c>
      <c r="G222" s="58">
        <v>0</v>
      </c>
      <c r="H222" s="62">
        <v>0</v>
      </c>
      <c r="I222" s="62">
        <v>0</v>
      </c>
      <c r="J222" s="62">
        <v>0</v>
      </c>
      <c r="K222" s="62">
        <v>0</v>
      </c>
      <c r="L222" s="62">
        <v>0</v>
      </c>
      <c r="M222" s="62">
        <v>0</v>
      </c>
      <c r="N222" s="62">
        <v>0</v>
      </c>
      <c r="O222" s="13"/>
      <c r="P222" s="14"/>
      <c r="Q222" s="13"/>
      <c r="R222" s="10" t="s">
        <v>506</v>
      </c>
      <c r="S222" s="13" t="s">
        <v>507</v>
      </c>
      <c r="T222" s="13" t="s">
        <v>508</v>
      </c>
      <c r="U222" s="13" t="s">
        <v>509</v>
      </c>
      <c r="V222" s="10"/>
      <c r="W222" s="13"/>
      <c r="X222" s="13"/>
      <c r="Y222" s="13"/>
      <c r="Z222" s="13" t="s">
        <v>510</v>
      </c>
      <c r="AA222" s="13" t="s">
        <v>512</v>
      </c>
      <c r="AB222" s="11"/>
      <c r="AC222" s="11"/>
    </row>
    <row r="223" spans="1:29" s="8" customFormat="1" x14ac:dyDescent="0.25">
      <c r="A223" s="11" t="s">
        <v>1973</v>
      </c>
      <c r="B223" s="11" t="s">
        <v>1974</v>
      </c>
      <c r="C223" s="11">
        <v>16</v>
      </c>
      <c r="D223" s="18">
        <v>3.3354072466688163E-3</v>
      </c>
      <c r="E223" s="18">
        <v>2.341639687385556E-2</v>
      </c>
      <c r="F223" s="18">
        <v>1.5440779648803492E-2</v>
      </c>
      <c r="G223" s="58">
        <v>0</v>
      </c>
      <c r="H223" s="62">
        <v>0</v>
      </c>
      <c r="I223" s="62">
        <v>0</v>
      </c>
      <c r="J223" s="62">
        <v>0</v>
      </c>
      <c r="K223" s="62">
        <v>0</v>
      </c>
      <c r="L223" s="62">
        <v>0</v>
      </c>
      <c r="M223" s="62">
        <v>0</v>
      </c>
      <c r="N223" s="62">
        <v>0</v>
      </c>
      <c r="O223" s="13"/>
      <c r="P223" s="14"/>
      <c r="Q223" s="13"/>
      <c r="R223" s="10"/>
      <c r="S223" s="13"/>
      <c r="T223" s="13"/>
      <c r="U223" s="13"/>
      <c r="V223" s="10"/>
      <c r="W223" s="13"/>
      <c r="X223" s="13"/>
      <c r="Y223" s="13"/>
      <c r="Z223" s="13"/>
      <c r="AA223" s="13"/>
      <c r="AB223" s="11"/>
      <c r="AC223" s="11"/>
    </row>
    <row r="224" spans="1:29" s="8" customFormat="1" x14ac:dyDescent="0.25">
      <c r="A224" s="11" t="s">
        <v>1067</v>
      </c>
      <c r="B224" s="11" t="s">
        <v>1068</v>
      </c>
      <c r="C224" s="11">
        <v>5</v>
      </c>
      <c r="D224" s="18">
        <v>2.1346606378680424E-2</v>
      </c>
      <c r="E224" s="18">
        <v>0</v>
      </c>
      <c r="F224" s="18">
        <v>0</v>
      </c>
      <c r="G224" s="58">
        <v>0</v>
      </c>
      <c r="H224" s="62">
        <v>0</v>
      </c>
      <c r="I224" s="62">
        <v>0</v>
      </c>
      <c r="J224" s="62">
        <v>0</v>
      </c>
      <c r="K224" s="62">
        <v>0</v>
      </c>
      <c r="L224" s="62">
        <v>0</v>
      </c>
      <c r="M224" s="62">
        <v>0</v>
      </c>
      <c r="N224" s="62">
        <v>0</v>
      </c>
      <c r="O224" s="13"/>
      <c r="P224" s="14"/>
      <c r="Q224" s="13"/>
      <c r="R224" s="10" t="s">
        <v>1059</v>
      </c>
      <c r="S224" s="13" t="s">
        <v>353</v>
      </c>
      <c r="T224" s="13" t="s">
        <v>354</v>
      </c>
      <c r="U224" s="13" t="s">
        <v>1971</v>
      </c>
      <c r="V224" s="10"/>
      <c r="W224" s="13"/>
      <c r="X224" s="13"/>
      <c r="Y224" s="13"/>
      <c r="Z224" s="13" t="s">
        <v>1975</v>
      </c>
      <c r="AA224" s="13" t="s">
        <v>1061</v>
      </c>
      <c r="AB224" s="11"/>
      <c r="AC224" s="11"/>
    </row>
    <row r="225" spans="1:37" s="8" customFormat="1" x14ac:dyDescent="0.25">
      <c r="A225" s="11" t="s">
        <v>1972</v>
      </c>
      <c r="B225" s="11" t="s">
        <v>1976</v>
      </c>
      <c r="C225" s="11">
        <v>14</v>
      </c>
      <c r="D225" s="18">
        <v>2.1230809961418476E-2</v>
      </c>
      <c r="E225" s="18">
        <v>0</v>
      </c>
      <c r="F225" s="18">
        <v>0</v>
      </c>
      <c r="G225" s="58">
        <v>0</v>
      </c>
      <c r="H225" s="62">
        <v>0</v>
      </c>
      <c r="I225" s="62">
        <v>0</v>
      </c>
      <c r="J225" s="62">
        <v>0</v>
      </c>
      <c r="K225" s="62">
        <v>0</v>
      </c>
      <c r="L225" s="62">
        <v>0</v>
      </c>
      <c r="M225" s="62">
        <v>0</v>
      </c>
      <c r="N225" s="62">
        <v>0</v>
      </c>
      <c r="O225" s="13"/>
      <c r="P225" s="14"/>
      <c r="Q225" s="13"/>
      <c r="R225" s="10" t="s">
        <v>506</v>
      </c>
      <c r="S225" s="13" t="s">
        <v>507</v>
      </c>
      <c r="T225" s="13" t="s">
        <v>508</v>
      </c>
      <c r="U225" s="13" t="s">
        <v>509</v>
      </c>
      <c r="V225" s="10"/>
      <c r="W225" s="13"/>
      <c r="X225" s="13"/>
      <c r="Y225" s="13"/>
      <c r="Z225" s="13" t="s">
        <v>510</v>
      </c>
      <c r="AA225" s="13" t="s">
        <v>512</v>
      </c>
      <c r="AB225" s="11"/>
      <c r="AC225" s="11"/>
    </row>
    <row r="226" spans="1:37" s="8" customFormat="1" x14ac:dyDescent="0.25">
      <c r="A226" s="11" t="s">
        <v>1057</v>
      </c>
      <c r="B226" s="11" t="s">
        <v>1058</v>
      </c>
      <c r="C226" s="11">
        <v>12</v>
      </c>
      <c r="D226" s="18">
        <v>2.0641065240267962E-2</v>
      </c>
      <c r="E226" s="18">
        <v>8.5936746949542304E-3</v>
      </c>
      <c r="F226" s="18">
        <v>0</v>
      </c>
      <c r="G226" s="58">
        <v>0.30253122139822858</v>
      </c>
      <c r="H226" s="62">
        <v>0</v>
      </c>
      <c r="I226" s="62">
        <v>0</v>
      </c>
      <c r="J226" s="62">
        <v>0</v>
      </c>
      <c r="K226" s="62">
        <v>0</v>
      </c>
      <c r="L226" s="62">
        <v>0</v>
      </c>
      <c r="M226" s="62">
        <v>0</v>
      </c>
      <c r="N226" s="62">
        <v>0</v>
      </c>
      <c r="O226" s="13"/>
      <c r="P226" s="14"/>
      <c r="Q226" s="13"/>
      <c r="R226" s="10" t="s">
        <v>1059</v>
      </c>
      <c r="S226" s="13" t="s">
        <v>353</v>
      </c>
      <c r="T226" s="13" t="s">
        <v>354</v>
      </c>
      <c r="U226" s="13" t="s">
        <v>1971</v>
      </c>
      <c r="V226" s="10"/>
      <c r="W226" s="13"/>
      <c r="X226" s="13"/>
      <c r="Y226" s="13"/>
      <c r="Z226" s="13" t="s">
        <v>1975</v>
      </c>
      <c r="AA226" s="13" t="s">
        <v>1061</v>
      </c>
      <c r="AB226" s="11"/>
      <c r="AC226" s="11"/>
    </row>
    <row r="227" spans="1:37" s="8" customFormat="1" x14ac:dyDescent="0.25">
      <c r="A227" s="11" t="s">
        <v>669</v>
      </c>
      <c r="B227" s="11" t="s">
        <v>670</v>
      </c>
      <c r="C227" s="11">
        <v>31</v>
      </c>
      <c r="D227" s="18">
        <v>0</v>
      </c>
      <c r="E227" s="18">
        <v>0</v>
      </c>
      <c r="F227" s="18">
        <v>5.2897602017990932E-3</v>
      </c>
      <c r="G227" s="58">
        <v>0</v>
      </c>
      <c r="H227" s="62">
        <v>0</v>
      </c>
      <c r="I227" s="62">
        <v>0</v>
      </c>
      <c r="J227" s="62">
        <v>0</v>
      </c>
      <c r="K227" s="62">
        <v>0</v>
      </c>
      <c r="L227" s="62">
        <v>0</v>
      </c>
      <c r="M227" s="62">
        <v>0</v>
      </c>
      <c r="N227" s="62">
        <v>0</v>
      </c>
      <c r="O227" s="13"/>
      <c r="P227" s="14"/>
      <c r="Q227" s="13"/>
      <c r="R227" s="10" t="s">
        <v>1201</v>
      </c>
      <c r="S227" s="13" t="s">
        <v>342</v>
      </c>
      <c r="T227" s="13" t="s">
        <v>671</v>
      </c>
      <c r="U227" s="13" t="s">
        <v>1977</v>
      </c>
      <c r="V227" s="10"/>
      <c r="W227" s="13"/>
      <c r="X227" s="13"/>
      <c r="Y227" s="13"/>
      <c r="Z227" s="13" t="s">
        <v>416</v>
      </c>
      <c r="AA227" s="13" t="s">
        <v>418</v>
      </c>
      <c r="AB227" s="11"/>
      <c r="AC227" s="11"/>
    </row>
    <row r="228" spans="1:37" s="8" customFormat="1" x14ac:dyDescent="0.25">
      <c r="A228" s="11" t="s">
        <v>693</v>
      </c>
      <c r="B228" s="11" t="s">
        <v>694</v>
      </c>
      <c r="C228" s="11">
        <v>27</v>
      </c>
      <c r="D228" s="18">
        <v>0</v>
      </c>
      <c r="E228" s="18">
        <v>0</v>
      </c>
      <c r="F228" s="18">
        <v>1.098010997248248E-2</v>
      </c>
      <c r="G228" s="58">
        <v>0</v>
      </c>
      <c r="H228" s="62">
        <v>0</v>
      </c>
      <c r="I228" s="62">
        <v>0</v>
      </c>
      <c r="J228" s="62">
        <v>0</v>
      </c>
      <c r="K228" s="62">
        <v>0</v>
      </c>
      <c r="L228" s="62">
        <v>0</v>
      </c>
      <c r="M228" s="62">
        <v>0</v>
      </c>
      <c r="N228" s="62">
        <v>0</v>
      </c>
      <c r="O228" s="13"/>
      <c r="P228" s="14"/>
      <c r="Q228" s="13"/>
      <c r="R228" s="10"/>
      <c r="S228" s="13"/>
      <c r="T228" s="13"/>
      <c r="U228" s="13"/>
      <c r="V228" s="10"/>
      <c r="W228" s="13"/>
      <c r="X228" s="13"/>
      <c r="Y228" s="13"/>
      <c r="Z228" s="13" t="s">
        <v>416</v>
      </c>
      <c r="AA228" s="13" t="s">
        <v>418</v>
      </c>
      <c r="AB228" s="11"/>
      <c r="AC228" s="11"/>
    </row>
    <row r="229" spans="1:37" s="8" customFormat="1" x14ac:dyDescent="0.25">
      <c r="A229" s="11" t="s">
        <v>758</v>
      </c>
      <c r="B229" s="11" t="s">
        <v>759</v>
      </c>
      <c r="C229" s="11">
        <v>20</v>
      </c>
      <c r="D229" s="18">
        <v>0</v>
      </c>
      <c r="E229" s="18">
        <v>0</v>
      </c>
      <c r="F229" s="18">
        <v>3.8840636826250846E-3</v>
      </c>
      <c r="G229" s="58">
        <v>0</v>
      </c>
      <c r="H229" s="62">
        <v>0</v>
      </c>
      <c r="I229" s="62">
        <v>0</v>
      </c>
      <c r="J229" s="62">
        <v>0</v>
      </c>
      <c r="K229" s="62">
        <v>0</v>
      </c>
      <c r="L229" s="62">
        <v>0</v>
      </c>
      <c r="M229" s="62">
        <v>0</v>
      </c>
      <c r="N229" s="62">
        <v>0</v>
      </c>
      <c r="O229" s="13"/>
      <c r="P229" s="14"/>
      <c r="Q229" s="13"/>
      <c r="R229" s="10"/>
      <c r="S229" s="13"/>
      <c r="T229" s="13"/>
      <c r="U229" s="13"/>
      <c r="V229" s="10"/>
      <c r="W229" s="13"/>
      <c r="X229" s="13"/>
      <c r="Y229" s="13"/>
      <c r="Z229" s="13" t="s">
        <v>416</v>
      </c>
      <c r="AA229" s="13" t="s">
        <v>418</v>
      </c>
      <c r="AB229" s="11"/>
      <c r="AC229" s="11"/>
    </row>
    <row r="230" spans="1:37" s="8" customFormat="1" x14ac:dyDescent="0.25">
      <c r="A230" s="11" t="s">
        <v>732</v>
      </c>
      <c r="B230" s="11" t="s">
        <v>731</v>
      </c>
      <c r="C230" s="11">
        <v>23</v>
      </c>
      <c r="D230" s="18">
        <v>0</v>
      </c>
      <c r="E230" s="18">
        <v>1.345096908775445E-2</v>
      </c>
      <c r="F230" s="18">
        <v>0</v>
      </c>
      <c r="G230" s="58">
        <v>0</v>
      </c>
      <c r="H230" s="62">
        <v>0</v>
      </c>
      <c r="I230" s="62">
        <v>0</v>
      </c>
      <c r="J230" s="62">
        <v>0</v>
      </c>
      <c r="K230" s="62">
        <v>0</v>
      </c>
      <c r="L230" s="62">
        <v>0</v>
      </c>
      <c r="M230" s="62">
        <v>0</v>
      </c>
      <c r="N230" s="62">
        <v>0</v>
      </c>
      <c r="O230" s="13"/>
      <c r="P230" s="14"/>
      <c r="Q230" s="13"/>
      <c r="R230" s="10"/>
      <c r="S230" s="13"/>
      <c r="T230" s="13"/>
      <c r="U230" s="13"/>
      <c r="V230" s="10"/>
      <c r="W230" s="13"/>
      <c r="X230" s="13"/>
      <c r="Y230" s="13"/>
      <c r="Z230" s="13" t="s">
        <v>416</v>
      </c>
      <c r="AA230" s="13" t="s">
        <v>418</v>
      </c>
      <c r="AB230" s="11"/>
      <c r="AC230" s="11"/>
    </row>
    <row r="231" spans="1:37" s="1" customFormat="1" ht="31.7" customHeight="1" x14ac:dyDescent="0.25">
      <c r="A231" s="82" t="s">
        <v>1946</v>
      </c>
      <c r="B231" s="82"/>
      <c r="C231" s="82"/>
      <c r="D231" s="82"/>
      <c r="E231" s="82"/>
      <c r="F231" s="82"/>
      <c r="G231" s="82"/>
      <c r="H231" s="82"/>
      <c r="I231" s="82"/>
      <c r="J231" s="82"/>
      <c r="K231" s="82"/>
      <c r="L231" s="82"/>
      <c r="M231" s="82"/>
      <c r="N231" s="82"/>
      <c r="O231" s="82"/>
      <c r="P231" s="82"/>
      <c r="Q231" s="82"/>
      <c r="R231" s="82"/>
      <c r="S231" s="82"/>
      <c r="T231" s="82"/>
      <c r="U231" s="38"/>
      <c r="V231" s="38"/>
      <c r="W231" s="38"/>
      <c r="X231" s="38"/>
      <c r="Y231" s="38"/>
      <c r="Z231" s="38"/>
      <c r="AA231" s="38"/>
      <c r="AB231" s="38"/>
      <c r="AC231" s="38"/>
      <c r="AD231" s="38"/>
      <c r="AE231" s="38"/>
      <c r="AF231" s="38"/>
      <c r="AG231" s="38"/>
      <c r="AH231" s="38"/>
      <c r="AI231" s="38"/>
      <c r="AJ231" s="38"/>
      <c r="AK231" s="2"/>
    </row>
    <row r="232" spans="1:37" s="51" customFormat="1" ht="18" customHeight="1" x14ac:dyDescent="0.25">
      <c r="A232" s="48" t="s">
        <v>1948</v>
      </c>
      <c r="B232" s="48" t="s">
        <v>1949</v>
      </c>
      <c r="C232" s="48">
        <v>14</v>
      </c>
      <c r="D232" s="49">
        <v>0</v>
      </c>
      <c r="E232" s="49">
        <v>0</v>
      </c>
      <c r="F232" s="49">
        <v>0</v>
      </c>
      <c r="G232" s="49">
        <v>8.8448853073562969E-3</v>
      </c>
      <c r="H232" s="50"/>
      <c r="I232" s="50"/>
      <c r="J232" s="50"/>
      <c r="K232" s="50"/>
      <c r="L232" s="50"/>
      <c r="M232" s="50"/>
      <c r="N232" s="50"/>
      <c r="O232" s="52"/>
      <c r="P232" s="52"/>
      <c r="Q232" s="52"/>
      <c r="R232" s="48" t="s">
        <v>655</v>
      </c>
      <c r="S232" s="48" t="s">
        <v>342</v>
      </c>
      <c r="T232" s="48" t="s">
        <v>656</v>
      </c>
      <c r="U232" s="48" t="s">
        <v>657</v>
      </c>
      <c r="V232" s="48"/>
      <c r="W232" s="48"/>
      <c r="X232" s="48"/>
      <c r="Y232" s="48"/>
      <c r="Z232" s="48" t="s">
        <v>1950</v>
      </c>
      <c r="AA232" s="48" t="s">
        <v>659</v>
      </c>
      <c r="AB232" s="48"/>
      <c r="AC232" s="48"/>
    </row>
    <row r="233" spans="1:37" s="51" customFormat="1" ht="18.75" customHeight="1" x14ac:dyDescent="0.25">
      <c r="A233" s="48" t="s">
        <v>1085</v>
      </c>
      <c r="B233" s="48" t="s">
        <v>1086</v>
      </c>
      <c r="C233" s="48">
        <v>14</v>
      </c>
      <c r="D233" s="49">
        <v>1.0615404980709238E-2</v>
      </c>
      <c r="E233" s="49">
        <v>0</v>
      </c>
      <c r="F233" s="49">
        <v>0</v>
      </c>
      <c r="G233" s="49">
        <v>0</v>
      </c>
      <c r="H233" s="50"/>
      <c r="I233" s="50"/>
      <c r="J233" s="50"/>
      <c r="K233" s="50"/>
      <c r="L233" s="50"/>
      <c r="M233" s="50"/>
      <c r="N233" s="50"/>
      <c r="O233" s="52"/>
      <c r="P233" s="52"/>
      <c r="Q233" s="52"/>
      <c r="R233" s="48"/>
      <c r="S233" s="48"/>
      <c r="T233" s="48"/>
      <c r="U233" s="48"/>
      <c r="V233" s="48"/>
      <c r="W233" s="48"/>
      <c r="X233" s="48"/>
      <c r="Y233" s="48"/>
      <c r="Z233" s="48" t="s">
        <v>1951</v>
      </c>
      <c r="AA233" s="48" t="s">
        <v>1066</v>
      </c>
      <c r="AB233" s="48"/>
      <c r="AC233" s="48"/>
    </row>
    <row r="234" spans="1:37" s="51" customFormat="1" ht="18.75" customHeight="1" x14ac:dyDescent="0.25">
      <c r="A234" s="48" t="s">
        <v>1948</v>
      </c>
      <c r="B234" s="48" t="s">
        <v>1949</v>
      </c>
      <c r="C234" s="48">
        <v>14</v>
      </c>
      <c r="D234" s="49">
        <v>0</v>
      </c>
      <c r="E234" s="49">
        <v>0</v>
      </c>
      <c r="F234" s="49">
        <v>0</v>
      </c>
      <c r="G234" s="49">
        <v>8.8448853073562969E-3</v>
      </c>
      <c r="H234" s="50"/>
      <c r="I234" s="50"/>
      <c r="J234" s="50"/>
      <c r="K234" s="50"/>
      <c r="L234" s="50"/>
      <c r="M234" s="50"/>
      <c r="N234" s="50"/>
      <c r="O234" s="52"/>
      <c r="P234" s="52"/>
      <c r="Q234" s="52"/>
      <c r="R234" s="48" t="s">
        <v>655</v>
      </c>
      <c r="S234" s="48" t="s">
        <v>342</v>
      </c>
      <c r="T234" s="48" t="s">
        <v>656</v>
      </c>
      <c r="U234" s="48" t="s">
        <v>657</v>
      </c>
      <c r="V234" s="48"/>
      <c r="W234" s="48"/>
      <c r="X234" s="48"/>
      <c r="Y234" s="48"/>
      <c r="Z234" s="48" t="s">
        <v>1950</v>
      </c>
      <c r="AA234" s="48" t="s">
        <v>659</v>
      </c>
      <c r="AB234" s="48"/>
      <c r="AC234" s="48"/>
    </row>
    <row r="235" spans="1:37" s="51" customFormat="1" x14ac:dyDescent="0.25">
      <c r="A235" s="48" t="s">
        <v>1048</v>
      </c>
      <c r="B235" s="48" t="s">
        <v>1049</v>
      </c>
      <c r="C235" s="48">
        <v>15</v>
      </c>
      <c r="D235" s="49">
        <v>2.4119505748068319E-2</v>
      </c>
      <c r="E235" s="49">
        <v>0</v>
      </c>
      <c r="F235" s="49">
        <v>7.7681273652501692E-3</v>
      </c>
      <c r="G235" s="49">
        <v>0</v>
      </c>
      <c r="H235" s="50"/>
      <c r="I235" s="50"/>
      <c r="J235" s="50"/>
      <c r="K235" s="50"/>
      <c r="L235" s="50"/>
      <c r="M235" s="50"/>
      <c r="N235" s="50"/>
      <c r="O235" s="52"/>
      <c r="P235" s="52"/>
      <c r="Q235" s="52"/>
      <c r="R235" s="48" t="s">
        <v>1050</v>
      </c>
      <c r="S235" s="48" t="s">
        <v>342</v>
      </c>
      <c r="T235" s="48" t="s">
        <v>929</v>
      </c>
      <c r="U235" s="48" t="s">
        <v>1947</v>
      </c>
      <c r="V235" s="48"/>
      <c r="W235" s="48"/>
      <c r="X235" s="48"/>
      <c r="Y235" s="48"/>
      <c r="Z235" s="48" t="s">
        <v>1952</v>
      </c>
      <c r="AA235" s="48" t="s">
        <v>1052</v>
      </c>
      <c r="AB235" s="48"/>
      <c r="AC235" s="48"/>
    </row>
  </sheetData>
  <sortState ref="A7:AP101">
    <sortCondition ref="L7:L101"/>
  </sortState>
  <mergeCells count="33">
    <mergeCell ref="A231:T231"/>
    <mergeCell ref="A181:AC181"/>
    <mergeCell ref="A171:AC171"/>
    <mergeCell ref="A6:AC6"/>
    <mergeCell ref="A136:AC136"/>
    <mergeCell ref="S2:S5"/>
    <mergeCell ref="T2:T5"/>
    <mergeCell ref="A2:A5"/>
    <mergeCell ref="B2:B5"/>
    <mergeCell ref="C2:C5"/>
    <mergeCell ref="D2:D5"/>
    <mergeCell ref="E2:E5"/>
    <mergeCell ref="F2:F5"/>
    <mergeCell ref="G2:G5"/>
    <mergeCell ref="O2:O5"/>
    <mergeCell ref="P2:P5"/>
    <mergeCell ref="Q2:Q5"/>
    <mergeCell ref="A1:AC1"/>
    <mergeCell ref="AC2:AC3"/>
    <mergeCell ref="AB2:AB3"/>
    <mergeCell ref="U2:U5"/>
    <mergeCell ref="V2:V5"/>
    <mergeCell ref="W2:W5"/>
    <mergeCell ref="I4:J4"/>
    <mergeCell ref="K4:M4"/>
    <mergeCell ref="R2:R5"/>
    <mergeCell ref="H2:N2"/>
    <mergeCell ref="H3:J3"/>
    <mergeCell ref="K3:N3"/>
    <mergeCell ref="X2:X5"/>
    <mergeCell ref="Y2:Y5"/>
    <mergeCell ref="Z2:Z5"/>
    <mergeCell ref="AA2:AA5"/>
  </mergeCells>
  <conditionalFormatting sqref="D137:G170 D172:G180 D182:G220 O182:AA220 O7:AA135 D7:G135">
    <cfRule type="cellIs" dxfId="13" priority="74" operator="equal">
      <formula>0</formula>
    </cfRule>
  </conditionalFormatting>
  <conditionalFormatting sqref="O172:AA180">
    <cfRule type="cellIs" dxfId="12" priority="68" operator="equal">
      <formula>0</formula>
    </cfRule>
  </conditionalFormatting>
  <conditionalFormatting sqref="O137:AA170">
    <cfRule type="cellIs" dxfId="11" priority="67" operator="equal">
      <formula>0</formula>
    </cfRule>
  </conditionalFormatting>
  <conditionalFormatting sqref="H182:N220 H7:N135 H137:N170 H172:N180">
    <cfRule type="cellIs" dxfId="10" priority="64" operator="equal">
      <formula>0</formula>
    </cfRule>
  </conditionalFormatting>
  <conditionalFormatting sqref="D232:G235">
    <cfRule type="cellIs" dxfId="9" priority="53" operator="equal">
      <formula>0</formula>
    </cfRule>
  </conditionalFormatting>
  <conditionalFormatting sqref="D221:G230">
    <cfRule type="cellIs" dxfId="8" priority="3" operator="equal">
      <formula>0</formula>
    </cfRule>
  </conditionalFormatting>
  <conditionalFormatting sqref="H221:N230">
    <cfRule type="cellIs" dxfId="7" priority="2" operator="equal">
      <formula>0</formula>
    </cfRule>
  </conditionalFormatting>
  <conditionalFormatting sqref="O221:AA230">
    <cfRule type="cellIs" dxfId="6" priority="1" operator="equal">
      <formula>0</formula>
    </cfRule>
  </conditionalFormatting>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301"/>
  <sheetViews>
    <sheetView workbookViewId="0">
      <pane ySplit="2" topLeftCell="A3" activePane="bottomLeft" state="frozen"/>
      <selection pane="bottomLeft" activeCell="A19" sqref="A4:XFD19"/>
    </sheetView>
  </sheetViews>
  <sheetFormatPr baseColWidth="10" defaultColWidth="11.42578125" defaultRowHeight="20.100000000000001" customHeight="1" x14ac:dyDescent="0.25"/>
  <cols>
    <col min="1" max="1" width="11.42578125" style="1"/>
    <col min="2" max="2" width="33.7109375" style="1" customWidth="1"/>
    <col min="3" max="3" width="7.85546875" style="1" customWidth="1"/>
    <col min="4" max="7" width="8.140625" style="1" customWidth="1"/>
    <col min="8" max="9" width="6.42578125" style="1" customWidth="1"/>
    <col min="10" max="10" width="10.28515625" style="1" customWidth="1"/>
    <col min="11" max="11" width="9.85546875" style="1" customWidth="1"/>
    <col min="12" max="12" width="9.42578125" style="1" customWidth="1"/>
    <col min="13" max="13" width="11.7109375" style="1" customWidth="1"/>
    <col min="14" max="15" width="9.42578125" style="1" customWidth="1"/>
    <col min="16" max="16" width="8.85546875" style="1" customWidth="1"/>
    <col min="17" max="17" width="11.85546875" style="1" customWidth="1"/>
    <col min="18" max="18" width="6.42578125" style="1" customWidth="1"/>
    <col min="19" max="19" width="7.7109375" style="1" customWidth="1"/>
    <col min="20" max="20" width="5" style="33" customWidth="1"/>
    <col min="21" max="22" width="5.7109375" style="33" customWidth="1"/>
    <col min="23" max="23" width="6.140625" style="33" customWidth="1"/>
    <col min="24" max="24" width="9.85546875" style="33" customWidth="1"/>
    <col min="25" max="27" width="9.42578125" style="33" customWidth="1"/>
    <col min="28" max="28" width="8.85546875" style="33" customWidth="1"/>
    <col min="29" max="29" width="9" style="33" customWidth="1"/>
    <col min="30" max="30" width="8.85546875" style="33" customWidth="1"/>
    <col min="31" max="31" width="9.140625" style="33" customWidth="1"/>
    <col min="32" max="33" width="6.42578125" style="33" customWidth="1"/>
    <col min="34" max="35" width="9.42578125" style="33" customWidth="1"/>
    <col min="36" max="16384" width="11.42578125" style="1"/>
  </cols>
  <sheetData>
    <row r="1" spans="1:36" s="5" customFormat="1" ht="109.5" customHeight="1" x14ac:dyDescent="0.25">
      <c r="A1" s="84" t="s">
        <v>1955</v>
      </c>
      <c r="B1" s="84"/>
      <c r="C1" s="84"/>
      <c r="D1" s="84"/>
      <c r="E1" s="84"/>
      <c r="F1" s="84"/>
      <c r="G1" s="84"/>
      <c r="H1" s="84"/>
      <c r="I1" s="84"/>
      <c r="J1" s="84"/>
      <c r="K1" s="84"/>
      <c r="L1" s="84"/>
      <c r="M1" s="84"/>
      <c r="N1" s="84"/>
      <c r="O1" s="84"/>
      <c r="P1" s="84"/>
      <c r="Q1" s="84"/>
      <c r="R1" s="84"/>
      <c r="S1" s="84"/>
      <c r="T1" s="17"/>
      <c r="U1" s="17"/>
      <c r="V1" s="17"/>
      <c r="W1" s="17"/>
      <c r="X1" s="17"/>
      <c r="Y1" s="17"/>
      <c r="Z1" s="17"/>
      <c r="AA1" s="17"/>
      <c r="AB1" s="17"/>
      <c r="AC1" s="17"/>
      <c r="AD1" s="17"/>
      <c r="AE1" s="17"/>
      <c r="AF1" s="17"/>
      <c r="AG1" s="17"/>
      <c r="AH1" s="17"/>
      <c r="AI1" s="17"/>
    </row>
    <row r="2" spans="1:36" s="7" customFormat="1" ht="78.95" customHeight="1" x14ac:dyDescent="0.25">
      <c r="A2" s="29" t="s">
        <v>0</v>
      </c>
      <c r="B2" s="29" t="s">
        <v>1215</v>
      </c>
      <c r="C2" s="29" t="s">
        <v>1216</v>
      </c>
      <c r="D2" s="21" t="s">
        <v>1243</v>
      </c>
      <c r="E2" s="21" t="s">
        <v>1242</v>
      </c>
      <c r="F2" s="22" t="s">
        <v>1244</v>
      </c>
      <c r="G2" s="23" t="s">
        <v>1245</v>
      </c>
      <c r="H2" s="22" t="s">
        <v>1246</v>
      </c>
      <c r="I2" s="23" t="s">
        <v>1247</v>
      </c>
      <c r="J2" s="24" t="s">
        <v>1248</v>
      </c>
      <c r="K2" s="25" t="s">
        <v>615</v>
      </c>
      <c r="L2" s="25" t="s">
        <v>1209</v>
      </c>
      <c r="M2" s="25" t="s">
        <v>1210</v>
      </c>
      <c r="N2" s="25" t="s">
        <v>1249</v>
      </c>
      <c r="O2" s="26" t="s">
        <v>2</v>
      </c>
      <c r="P2" s="25" t="s">
        <v>1212</v>
      </c>
      <c r="Q2" s="25" t="s">
        <v>1213</v>
      </c>
      <c r="R2" s="27" t="s">
        <v>1250</v>
      </c>
      <c r="S2" s="25" t="s">
        <v>3</v>
      </c>
      <c r="T2" s="28" t="s">
        <v>616</v>
      </c>
      <c r="U2" s="36"/>
      <c r="V2" s="12"/>
      <c r="W2" s="37"/>
      <c r="X2" s="12"/>
      <c r="Y2" s="12"/>
      <c r="Z2" s="12"/>
      <c r="AA2" s="12"/>
      <c r="AB2" s="12"/>
      <c r="AC2" s="12"/>
      <c r="AD2" s="12"/>
      <c r="AE2" s="12"/>
      <c r="AF2" s="12"/>
      <c r="AG2" s="12"/>
      <c r="AH2" s="12"/>
      <c r="AI2" s="12"/>
      <c r="AJ2" s="12"/>
    </row>
    <row r="3" spans="1:36" s="30" customFormat="1" ht="21.75" customHeight="1" x14ac:dyDescent="0.25">
      <c r="A3" s="83" t="s">
        <v>1945</v>
      </c>
      <c r="B3" s="83"/>
      <c r="C3" s="83"/>
      <c r="D3" s="83"/>
      <c r="E3" s="83"/>
      <c r="F3" s="83"/>
      <c r="G3" s="83"/>
      <c r="H3" s="83"/>
      <c r="I3" s="83"/>
      <c r="J3" s="83"/>
      <c r="K3" s="83"/>
      <c r="L3" s="83"/>
      <c r="M3" s="83"/>
      <c r="N3" s="83"/>
      <c r="O3" s="83"/>
      <c r="P3" s="83"/>
      <c r="Q3" s="83"/>
      <c r="R3" s="83"/>
      <c r="S3" s="83"/>
      <c r="T3" s="16"/>
      <c r="U3" s="16"/>
      <c r="V3" s="16"/>
      <c r="W3" s="16"/>
      <c r="X3" s="16"/>
      <c r="Y3" s="16"/>
      <c r="Z3" s="16"/>
      <c r="AA3" s="16"/>
      <c r="AB3" s="16"/>
      <c r="AC3" s="16"/>
      <c r="AD3" s="16"/>
      <c r="AE3" s="16"/>
      <c r="AF3" s="16"/>
      <c r="AG3" s="16"/>
      <c r="AH3" s="16"/>
      <c r="AI3" s="16"/>
    </row>
    <row r="4" spans="1:36" ht="15.75" customHeight="1" x14ac:dyDescent="0.25">
      <c r="A4" s="31" t="s">
        <v>1116</v>
      </c>
      <c r="B4" s="31" t="s">
        <v>1117</v>
      </c>
      <c r="C4" s="31">
        <v>55</v>
      </c>
      <c r="D4" s="39">
        <v>0.75497505997852832</v>
      </c>
      <c r="E4" s="39">
        <v>0.31499705395022809</v>
      </c>
      <c r="F4" s="39">
        <v>0.28172969408978948</v>
      </c>
      <c r="G4" s="39">
        <v>0.27652578119055543</v>
      </c>
      <c r="H4" s="39">
        <v>1.0003222905063354</v>
      </c>
      <c r="I4" s="39">
        <v>0.64356970065064245</v>
      </c>
      <c r="J4" s="39">
        <v>0.53674730028629847</v>
      </c>
      <c r="K4" s="31" t="s">
        <v>250</v>
      </c>
      <c r="L4" s="31" t="s">
        <v>342</v>
      </c>
      <c r="M4" s="31" t="s">
        <v>656</v>
      </c>
      <c r="N4" s="31" t="s">
        <v>1255</v>
      </c>
      <c r="O4" s="31"/>
      <c r="P4" s="31"/>
      <c r="Q4" s="31"/>
      <c r="R4" s="31"/>
      <c r="S4" s="31" t="s">
        <v>135</v>
      </c>
      <c r="T4" s="31" t="s">
        <v>136</v>
      </c>
      <c r="U4" s="32"/>
      <c r="AJ4" s="33"/>
    </row>
    <row r="5" spans="1:36" ht="15.75" customHeight="1" x14ac:dyDescent="0.25">
      <c r="A5" s="31" t="s">
        <v>1120</v>
      </c>
      <c r="B5" s="31" t="s">
        <v>1121</v>
      </c>
      <c r="C5" s="31">
        <v>88</v>
      </c>
      <c r="D5" s="39">
        <v>0</v>
      </c>
      <c r="E5" s="39">
        <v>0</v>
      </c>
      <c r="F5" s="39">
        <v>3.7152007879162639E-2</v>
      </c>
      <c r="G5" s="39">
        <v>1.1889332402710097E-2</v>
      </c>
      <c r="H5" s="39">
        <v>0</v>
      </c>
      <c r="I5" s="39">
        <v>0</v>
      </c>
      <c r="J5" s="39">
        <v>7.3916471437731779E-2</v>
      </c>
      <c r="K5" s="31" t="s">
        <v>250</v>
      </c>
      <c r="L5" s="31" t="s">
        <v>342</v>
      </c>
      <c r="M5" s="31" t="s">
        <v>656</v>
      </c>
      <c r="N5" s="31" t="s">
        <v>1255</v>
      </c>
      <c r="O5" s="31"/>
      <c r="P5" s="31"/>
      <c r="Q5" s="31"/>
      <c r="R5" s="31"/>
      <c r="S5" s="31" t="s">
        <v>135</v>
      </c>
      <c r="T5" s="31" t="s">
        <v>136</v>
      </c>
      <c r="U5" s="32"/>
      <c r="AJ5" s="33"/>
    </row>
    <row r="6" spans="1:36" ht="15.75" customHeight="1" x14ac:dyDescent="0.25">
      <c r="A6" s="31" t="s">
        <v>1114</v>
      </c>
      <c r="B6" s="31" t="s">
        <v>1111</v>
      </c>
      <c r="C6" s="31">
        <v>24</v>
      </c>
      <c r="D6" s="39">
        <v>0</v>
      </c>
      <c r="E6" s="39">
        <v>0</v>
      </c>
      <c r="F6" s="39">
        <v>0</v>
      </c>
      <c r="G6" s="39">
        <v>0.13543592963188891</v>
      </c>
      <c r="H6" s="39">
        <v>0</v>
      </c>
      <c r="I6" s="39">
        <v>0</v>
      </c>
      <c r="J6" s="39">
        <v>0</v>
      </c>
      <c r="K6" s="31"/>
      <c r="L6" s="31"/>
      <c r="M6" s="31"/>
      <c r="N6" s="31"/>
      <c r="O6" s="31"/>
      <c r="P6" s="31"/>
      <c r="Q6" s="31"/>
      <c r="R6" s="31"/>
      <c r="S6" s="31" t="s">
        <v>135</v>
      </c>
      <c r="T6" s="31" t="s">
        <v>136</v>
      </c>
      <c r="U6" s="32"/>
      <c r="AJ6" s="33"/>
    </row>
    <row r="7" spans="1:36" ht="15.75" customHeight="1" x14ac:dyDescent="0.25">
      <c r="A7" s="31" t="s">
        <v>1110</v>
      </c>
      <c r="B7" s="31" t="s">
        <v>1111</v>
      </c>
      <c r="C7" s="31">
        <v>65</v>
      </c>
      <c r="D7" s="39">
        <v>0.10185402474867628</v>
      </c>
      <c r="E7" s="39">
        <v>0</v>
      </c>
      <c r="F7" s="39">
        <v>6.4668989539113875E-2</v>
      </c>
      <c r="G7" s="39">
        <v>0</v>
      </c>
      <c r="H7" s="39">
        <v>0</v>
      </c>
      <c r="I7" s="39">
        <v>0</v>
      </c>
      <c r="J7" s="39">
        <v>0</v>
      </c>
      <c r="K7" s="31" t="s">
        <v>1112</v>
      </c>
      <c r="L7" s="31" t="s">
        <v>507</v>
      </c>
      <c r="M7" s="31" t="s">
        <v>936</v>
      </c>
      <c r="N7" s="31" t="s">
        <v>1113</v>
      </c>
      <c r="O7" s="31"/>
      <c r="P7" s="31"/>
      <c r="Q7" s="31"/>
      <c r="R7" s="31"/>
      <c r="S7" s="31" t="s">
        <v>135</v>
      </c>
      <c r="T7" s="31" t="s">
        <v>136</v>
      </c>
      <c r="U7" s="32"/>
      <c r="AJ7" s="33"/>
    </row>
    <row r="8" spans="1:36" ht="15.75" customHeight="1" x14ac:dyDescent="0.25">
      <c r="A8" s="31" t="s">
        <v>1115</v>
      </c>
      <c r="B8" s="31" t="s">
        <v>1111</v>
      </c>
      <c r="C8" s="31">
        <v>58</v>
      </c>
      <c r="D8" s="39">
        <v>0.19024458645586084</v>
      </c>
      <c r="E8" s="39">
        <v>0</v>
      </c>
      <c r="F8" s="39">
        <v>0</v>
      </c>
      <c r="G8" s="39">
        <v>2.5254581931273862E-2</v>
      </c>
      <c r="H8" s="39">
        <v>0</v>
      </c>
      <c r="I8" s="39">
        <v>0.23777205689063147</v>
      </c>
      <c r="J8" s="39">
        <v>0.21567140207295743</v>
      </c>
      <c r="K8" s="31" t="s">
        <v>1112</v>
      </c>
      <c r="L8" s="31" t="s">
        <v>507</v>
      </c>
      <c r="M8" s="31" t="s">
        <v>936</v>
      </c>
      <c r="N8" s="31" t="s">
        <v>1113</v>
      </c>
      <c r="O8" s="31"/>
      <c r="P8" s="31"/>
      <c r="Q8" s="31"/>
      <c r="R8" s="31"/>
      <c r="S8" s="31" t="s">
        <v>135</v>
      </c>
      <c r="T8" s="31" t="s">
        <v>136</v>
      </c>
      <c r="U8" s="32"/>
      <c r="AJ8" s="33"/>
    </row>
    <row r="9" spans="1:36" ht="15.75" customHeight="1" x14ac:dyDescent="0.25">
      <c r="A9" s="31" t="s">
        <v>1102</v>
      </c>
      <c r="B9" s="31" t="s">
        <v>1101</v>
      </c>
      <c r="C9" s="31">
        <v>42</v>
      </c>
      <c r="D9" s="39">
        <v>0.83559615214830107</v>
      </c>
      <c r="E9" s="39">
        <v>1.2374884262330388</v>
      </c>
      <c r="F9" s="39">
        <v>0.48403100881119943</v>
      </c>
      <c r="G9" s="39">
        <v>0.62008251509942292</v>
      </c>
      <c r="H9" s="39">
        <v>6.8618423172322654E-2</v>
      </c>
      <c r="I9" s="39">
        <v>0.97411060132495209</v>
      </c>
      <c r="J9" s="39">
        <v>1.143674634992597</v>
      </c>
      <c r="K9" s="31"/>
      <c r="L9" s="31"/>
      <c r="M9" s="31"/>
      <c r="N9" s="31"/>
      <c r="O9" s="31"/>
      <c r="P9" s="31"/>
      <c r="Q9" s="31"/>
      <c r="R9" s="31"/>
      <c r="S9" s="31" t="s">
        <v>1026</v>
      </c>
      <c r="T9" s="31" t="s">
        <v>1253</v>
      </c>
      <c r="U9" s="32"/>
      <c r="AJ9" s="33"/>
    </row>
    <row r="10" spans="1:36" ht="15.75" customHeight="1" x14ac:dyDescent="0.25">
      <c r="A10" s="31" t="s">
        <v>1122</v>
      </c>
      <c r="B10" s="31" t="s">
        <v>1123</v>
      </c>
      <c r="C10" s="31">
        <v>89</v>
      </c>
      <c r="D10" s="39">
        <v>0.32425135035631208</v>
      </c>
      <c r="E10" s="39">
        <v>0.1946611007557589</v>
      </c>
      <c r="F10" s="39">
        <v>0.22403581856677923</v>
      </c>
      <c r="G10" s="39">
        <v>0.26860921087966544</v>
      </c>
      <c r="H10" s="39">
        <v>2.5905382231348775E-2</v>
      </c>
      <c r="I10" s="39">
        <v>0.50617841624207838</v>
      </c>
      <c r="J10" s="39">
        <v>0.52284563720518318</v>
      </c>
      <c r="K10" s="31"/>
      <c r="L10" s="31"/>
      <c r="M10" s="31"/>
      <c r="N10" s="31"/>
      <c r="O10" s="31"/>
      <c r="P10" s="31"/>
      <c r="Q10" s="31"/>
      <c r="R10" s="31"/>
      <c r="S10" s="31" t="s">
        <v>78</v>
      </c>
      <c r="T10" s="31" t="s">
        <v>79</v>
      </c>
      <c r="U10" s="32"/>
      <c r="AJ10" s="33"/>
    </row>
    <row r="11" spans="1:36" ht="15.75" customHeight="1" x14ac:dyDescent="0.25">
      <c r="A11" s="31" t="s">
        <v>1124</v>
      </c>
      <c r="B11" s="31" t="s">
        <v>1125</v>
      </c>
      <c r="C11" s="31">
        <v>176</v>
      </c>
      <c r="D11" s="39">
        <v>0.39202346881544148</v>
      </c>
      <c r="E11" s="39">
        <v>0</v>
      </c>
      <c r="F11" s="39">
        <v>0.39159225387646129</v>
      </c>
      <c r="G11" s="39">
        <v>0.22155872145679567</v>
      </c>
      <c r="H11" s="39">
        <v>7.5810217810607733E-2</v>
      </c>
      <c r="I11" s="39">
        <v>0.52498989379374661</v>
      </c>
      <c r="J11" s="39">
        <v>0.72210706712245665</v>
      </c>
      <c r="K11" s="31" t="s">
        <v>1105</v>
      </c>
      <c r="L11" s="31" t="s">
        <v>353</v>
      </c>
      <c r="M11" s="31" t="s">
        <v>9</v>
      </c>
      <c r="N11" s="31" t="s">
        <v>1251</v>
      </c>
      <c r="O11" s="31"/>
      <c r="P11" s="31"/>
      <c r="Q11" s="31"/>
      <c r="R11" s="31"/>
      <c r="S11" s="31" t="s">
        <v>78</v>
      </c>
      <c r="T11" s="31" t="s">
        <v>79</v>
      </c>
      <c r="U11" s="32"/>
      <c r="AJ11" s="33"/>
    </row>
    <row r="12" spans="1:36" ht="15.75" customHeight="1" x14ac:dyDescent="0.25">
      <c r="A12" s="31" t="s">
        <v>1093</v>
      </c>
      <c r="B12" s="31" t="s">
        <v>1094</v>
      </c>
      <c r="C12" s="31">
        <v>77</v>
      </c>
      <c r="D12" s="39">
        <v>1.2391887244500566E-2</v>
      </c>
      <c r="E12" s="39">
        <v>0</v>
      </c>
      <c r="F12" s="39">
        <v>6.0656339394551248E-3</v>
      </c>
      <c r="G12" s="39">
        <v>0</v>
      </c>
      <c r="H12" s="39">
        <v>0</v>
      </c>
      <c r="I12" s="39">
        <v>0</v>
      </c>
      <c r="J12" s="39">
        <v>6.4981513351852108E-2</v>
      </c>
      <c r="K12" s="31" t="s">
        <v>214</v>
      </c>
      <c r="L12" s="31" t="s">
        <v>342</v>
      </c>
      <c r="M12" s="31" t="s">
        <v>1062</v>
      </c>
      <c r="N12" s="31" t="s">
        <v>1252</v>
      </c>
      <c r="O12" s="31" t="s">
        <v>216</v>
      </c>
      <c r="P12" s="31" t="s">
        <v>1095</v>
      </c>
      <c r="Q12" s="31" t="s">
        <v>935</v>
      </c>
      <c r="R12" s="31" t="s">
        <v>217</v>
      </c>
      <c r="S12" s="31" t="s">
        <v>218</v>
      </c>
      <c r="T12" s="31" t="s">
        <v>219</v>
      </c>
      <c r="U12" s="32"/>
      <c r="AJ12" s="33"/>
    </row>
    <row r="13" spans="1:36" ht="15.75" customHeight="1" x14ac:dyDescent="0.25">
      <c r="A13" s="31" t="s">
        <v>1096</v>
      </c>
      <c r="B13" s="31" t="s">
        <v>1097</v>
      </c>
      <c r="C13" s="31">
        <v>115</v>
      </c>
      <c r="D13" s="39">
        <v>0.2863790973484116</v>
      </c>
      <c r="E13" s="39">
        <v>0.11298807369953834</v>
      </c>
      <c r="F13" s="39">
        <v>0.29999243298166345</v>
      </c>
      <c r="G13" s="39">
        <v>0.20700385707530636</v>
      </c>
      <c r="H13" s="39">
        <v>0</v>
      </c>
      <c r="I13" s="39">
        <v>0.51165789865392697</v>
      </c>
      <c r="J13" s="39">
        <v>0.73530820282404474</v>
      </c>
      <c r="K13" s="31"/>
      <c r="L13" s="31"/>
      <c r="M13" s="31"/>
      <c r="N13" s="31"/>
      <c r="O13" s="31"/>
      <c r="P13" s="31"/>
      <c r="Q13" s="31"/>
      <c r="R13" s="31"/>
      <c r="S13" s="31" t="s">
        <v>1026</v>
      </c>
      <c r="T13" s="31" t="s">
        <v>1253</v>
      </c>
      <c r="U13" s="32"/>
      <c r="AJ13" s="33"/>
    </row>
    <row r="14" spans="1:36" ht="15.75" customHeight="1" x14ac:dyDescent="0.25">
      <c r="A14" s="31" t="s">
        <v>1098</v>
      </c>
      <c r="B14" s="31" t="s">
        <v>1099</v>
      </c>
      <c r="C14" s="31">
        <v>43</v>
      </c>
      <c r="D14" s="39">
        <v>0</v>
      </c>
      <c r="E14" s="39">
        <v>0</v>
      </c>
      <c r="F14" s="39">
        <v>0.24090665206137468</v>
      </c>
      <c r="G14" s="39">
        <v>0.38520483155979718</v>
      </c>
      <c r="H14" s="39">
        <v>0</v>
      </c>
      <c r="I14" s="39">
        <v>0.64143159533286631</v>
      </c>
      <c r="J14" s="39">
        <v>0.73308214248798742</v>
      </c>
      <c r="K14" s="31"/>
      <c r="L14" s="31"/>
      <c r="M14" s="31"/>
      <c r="N14" s="31"/>
      <c r="O14" s="31"/>
      <c r="P14" s="31"/>
      <c r="Q14" s="31"/>
      <c r="R14" s="31"/>
      <c r="S14" s="31" t="s">
        <v>1026</v>
      </c>
      <c r="T14" s="31" t="s">
        <v>1253</v>
      </c>
      <c r="U14" s="32"/>
      <c r="AJ14" s="33"/>
    </row>
    <row r="15" spans="1:36" ht="15.75" customHeight="1" x14ac:dyDescent="0.25">
      <c r="A15" s="31" t="s">
        <v>1100</v>
      </c>
      <c r="B15" s="31" t="s">
        <v>1101</v>
      </c>
      <c r="C15" s="31">
        <v>12</v>
      </c>
      <c r="D15" s="39">
        <v>0.2805212357652701</v>
      </c>
      <c r="E15" s="39">
        <v>0</v>
      </c>
      <c r="F15" s="39">
        <v>0.25312293320157236</v>
      </c>
      <c r="G15" s="39">
        <v>0.21363683977252138</v>
      </c>
      <c r="H15" s="39">
        <v>0</v>
      </c>
      <c r="I15" s="39">
        <v>0.26815404193776771</v>
      </c>
      <c r="J15" s="39">
        <v>0.87562589241620725</v>
      </c>
      <c r="K15" s="31"/>
      <c r="L15" s="31"/>
      <c r="M15" s="31"/>
      <c r="N15" s="31"/>
      <c r="O15" s="31"/>
      <c r="P15" s="31"/>
      <c r="Q15" s="31"/>
      <c r="R15" s="31"/>
      <c r="S15" s="31" t="s">
        <v>218</v>
      </c>
      <c r="T15" s="31" t="s">
        <v>219</v>
      </c>
      <c r="U15" s="32"/>
      <c r="AJ15" s="33"/>
    </row>
    <row r="16" spans="1:36" ht="15.75" customHeight="1" x14ac:dyDescent="0.25">
      <c r="A16" s="31" t="s">
        <v>1103</v>
      </c>
      <c r="B16" s="31" t="s">
        <v>1104</v>
      </c>
      <c r="C16" s="31">
        <v>65</v>
      </c>
      <c r="D16" s="39">
        <v>0.2777020693844573</v>
      </c>
      <c r="E16" s="39">
        <v>0</v>
      </c>
      <c r="F16" s="39">
        <v>0.27677015499580626</v>
      </c>
      <c r="G16" s="39">
        <v>0.23528245513659682</v>
      </c>
      <c r="H16" s="39">
        <v>7.2771555930177506E-2</v>
      </c>
      <c r="I16" s="39">
        <v>0.59406433906213152</v>
      </c>
      <c r="J16" s="39">
        <v>0.89294596501345092</v>
      </c>
      <c r="K16" s="31" t="s">
        <v>1105</v>
      </c>
      <c r="L16" s="31" t="s">
        <v>353</v>
      </c>
      <c r="M16" s="31" t="s">
        <v>9</v>
      </c>
      <c r="N16" s="31" t="s">
        <v>1251</v>
      </c>
      <c r="O16" s="31"/>
      <c r="P16" s="31"/>
      <c r="Q16" s="31"/>
      <c r="R16" s="31"/>
      <c r="S16" s="31" t="s">
        <v>1107</v>
      </c>
      <c r="T16" s="31" t="s">
        <v>1254</v>
      </c>
      <c r="U16" s="32"/>
      <c r="AJ16" s="33"/>
    </row>
    <row r="17" spans="1:36" ht="15.75" customHeight="1" x14ac:dyDescent="0.25">
      <c r="A17" s="31" t="s">
        <v>196</v>
      </c>
      <c r="B17" s="31" t="s">
        <v>197</v>
      </c>
      <c r="C17" s="31">
        <v>120</v>
      </c>
      <c r="D17" s="39">
        <v>2.6563781145873901E-2</v>
      </c>
      <c r="E17" s="39">
        <v>0</v>
      </c>
      <c r="F17" s="39">
        <v>2.6612675045580656E-2</v>
      </c>
      <c r="G17" s="39">
        <v>3.271663711064441E-3</v>
      </c>
      <c r="H17" s="39">
        <v>1.921315848825034E-2</v>
      </c>
      <c r="I17" s="39">
        <v>0</v>
      </c>
      <c r="J17" s="39">
        <v>0</v>
      </c>
      <c r="K17" s="31" t="s">
        <v>198</v>
      </c>
      <c r="L17" s="31" t="s">
        <v>342</v>
      </c>
      <c r="M17" s="31" t="s">
        <v>391</v>
      </c>
      <c r="N17" s="31" t="s">
        <v>199</v>
      </c>
      <c r="O17" s="31"/>
      <c r="P17" s="31"/>
      <c r="Q17" s="31"/>
      <c r="R17" s="31"/>
      <c r="S17" s="31" t="s">
        <v>78</v>
      </c>
      <c r="T17" s="31" t="s">
        <v>79</v>
      </c>
      <c r="U17" s="32"/>
      <c r="AJ17" s="33"/>
    </row>
    <row r="18" spans="1:36" ht="15.75" customHeight="1" x14ac:dyDescent="0.25">
      <c r="A18" s="31" t="s">
        <v>1108</v>
      </c>
      <c r="B18" s="31" t="s">
        <v>1109</v>
      </c>
      <c r="C18" s="31">
        <v>42</v>
      </c>
      <c r="D18" s="39">
        <v>0</v>
      </c>
      <c r="E18" s="39">
        <v>0</v>
      </c>
      <c r="F18" s="39">
        <v>0</v>
      </c>
      <c r="G18" s="39">
        <v>2.4303787567907281E-2</v>
      </c>
      <c r="H18" s="39">
        <v>0.63013764784597093</v>
      </c>
      <c r="I18" s="39">
        <v>0</v>
      </c>
      <c r="J18" s="39">
        <v>0</v>
      </c>
      <c r="K18" s="31" t="s">
        <v>250</v>
      </c>
      <c r="L18" s="31" t="s">
        <v>342</v>
      </c>
      <c r="M18" s="31" t="s">
        <v>656</v>
      </c>
      <c r="N18" s="31" t="s">
        <v>1255</v>
      </c>
      <c r="O18" s="31"/>
      <c r="P18" s="31"/>
      <c r="Q18" s="31"/>
      <c r="R18" s="31"/>
      <c r="S18" s="31" t="s">
        <v>135</v>
      </c>
      <c r="T18" s="31" t="s">
        <v>136</v>
      </c>
      <c r="U18" s="32"/>
      <c r="AJ18" s="33"/>
    </row>
    <row r="19" spans="1:36" ht="15.75" customHeight="1" x14ac:dyDescent="0.25">
      <c r="A19" s="31" t="s">
        <v>1118</v>
      </c>
      <c r="B19" s="31" t="s">
        <v>1119</v>
      </c>
      <c r="C19" s="31">
        <v>119</v>
      </c>
      <c r="D19" s="39">
        <v>6.3037172943840911E-2</v>
      </c>
      <c r="E19" s="39">
        <v>0</v>
      </c>
      <c r="F19" s="39">
        <v>6.5565465147399225E-3</v>
      </c>
      <c r="G19" s="39">
        <v>1.7733616728604528E-2</v>
      </c>
      <c r="H19" s="39">
        <v>0</v>
      </c>
      <c r="I19" s="39">
        <v>6.1807414228152939E-2</v>
      </c>
      <c r="J19" s="39">
        <v>7.1479664687037314E-2</v>
      </c>
      <c r="K19" s="31" t="s">
        <v>250</v>
      </c>
      <c r="L19" s="31" t="s">
        <v>342</v>
      </c>
      <c r="M19" s="31" t="s">
        <v>656</v>
      </c>
      <c r="N19" s="31" t="s">
        <v>1255</v>
      </c>
      <c r="O19" s="31"/>
      <c r="P19" s="31"/>
      <c r="Q19" s="31"/>
      <c r="R19" s="31"/>
      <c r="S19" s="31" t="s">
        <v>135</v>
      </c>
      <c r="T19" s="31" t="s">
        <v>136</v>
      </c>
      <c r="U19" s="32"/>
      <c r="AJ19" s="33"/>
    </row>
    <row r="20" spans="1:36" s="34" customFormat="1" ht="21.75" customHeight="1" x14ac:dyDescent="0.25">
      <c r="A20" s="82" t="s">
        <v>1237</v>
      </c>
      <c r="B20" s="82"/>
      <c r="C20" s="82"/>
      <c r="D20" s="82"/>
      <c r="E20" s="82"/>
      <c r="F20" s="82"/>
      <c r="G20" s="82"/>
      <c r="H20" s="82"/>
      <c r="I20" s="82"/>
      <c r="J20" s="82"/>
      <c r="K20" s="82"/>
      <c r="L20" s="82"/>
      <c r="M20" s="82"/>
      <c r="N20" s="82"/>
      <c r="O20" s="82"/>
      <c r="P20" s="82"/>
      <c r="Q20" s="82"/>
      <c r="R20" s="82"/>
      <c r="S20" s="82"/>
      <c r="T20" s="38"/>
      <c r="U20" s="38"/>
      <c r="V20" s="38"/>
      <c r="W20" s="38"/>
      <c r="X20" s="38"/>
      <c r="Y20" s="38"/>
      <c r="Z20" s="38"/>
      <c r="AA20" s="38"/>
      <c r="AB20" s="38"/>
      <c r="AC20" s="38"/>
      <c r="AD20" s="38"/>
      <c r="AE20" s="38"/>
      <c r="AF20" s="38"/>
      <c r="AG20" s="38"/>
      <c r="AH20" s="38"/>
      <c r="AI20" s="38"/>
    </row>
    <row r="21" spans="1:36" ht="15.75" customHeight="1" x14ac:dyDescent="0.25">
      <c r="A21" s="31" t="s">
        <v>621</v>
      </c>
      <c r="B21" s="31" t="s">
        <v>622</v>
      </c>
      <c r="C21" s="39">
        <v>0</v>
      </c>
      <c r="D21" s="39">
        <v>0</v>
      </c>
      <c r="E21" s="39">
        <v>0</v>
      </c>
      <c r="F21" s="39">
        <v>3.7382376706406005E-3</v>
      </c>
      <c r="G21" s="39">
        <v>0</v>
      </c>
      <c r="H21" s="39">
        <v>0</v>
      </c>
      <c r="I21" s="39">
        <v>0</v>
      </c>
      <c r="J21" s="31"/>
      <c r="K21" s="31"/>
      <c r="L21" s="31"/>
      <c r="M21" s="31"/>
      <c r="N21" s="31"/>
      <c r="O21" s="31"/>
      <c r="P21" s="31"/>
      <c r="Q21" s="31"/>
      <c r="R21" s="31"/>
      <c r="S21" s="31"/>
    </row>
    <row r="22" spans="1:36" ht="15.75" customHeight="1" x14ac:dyDescent="0.25">
      <c r="A22" s="31" t="s">
        <v>623</v>
      </c>
      <c r="B22" s="31" t="s">
        <v>624</v>
      </c>
      <c r="C22" s="39">
        <v>0</v>
      </c>
      <c r="D22" s="39">
        <v>0</v>
      </c>
      <c r="E22" s="39">
        <v>0</v>
      </c>
      <c r="F22" s="39">
        <v>0</v>
      </c>
      <c r="G22" s="39">
        <v>1.9035657492860378E-2</v>
      </c>
      <c r="H22" s="39">
        <v>0</v>
      </c>
      <c r="I22" s="39">
        <v>0</v>
      </c>
      <c r="J22" s="31" t="s">
        <v>625</v>
      </c>
      <c r="K22" s="31" t="s">
        <v>353</v>
      </c>
      <c r="L22" s="31" t="s">
        <v>9</v>
      </c>
      <c r="M22" s="31" t="s">
        <v>626</v>
      </c>
      <c r="N22" s="31"/>
      <c r="O22" s="31"/>
      <c r="P22" s="31"/>
      <c r="Q22" s="31"/>
      <c r="R22" s="31" t="s">
        <v>627</v>
      </c>
      <c r="S22" s="31" t="s">
        <v>626</v>
      </c>
    </row>
    <row r="23" spans="1:36" ht="15.75" customHeight="1" x14ac:dyDescent="0.25">
      <c r="A23" s="31" t="s">
        <v>426</v>
      </c>
      <c r="B23" s="31" t="s">
        <v>427</v>
      </c>
      <c r="C23" s="39">
        <v>2.3427293379813586E-3</v>
      </c>
      <c r="D23" s="39">
        <v>4.6789990034648175E-3</v>
      </c>
      <c r="E23" s="39">
        <v>0</v>
      </c>
      <c r="F23" s="39">
        <v>0</v>
      </c>
      <c r="G23" s="39">
        <v>0</v>
      </c>
      <c r="H23" s="39">
        <v>0</v>
      </c>
      <c r="I23" s="39">
        <v>0</v>
      </c>
      <c r="J23" s="31" t="s">
        <v>428</v>
      </c>
      <c r="K23" s="31" t="s">
        <v>342</v>
      </c>
      <c r="L23" s="31" t="s">
        <v>391</v>
      </c>
      <c r="M23" s="31" t="s">
        <v>429</v>
      </c>
      <c r="N23" s="31"/>
      <c r="O23" s="31"/>
      <c r="P23" s="31"/>
      <c r="Q23" s="31"/>
      <c r="R23" s="31" t="s">
        <v>431</v>
      </c>
      <c r="S23" s="31" t="s">
        <v>432</v>
      </c>
    </row>
    <row r="24" spans="1:36" ht="15.75" customHeight="1" x14ac:dyDescent="0.25">
      <c r="A24" s="31" t="s">
        <v>487</v>
      </c>
      <c r="B24" s="31" t="s">
        <v>488</v>
      </c>
      <c r="C24" s="39">
        <v>0.23251960257925908</v>
      </c>
      <c r="D24" s="39">
        <v>0.16821120847549415</v>
      </c>
      <c r="E24" s="39">
        <v>0.54693139931322754</v>
      </c>
      <c r="F24" s="39">
        <v>0.5840932495321064</v>
      </c>
      <c r="G24" s="39">
        <v>2.4017110159410181E-2</v>
      </c>
      <c r="H24" s="39">
        <v>0.20216084900129752</v>
      </c>
      <c r="I24" s="39">
        <v>0.73718210445710952</v>
      </c>
      <c r="J24" s="31" t="s">
        <v>489</v>
      </c>
      <c r="K24" s="31" t="s">
        <v>366</v>
      </c>
      <c r="L24" s="31" t="s">
        <v>490</v>
      </c>
      <c r="M24" s="31" t="s">
        <v>491</v>
      </c>
      <c r="N24" s="31"/>
      <c r="O24" s="31"/>
      <c r="P24" s="31"/>
      <c r="Q24" s="31"/>
      <c r="R24" s="31" t="s">
        <v>493</v>
      </c>
      <c r="S24" s="31" t="s">
        <v>494</v>
      </c>
    </row>
    <row r="25" spans="1:36" ht="15.75" customHeight="1" x14ac:dyDescent="0.25">
      <c r="A25" s="31" t="s">
        <v>628</v>
      </c>
      <c r="B25" s="31" t="s">
        <v>629</v>
      </c>
      <c r="C25" s="39">
        <v>3.4348124512279194E-3</v>
      </c>
      <c r="D25" s="39">
        <v>0</v>
      </c>
      <c r="E25" s="39">
        <v>0</v>
      </c>
      <c r="F25" s="39">
        <v>0</v>
      </c>
      <c r="G25" s="39">
        <v>0</v>
      </c>
      <c r="H25" s="39">
        <v>6.9729276794565183E-3</v>
      </c>
      <c r="I25" s="39">
        <v>0</v>
      </c>
      <c r="J25" s="31" t="s">
        <v>461</v>
      </c>
      <c r="K25" s="31" t="s">
        <v>342</v>
      </c>
      <c r="L25" s="31" t="s">
        <v>391</v>
      </c>
      <c r="M25" s="31" t="s">
        <v>462</v>
      </c>
      <c r="N25" s="31"/>
      <c r="O25" s="31"/>
      <c r="P25" s="31"/>
      <c r="Q25" s="31"/>
      <c r="R25" s="31" t="s">
        <v>452</v>
      </c>
      <c r="S25" s="31" t="s">
        <v>453</v>
      </c>
    </row>
    <row r="26" spans="1:36" ht="15.75" customHeight="1" x14ac:dyDescent="0.25">
      <c r="A26" s="31" t="s">
        <v>635</v>
      </c>
      <c r="B26" s="31" t="s">
        <v>636</v>
      </c>
      <c r="C26" s="39">
        <v>2.8232892021826635E-3</v>
      </c>
      <c r="D26" s="39">
        <v>0</v>
      </c>
      <c r="E26" s="39">
        <v>0</v>
      </c>
      <c r="F26" s="39">
        <v>0</v>
      </c>
      <c r="G26" s="39">
        <v>0</v>
      </c>
      <c r="H26" s="39">
        <v>0</v>
      </c>
      <c r="I26" s="39">
        <v>0</v>
      </c>
      <c r="J26" s="31" t="s">
        <v>637</v>
      </c>
      <c r="K26" s="31" t="s">
        <v>342</v>
      </c>
      <c r="L26" s="31" t="s">
        <v>391</v>
      </c>
      <c r="M26" s="31" t="s">
        <v>638</v>
      </c>
      <c r="N26" s="31"/>
      <c r="O26" s="31"/>
      <c r="P26" s="31"/>
      <c r="Q26" s="31"/>
      <c r="R26" s="31" t="s">
        <v>375</v>
      </c>
      <c r="S26" s="31" t="s">
        <v>376</v>
      </c>
    </row>
    <row r="27" spans="1:36" ht="15.75" customHeight="1" x14ac:dyDescent="0.25">
      <c r="A27" s="31" t="s">
        <v>588</v>
      </c>
      <c r="B27" s="31" t="s">
        <v>589</v>
      </c>
      <c r="C27" s="39">
        <v>0.1626831310491775</v>
      </c>
      <c r="D27" s="39">
        <v>9.4040400357468634E-2</v>
      </c>
      <c r="E27" s="39">
        <v>2.740283654626471E-2</v>
      </c>
      <c r="F27" s="39">
        <v>2.7784198903409874E-3</v>
      </c>
      <c r="G27" s="39">
        <v>0.12670787535484754</v>
      </c>
      <c r="H27" s="39">
        <v>6.3572998302792769E-2</v>
      </c>
      <c r="I27" s="39">
        <v>1.7664436049961391E-2</v>
      </c>
      <c r="J27" s="31" t="s">
        <v>590</v>
      </c>
      <c r="K27" s="31" t="s">
        <v>342</v>
      </c>
      <c r="L27" s="31" t="s">
        <v>391</v>
      </c>
      <c r="M27" s="31" t="s">
        <v>591</v>
      </c>
      <c r="N27" s="31"/>
      <c r="O27" s="31"/>
      <c r="P27" s="31"/>
      <c r="Q27" s="31"/>
      <c r="R27" s="31" t="s">
        <v>593</v>
      </c>
      <c r="S27" s="31" t="s">
        <v>594</v>
      </c>
    </row>
    <row r="28" spans="1:36" ht="15.75" customHeight="1" x14ac:dyDescent="0.25">
      <c r="A28" s="31" t="s">
        <v>643</v>
      </c>
      <c r="B28" s="31" t="s">
        <v>644</v>
      </c>
      <c r="C28" s="39">
        <v>3.2714690003149589E-2</v>
      </c>
      <c r="D28" s="39">
        <v>1.8984156125125454E-2</v>
      </c>
      <c r="E28" s="39">
        <v>0</v>
      </c>
      <c r="F28" s="39">
        <v>0</v>
      </c>
      <c r="G28" s="39">
        <v>4.8083347965380149E-2</v>
      </c>
      <c r="H28" s="39">
        <v>2.2726579103413837E-2</v>
      </c>
      <c r="I28" s="39">
        <v>0</v>
      </c>
      <c r="J28" s="31" t="s">
        <v>645</v>
      </c>
      <c r="K28" s="31" t="s">
        <v>366</v>
      </c>
      <c r="L28" s="31" t="s">
        <v>477</v>
      </c>
      <c r="M28" s="31" t="s">
        <v>646</v>
      </c>
      <c r="N28" s="31"/>
      <c r="O28" s="31"/>
      <c r="P28" s="31"/>
      <c r="Q28" s="31"/>
      <c r="R28" s="31" t="s">
        <v>647</v>
      </c>
      <c r="S28" s="31" t="s">
        <v>1256</v>
      </c>
    </row>
    <row r="29" spans="1:36" ht="15.75" customHeight="1" x14ac:dyDescent="0.25">
      <c r="A29" s="31" t="s">
        <v>561</v>
      </c>
      <c r="B29" s="31" t="s">
        <v>562</v>
      </c>
      <c r="C29" s="39">
        <v>2.260949377319546E-2</v>
      </c>
      <c r="D29" s="39">
        <v>4.1687075623670647E-2</v>
      </c>
      <c r="E29" s="39">
        <v>0</v>
      </c>
      <c r="F29" s="39">
        <v>0</v>
      </c>
      <c r="G29" s="39">
        <v>1.9461299883068009E-2</v>
      </c>
      <c r="H29" s="39">
        <v>0</v>
      </c>
      <c r="I29" s="39">
        <v>0</v>
      </c>
      <c r="J29" s="31" t="s">
        <v>563</v>
      </c>
      <c r="K29" s="31" t="s">
        <v>342</v>
      </c>
      <c r="L29" s="31" t="s">
        <v>391</v>
      </c>
      <c r="M29" s="31" t="s">
        <v>1257</v>
      </c>
      <c r="N29" s="31"/>
      <c r="O29" s="31"/>
      <c r="P29" s="31"/>
      <c r="Q29" s="31"/>
      <c r="R29" s="31"/>
      <c r="S29" s="31"/>
    </row>
    <row r="30" spans="1:36" ht="15.75" customHeight="1" x14ac:dyDescent="0.25">
      <c r="A30" s="31" t="s">
        <v>648</v>
      </c>
      <c r="B30" s="31" t="s">
        <v>649</v>
      </c>
      <c r="C30" s="39">
        <v>1.363245357625343E-2</v>
      </c>
      <c r="D30" s="39">
        <v>2.5132908932896732E-3</v>
      </c>
      <c r="E30" s="39">
        <v>0</v>
      </c>
      <c r="F30" s="39">
        <v>0</v>
      </c>
      <c r="G30" s="39">
        <v>0</v>
      </c>
      <c r="H30" s="39">
        <v>0</v>
      </c>
      <c r="I30" s="39">
        <v>0</v>
      </c>
      <c r="J30" s="31" t="s">
        <v>461</v>
      </c>
      <c r="K30" s="31" t="s">
        <v>342</v>
      </c>
      <c r="L30" s="31" t="s">
        <v>391</v>
      </c>
      <c r="M30" s="31" t="s">
        <v>462</v>
      </c>
      <c r="N30" s="31"/>
      <c r="O30" s="31"/>
      <c r="P30" s="31"/>
      <c r="Q30" s="31"/>
      <c r="R30" s="31" t="s">
        <v>452</v>
      </c>
      <c r="S30" s="31" t="s">
        <v>453</v>
      </c>
    </row>
    <row r="31" spans="1:36" ht="15.75" customHeight="1" x14ac:dyDescent="0.25">
      <c r="A31" s="31" t="s">
        <v>485</v>
      </c>
      <c r="B31" s="31" t="s">
        <v>486</v>
      </c>
      <c r="C31" s="39">
        <v>9.496429234494011E-2</v>
      </c>
      <c r="D31" s="39">
        <v>7.2371790534913369E-2</v>
      </c>
      <c r="E31" s="39">
        <v>0.23859750804103902</v>
      </c>
      <c r="F31" s="39">
        <v>0.33363298580113376</v>
      </c>
      <c r="G31" s="39">
        <v>1.6398621971575648E-2</v>
      </c>
      <c r="H31" s="39">
        <v>0.11129339472701189</v>
      </c>
      <c r="I31" s="39">
        <v>0.28354017571371848</v>
      </c>
      <c r="J31" s="31" t="s">
        <v>483</v>
      </c>
      <c r="K31" s="31" t="s">
        <v>342</v>
      </c>
      <c r="L31" s="31" t="s">
        <v>391</v>
      </c>
      <c r="M31" s="31" t="s">
        <v>484</v>
      </c>
      <c r="N31" s="31"/>
      <c r="O31" s="31"/>
      <c r="P31" s="31"/>
      <c r="Q31" s="31"/>
      <c r="R31" s="31" t="s">
        <v>375</v>
      </c>
      <c r="S31" s="31" t="s">
        <v>376</v>
      </c>
    </row>
    <row r="32" spans="1:36" ht="15.75" customHeight="1" x14ac:dyDescent="0.25">
      <c r="A32" s="31" t="s">
        <v>650</v>
      </c>
      <c r="B32" s="31" t="s">
        <v>651</v>
      </c>
      <c r="C32" s="39">
        <v>0</v>
      </c>
      <c r="D32" s="39">
        <v>0</v>
      </c>
      <c r="E32" s="39">
        <v>0</v>
      </c>
      <c r="F32" s="39">
        <v>0</v>
      </c>
      <c r="G32" s="39">
        <v>0</v>
      </c>
      <c r="H32" s="39">
        <v>6.1981579372946839E-3</v>
      </c>
      <c r="I32" s="39">
        <v>0</v>
      </c>
      <c r="J32" s="31" t="s">
        <v>449</v>
      </c>
      <c r="K32" s="31" t="s">
        <v>342</v>
      </c>
      <c r="L32" s="31" t="s">
        <v>391</v>
      </c>
      <c r="M32" s="31" t="s">
        <v>450</v>
      </c>
      <c r="N32" s="31"/>
      <c r="O32" s="31"/>
      <c r="P32" s="31"/>
      <c r="Q32" s="31"/>
      <c r="R32" s="31" t="s">
        <v>452</v>
      </c>
      <c r="S32" s="31" t="s">
        <v>453</v>
      </c>
    </row>
    <row r="33" spans="1:19" ht="15.75" customHeight="1" x14ac:dyDescent="0.25">
      <c r="A33" s="31" t="s">
        <v>652</v>
      </c>
      <c r="B33" s="31" t="s">
        <v>651</v>
      </c>
      <c r="C33" s="39">
        <v>0</v>
      </c>
      <c r="D33" s="39">
        <v>0</v>
      </c>
      <c r="E33" s="39">
        <v>0</v>
      </c>
      <c r="F33" s="39">
        <v>0</v>
      </c>
      <c r="G33" s="39">
        <v>1.6167384105273798E-3</v>
      </c>
      <c r="H33" s="39">
        <v>0</v>
      </c>
      <c r="I33" s="39">
        <v>0</v>
      </c>
      <c r="J33" s="31" t="s">
        <v>449</v>
      </c>
      <c r="K33" s="31" t="s">
        <v>342</v>
      </c>
      <c r="L33" s="31" t="s">
        <v>391</v>
      </c>
      <c r="M33" s="31" t="s">
        <v>450</v>
      </c>
      <c r="N33" s="31"/>
      <c r="O33" s="31"/>
      <c r="P33" s="31"/>
      <c r="Q33" s="31"/>
      <c r="R33" s="31" t="s">
        <v>452</v>
      </c>
      <c r="S33" s="31" t="s">
        <v>453</v>
      </c>
    </row>
    <row r="34" spans="1:19" ht="15.75" customHeight="1" x14ac:dyDescent="0.25">
      <c r="A34" s="31" t="s">
        <v>653</v>
      </c>
      <c r="B34" s="31" t="s">
        <v>654</v>
      </c>
      <c r="C34" s="39">
        <v>2.2225257037357124E-3</v>
      </c>
      <c r="D34" s="39">
        <v>0</v>
      </c>
      <c r="E34" s="39">
        <v>0</v>
      </c>
      <c r="F34" s="39">
        <v>0</v>
      </c>
      <c r="G34" s="39">
        <v>1.2475653769560681E-2</v>
      </c>
      <c r="H34" s="39">
        <v>0</v>
      </c>
      <c r="I34" s="39">
        <v>0</v>
      </c>
      <c r="J34" s="31" t="s">
        <v>655</v>
      </c>
      <c r="K34" s="31" t="s">
        <v>342</v>
      </c>
      <c r="L34" s="31" t="s">
        <v>656</v>
      </c>
      <c r="M34" s="31" t="s">
        <v>657</v>
      </c>
      <c r="N34" s="31"/>
      <c r="O34" s="31"/>
      <c r="P34" s="31"/>
      <c r="Q34" s="31"/>
      <c r="R34" s="31" t="s">
        <v>658</v>
      </c>
      <c r="S34" s="31" t="s">
        <v>659</v>
      </c>
    </row>
    <row r="35" spans="1:19" ht="15.75" customHeight="1" x14ac:dyDescent="0.25">
      <c r="A35" s="31" t="s">
        <v>447</v>
      </c>
      <c r="B35" s="31" t="s">
        <v>448</v>
      </c>
      <c r="C35" s="39">
        <v>2.2739150783388555E-2</v>
      </c>
      <c r="D35" s="39">
        <v>0</v>
      </c>
      <c r="E35" s="39">
        <v>0</v>
      </c>
      <c r="F35" s="39">
        <v>0</v>
      </c>
      <c r="G35" s="39">
        <v>0</v>
      </c>
      <c r="H35" s="39">
        <v>0</v>
      </c>
      <c r="I35" s="39">
        <v>0</v>
      </c>
      <c r="J35" s="31" t="s">
        <v>449</v>
      </c>
      <c r="K35" s="31" t="s">
        <v>342</v>
      </c>
      <c r="L35" s="31" t="s">
        <v>391</v>
      </c>
      <c r="M35" s="31" t="s">
        <v>450</v>
      </c>
      <c r="N35" s="31"/>
      <c r="O35" s="31"/>
      <c r="P35" s="31"/>
      <c r="Q35" s="31"/>
      <c r="R35" s="31" t="s">
        <v>452</v>
      </c>
      <c r="S35" s="31" t="s">
        <v>453</v>
      </c>
    </row>
    <row r="36" spans="1:19" ht="15.75" customHeight="1" x14ac:dyDescent="0.25">
      <c r="A36" s="31" t="s">
        <v>667</v>
      </c>
      <c r="B36" s="31" t="s">
        <v>668</v>
      </c>
      <c r="C36" s="39">
        <v>0</v>
      </c>
      <c r="D36" s="39">
        <v>0</v>
      </c>
      <c r="E36" s="39">
        <v>0</v>
      </c>
      <c r="F36" s="39">
        <v>0</v>
      </c>
      <c r="G36" s="39">
        <v>1.195828927786631E-2</v>
      </c>
      <c r="H36" s="39">
        <v>2.4685766957156411E-2</v>
      </c>
      <c r="I36" s="39">
        <v>0</v>
      </c>
      <c r="J36" s="31" t="s">
        <v>461</v>
      </c>
      <c r="K36" s="31" t="s">
        <v>342</v>
      </c>
      <c r="L36" s="31" t="s">
        <v>391</v>
      </c>
      <c r="M36" s="31" t="s">
        <v>462</v>
      </c>
      <c r="N36" s="31"/>
      <c r="O36" s="31"/>
      <c r="P36" s="31"/>
      <c r="Q36" s="31"/>
      <c r="R36" s="31" t="s">
        <v>452</v>
      </c>
      <c r="S36" s="31" t="s">
        <v>453</v>
      </c>
    </row>
    <row r="37" spans="1:19" ht="15.75" customHeight="1" x14ac:dyDescent="0.25">
      <c r="A37" s="31" t="s">
        <v>608</v>
      </c>
      <c r="B37" s="31" t="s">
        <v>609</v>
      </c>
      <c r="C37" s="39">
        <v>2.9407065177023316E-2</v>
      </c>
      <c r="D37" s="39">
        <v>1.8383369949504114E-2</v>
      </c>
      <c r="E37" s="39">
        <v>0</v>
      </c>
      <c r="F37" s="39">
        <v>0</v>
      </c>
      <c r="G37" s="39">
        <v>3.0597933869184853E-2</v>
      </c>
      <c r="H37" s="39">
        <v>5.6424610187786085E-2</v>
      </c>
      <c r="I37" s="39">
        <v>1.1268691962906403E-2</v>
      </c>
      <c r="J37" s="31" t="s">
        <v>597</v>
      </c>
      <c r="K37" s="31" t="s">
        <v>353</v>
      </c>
      <c r="L37" s="31" t="s">
        <v>354</v>
      </c>
      <c r="M37" s="31" t="s">
        <v>598</v>
      </c>
      <c r="N37" s="31"/>
      <c r="O37" s="31"/>
      <c r="P37" s="31"/>
      <c r="Q37" s="31"/>
      <c r="R37" s="31" t="s">
        <v>611</v>
      </c>
      <c r="S37" s="31" t="s">
        <v>612</v>
      </c>
    </row>
    <row r="38" spans="1:19" ht="15.75" customHeight="1" x14ac:dyDescent="0.25">
      <c r="A38" s="31" t="s">
        <v>672</v>
      </c>
      <c r="B38" s="31" t="s">
        <v>673</v>
      </c>
      <c r="C38" s="39">
        <v>2.9295322694078578E-2</v>
      </c>
      <c r="D38" s="39">
        <v>0</v>
      </c>
      <c r="E38" s="39">
        <v>0</v>
      </c>
      <c r="F38" s="39">
        <v>0</v>
      </c>
      <c r="G38" s="39">
        <v>1.629434060713451E-2</v>
      </c>
      <c r="H38" s="39">
        <v>0</v>
      </c>
      <c r="I38" s="39">
        <v>0</v>
      </c>
      <c r="J38" s="31" t="s">
        <v>461</v>
      </c>
      <c r="K38" s="31" t="s">
        <v>342</v>
      </c>
      <c r="L38" s="31" t="s">
        <v>391</v>
      </c>
      <c r="M38" s="31" t="s">
        <v>462</v>
      </c>
      <c r="N38" s="31"/>
      <c r="O38" s="31"/>
      <c r="P38" s="31"/>
      <c r="Q38" s="31"/>
      <c r="R38" s="31" t="s">
        <v>452</v>
      </c>
      <c r="S38" s="31" t="s">
        <v>453</v>
      </c>
    </row>
    <row r="39" spans="1:19" ht="15.75" customHeight="1" x14ac:dyDescent="0.25">
      <c r="A39" s="31" t="s">
        <v>674</v>
      </c>
      <c r="B39" s="31" t="s">
        <v>675</v>
      </c>
      <c r="C39" s="39">
        <v>3.8266351983872363E-2</v>
      </c>
      <c r="D39" s="39">
        <v>8.4001280751318415E-3</v>
      </c>
      <c r="E39" s="39">
        <v>9.9388914979242193E-3</v>
      </c>
      <c r="F39" s="39">
        <v>0</v>
      </c>
      <c r="G39" s="39">
        <v>3.31047555010517E-2</v>
      </c>
      <c r="H39" s="39">
        <v>1.0579614410209891E-2</v>
      </c>
      <c r="I39" s="39">
        <v>0</v>
      </c>
      <c r="J39" s="31" t="s">
        <v>402</v>
      </c>
      <c r="K39" s="31" t="s">
        <v>342</v>
      </c>
      <c r="L39" s="31" t="s">
        <v>391</v>
      </c>
      <c r="M39" s="31" t="s">
        <v>1258</v>
      </c>
      <c r="N39" s="31"/>
      <c r="O39" s="31"/>
      <c r="P39" s="31"/>
      <c r="Q39" s="31"/>
      <c r="R39" s="31" t="s">
        <v>405</v>
      </c>
      <c r="S39" s="31" t="s">
        <v>406</v>
      </c>
    </row>
    <row r="40" spans="1:19" ht="15.75" customHeight="1" x14ac:dyDescent="0.25">
      <c r="A40" s="31" t="s">
        <v>676</v>
      </c>
      <c r="B40" s="31" t="s">
        <v>677</v>
      </c>
      <c r="C40" s="39">
        <v>5.6282905552089764E-2</v>
      </c>
      <c r="D40" s="39">
        <v>2.8233666337986511E-2</v>
      </c>
      <c r="E40" s="39">
        <v>5.9633348987545307E-3</v>
      </c>
      <c r="F40" s="39">
        <v>0</v>
      </c>
      <c r="G40" s="39">
        <v>6.4703316600067673E-2</v>
      </c>
      <c r="H40" s="39">
        <v>2.1159228820419783E-2</v>
      </c>
      <c r="I40" s="39">
        <v>0</v>
      </c>
      <c r="J40" s="31"/>
      <c r="K40" s="31"/>
      <c r="L40" s="31"/>
      <c r="M40" s="31"/>
      <c r="N40" s="31"/>
      <c r="O40" s="31"/>
      <c r="P40" s="31"/>
      <c r="Q40" s="31"/>
      <c r="R40" s="31" t="s">
        <v>678</v>
      </c>
      <c r="S40" s="31" t="s">
        <v>679</v>
      </c>
    </row>
    <row r="41" spans="1:19" ht="15.75" customHeight="1" x14ac:dyDescent="0.25">
      <c r="A41" s="31" t="s">
        <v>684</v>
      </c>
      <c r="B41" s="31" t="s">
        <v>685</v>
      </c>
      <c r="C41" s="39">
        <v>9.4276020088127355E-2</v>
      </c>
      <c r="D41" s="39">
        <v>0</v>
      </c>
      <c r="E41" s="39">
        <v>0</v>
      </c>
      <c r="F41" s="39">
        <v>0</v>
      </c>
      <c r="G41" s="39">
        <v>4.0670475562289241E-2</v>
      </c>
      <c r="H41" s="39">
        <v>0</v>
      </c>
      <c r="I41" s="39">
        <v>0</v>
      </c>
      <c r="J41" s="31" t="s">
        <v>449</v>
      </c>
      <c r="K41" s="31" t="s">
        <v>342</v>
      </c>
      <c r="L41" s="31" t="s">
        <v>391</v>
      </c>
      <c r="M41" s="31" t="s">
        <v>450</v>
      </c>
      <c r="N41" s="31"/>
      <c r="O41" s="31"/>
      <c r="P41" s="31"/>
      <c r="Q41" s="31"/>
      <c r="R41" s="31" t="s">
        <v>452</v>
      </c>
      <c r="S41" s="31" t="s">
        <v>453</v>
      </c>
    </row>
    <row r="42" spans="1:19" ht="15.75" customHeight="1" x14ac:dyDescent="0.25">
      <c r="A42" s="31" t="s">
        <v>557</v>
      </c>
      <c r="B42" s="31" t="s">
        <v>558</v>
      </c>
      <c r="C42" s="39">
        <v>1.4534674568482796E-2</v>
      </c>
      <c r="D42" s="39">
        <v>6.2832272332241828E-3</v>
      </c>
      <c r="E42" s="39">
        <v>0</v>
      </c>
      <c r="F42" s="39">
        <v>0</v>
      </c>
      <c r="G42" s="39">
        <v>1.6363540569133271E-2</v>
      </c>
      <c r="H42" s="39">
        <v>1.8262429636671833E-2</v>
      </c>
      <c r="I42" s="39">
        <v>0</v>
      </c>
      <c r="J42" s="31" t="s">
        <v>559</v>
      </c>
      <c r="K42" s="31" t="s">
        <v>342</v>
      </c>
      <c r="L42" s="31" t="s">
        <v>391</v>
      </c>
      <c r="M42" s="31" t="s">
        <v>1259</v>
      </c>
      <c r="N42" s="31"/>
      <c r="O42" s="31"/>
      <c r="P42" s="31"/>
      <c r="Q42" s="31"/>
      <c r="R42" s="31" t="s">
        <v>375</v>
      </c>
      <c r="S42" s="31" t="s">
        <v>376</v>
      </c>
    </row>
    <row r="43" spans="1:19" ht="15.75" customHeight="1" x14ac:dyDescent="0.25">
      <c r="A43" s="31" t="s">
        <v>699</v>
      </c>
      <c r="B43" s="31" t="s">
        <v>700</v>
      </c>
      <c r="C43" s="39">
        <v>3.4045651554673879E-2</v>
      </c>
      <c r="D43" s="39">
        <v>1.888703259417128E-2</v>
      </c>
      <c r="E43" s="39">
        <v>0</v>
      </c>
      <c r="F43" s="39">
        <v>0</v>
      </c>
      <c r="G43" s="39">
        <v>4.4478612532106894E-2</v>
      </c>
      <c r="H43" s="39">
        <v>2.3600678299698988E-2</v>
      </c>
      <c r="I43" s="39">
        <v>0</v>
      </c>
      <c r="J43" s="31" t="s">
        <v>601</v>
      </c>
      <c r="K43" s="31" t="s">
        <v>353</v>
      </c>
      <c r="L43" s="31" t="s">
        <v>354</v>
      </c>
      <c r="M43" s="31" t="s">
        <v>602</v>
      </c>
      <c r="N43" s="31"/>
      <c r="O43" s="31"/>
      <c r="P43" s="31"/>
      <c r="Q43" s="31"/>
      <c r="R43" s="31" t="s">
        <v>604</v>
      </c>
      <c r="S43" s="31" t="s">
        <v>605</v>
      </c>
    </row>
    <row r="44" spans="1:19" ht="15.75" customHeight="1" x14ac:dyDescent="0.25">
      <c r="A44" s="31" t="s">
        <v>565</v>
      </c>
      <c r="B44" s="31" t="s">
        <v>566</v>
      </c>
      <c r="C44" s="39">
        <v>0</v>
      </c>
      <c r="D44" s="39">
        <v>2.1563996486246264E-2</v>
      </c>
      <c r="E44" s="39">
        <v>0</v>
      </c>
      <c r="F44" s="39">
        <v>0</v>
      </c>
      <c r="G44" s="39">
        <v>0</v>
      </c>
      <c r="H44" s="39">
        <v>2.7534124682982154E-2</v>
      </c>
      <c r="I44" s="39">
        <v>0.13825818216027472</v>
      </c>
      <c r="J44" s="31" t="s">
        <v>567</v>
      </c>
      <c r="K44" s="31" t="s">
        <v>353</v>
      </c>
      <c r="L44" s="31" t="s">
        <v>9</v>
      </c>
      <c r="M44" s="31" t="s">
        <v>568</v>
      </c>
      <c r="N44" s="31"/>
      <c r="O44" s="31"/>
      <c r="P44" s="31"/>
      <c r="Q44" s="31"/>
      <c r="R44" s="31" t="s">
        <v>570</v>
      </c>
      <c r="S44" s="31" t="s">
        <v>571</v>
      </c>
    </row>
    <row r="45" spans="1:19" ht="15.75" customHeight="1" x14ac:dyDescent="0.25">
      <c r="A45" s="31" t="s">
        <v>701</v>
      </c>
      <c r="B45" s="31" t="s">
        <v>702</v>
      </c>
      <c r="C45" s="39">
        <v>6.0452699141611372E-3</v>
      </c>
      <c r="D45" s="39">
        <v>2.9096488445483418E-2</v>
      </c>
      <c r="E45" s="39">
        <v>5.0465265446881256E-2</v>
      </c>
      <c r="F45" s="39">
        <v>2.181240605976463E-2</v>
      </c>
      <c r="G45" s="39">
        <v>0</v>
      </c>
      <c r="H45" s="39">
        <v>0</v>
      </c>
      <c r="I45" s="39">
        <v>1.960752401545714E-2</v>
      </c>
      <c r="J45" s="31" t="s">
        <v>703</v>
      </c>
      <c r="K45" s="31" t="s">
        <v>342</v>
      </c>
      <c r="L45" s="31" t="s">
        <v>671</v>
      </c>
      <c r="M45" s="31" t="s">
        <v>704</v>
      </c>
      <c r="N45" s="31"/>
      <c r="O45" s="31"/>
      <c r="P45" s="31"/>
      <c r="Q45" s="31"/>
      <c r="R45" s="31" t="s">
        <v>705</v>
      </c>
      <c r="S45" s="31" t="s">
        <v>704</v>
      </c>
    </row>
    <row r="46" spans="1:19" ht="15.75" customHeight="1" x14ac:dyDescent="0.25">
      <c r="A46" s="31" t="s">
        <v>481</v>
      </c>
      <c r="B46" s="31" t="s">
        <v>482</v>
      </c>
      <c r="C46" s="39">
        <v>5.3413666079128355E-2</v>
      </c>
      <c r="D46" s="39">
        <v>4.8661893961605418E-2</v>
      </c>
      <c r="E46" s="39">
        <v>0.12717748561369388</v>
      </c>
      <c r="F46" s="39">
        <v>0.42674533530176589</v>
      </c>
      <c r="G46" s="39">
        <v>0</v>
      </c>
      <c r="H46" s="39">
        <v>8.1815684772289829E-2</v>
      </c>
      <c r="I46" s="39">
        <v>0.1764677161391143</v>
      </c>
      <c r="J46" s="31" t="s">
        <v>483</v>
      </c>
      <c r="K46" s="31" t="s">
        <v>342</v>
      </c>
      <c r="L46" s="31" t="s">
        <v>391</v>
      </c>
      <c r="M46" s="31" t="s">
        <v>484</v>
      </c>
      <c r="N46" s="31"/>
      <c r="O46" s="31"/>
      <c r="P46" s="31"/>
      <c r="Q46" s="31"/>
      <c r="R46" s="31" t="s">
        <v>375</v>
      </c>
      <c r="S46" s="31" t="s">
        <v>376</v>
      </c>
    </row>
    <row r="47" spans="1:19" ht="15.75" customHeight="1" x14ac:dyDescent="0.25">
      <c r="A47" s="31" t="s">
        <v>712</v>
      </c>
      <c r="B47" s="31" t="s">
        <v>713</v>
      </c>
      <c r="C47" s="39">
        <v>0</v>
      </c>
      <c r="D47" s="39">
        <v>0</v>
      </c>
      <c r="E47" s="39">
        <v>0</v>
      </c>
      <c r="F47" s="39">
        <v>0</v>
      </c>
      <c r="G47" s="39">
        <v>0</v>
      </c>
      <c r="H47" s="39">
        <v>0</v>
      </c>
      <c r="I47" s="39">
        <v>5.446534448738094E-2</v>
      </c>
      <c r="J47" s="31" t="s">
        <v>497</v>
      </c>
      <c r="K47" s="31" t="s">
        <v>342</v>
      </c>
      <c r="L47" s="31" t="s">
        <v>391</v>
      </c>
      <c r="M47" s="31" t="s">
        <v>1260</v>
      </c>
      <c r="N47" s="31"/>
      <c r="O47" s="31"/>
      <c r="P47" s="31"/>
      <c r="Q47" s="31"/>
      <c r="R47" s="31" t="s">
        <v>500</v>
      </c>
      <c r="S47" s="31" t="s">
        <v>501</v>
      </c>
    </row>
    <row r="48" spans="1:19" ht="15.75" customHeight="1" x14ac:dyDescent="0.25">
      <c r="A48" s="31" t="s">
        <v>714</v>
      </c>
      <c r="B48" s="31" t="s">
        <v>715</v>
      </c>
      <c r="C48" s="39">
        <v>0</v>
      </c>
      <c r="D48" s="39">
        <v>0</v>
      </c>
      <c r="E48" s="39">
        <v>0</v>
      </c>
      <c r="F48" s="39">
        <v>6.4250959964135329E-3</v>
      </c>
      <c r="G48" s="39">
        <v>0</v>
      </c>
      <c r="H48" s="39">
        <v>0</v>
      </c>
      <c r="I48" s="39">
        <v>0</v>
      </c>
      <c r="J48" s="31"/>
      <c r="K48" s="31"/>
      <c r="L48" s="31"/>
      <c r="M48" s="31"/>
      <c r="N48" s="31"/>
      <c r="O48" s="31"/>
      <c r="P48" s="31"/>
      <c r="Q48" s="31"/>
      <c r="R48" s="31"/>
      <c r="S48" s="31"/>
    </row>
    <row r="49" spans="1:19" ht="15.75" customHeight="1" x14ac:dyDescent="0.25">
      <c r="A49" s="31" t="s">
        <v>718</v>
      </c>
      <c r="B49" s="31" t="s">
        <v>719</v>
      </c>
      <c r="C49" s="39">
        <v>0</v>
      </c>
      <c r="D49" s="39">
        <v>0</v>
      </c>
      <c r="E49" s="39">
        <v>0</v>
      </c>
      <c r="F49" s="39">
        <v>0</v>
      </c>
      <c r="G49" s="39">
        <v>4.5436142077586606E-3</v>
      </c>
      <c r="H49" s="39">
        <v>0</v>
      </c>
      <c r="I49" s="39">
        <v>0</v>
      </c>
      <c r="J49" s="31" t="s">
        <v>449</v>
      </c>
      <c r="K49" s="31" t="s">
        <v>342</v>
      </c>
      <c r="L49" s="31" t="s">
        <v>391</v>
      </c>
      <c r="M49" s="31" t="s">
        <v>450</v>
      </c>
      <c r="N49" s="31"/>
      <c r="O49" s="31"/>
      <c r="P49" s="31"/>
      <c r="Q49" s="31"/>
      <c r="R49" s="31" t="s">
        <v>452</v>
      </c>
      <c r="S49" s="31" t="s">
        <v>453</v>
      </c>
    </row>
    <row r="50" spans="1:19" ht="15.75" customHeight="1" x14ac:dyDescent="0.25">
      <c r="A50" s="31" t="s">
        <v>599</v>
      </c>
      <c r="B50" s="31" t="s">
        <v>600</v>
      </c>
      <c r="C50" s="39">
        <v>7.3794383097396943E-2</v>
      </c>
      <c r="D50" s="39">
        <v>2.3528403549967453E-2</v>
      </c>
      <c r="E50" s="39">
        <v>0</v>
      </c>
      <c r="F50" s="39">
        <v>0</v>
      </c>
      <c r="G50" s="39">
        <v>6.0797322498218884E-2</v>
      </c>
      <c r="H50" s="39">
        <v>4.0907842386144914E-2</v>
      </c>
      <c r="I50" s="39">
        <v>0</v>
      </c>
      <c r="J50" s="31" t="s">
        <v>601</v>
      </c>
      <c r="K50" s="31" t="s">
        <v>353</v>
      </c>
      <c r="L50" s="31" t="s">
        <v>354</v>
      </c>
      <c r="M50" s="31" t="s">
        <v>602</v>
      </c>
      <c r="N50" s="31"/>
      <c r="O50" s="31"/>
      <c r="P50" s="31"/>
      <c r="Q50" s="31"/>
      <c r="R50" s="31" t="s">
        <v>604</v>
      </c>
      <c r="S50" s="31" t="s">
        <v>605</v>
      </c>
    </row>
    <row r="51" spans="1:19" ht="15.75" customHeight="1" x14ac:dyDescent="0.25">
      <c r="A51" s="31" t="s">
        <v>720</v>
      </c>
      <c r="B51" s="31" t="s">
        <v>721</v>
      </c>
      <c r="C51" s="39">
        <v>7.8714452007306486E-3</v>
      </c>
      <c r="D51" s="39">
        <v>0</v>
      </c>
      <c r="E51" s="39">
        <v>9.5391480421277985E-3</v>
      </c>
      <c r="F51" s="39">
        <v>8.5667946618847111E-3</v>
      </c>
      <c r="G51" s="39">
        <v>0</v>
      </c>
      <c r="H51" s="39">
        <v>0</v>
      </c>
      <c r="I51" s="39">
        <v>6.1273512548303564E-2</v>
      </c>
      <c r="J51" s="31" t="s">
        <v>497</v>
      </c>
      <c r="K51" s="31" t="s">
        <v>342</v>
      </c>
      <c r="L51" s="31" t="s">
        <v>391</v>
      </c>
      <c r="M51" s="31" t="s">
        <v>1260</v>
      </c>
      <c r="N51" s="31"/>
      <c r="O51" s="31"/>
      <c r="P51" s="31"/>
      <c r="Q51" s="31"/>
      <c r="R51" s="31" t="s">
        <v>500</v>
      </c>
      <c r="S51" s="31" t="s">
        <v>501</v>
      </c>
    </row>
    <row r="52" spans="1:19" ht="15.75" customHeight="1" x14ac:dyDescent="0.25">
      <c r="A52" s="31" t="s">
        <v>467</v>
      </c>
      <c r="B52" s="31" t="s">
        <v>468</v>
      </c>
      <c r="C52" s="39">
        <v>7.8714452007306486E-3</v>
      </c>
      <c r="D52" s="39">
        <v>0</v>
      </c>
      <c r="E52" s="39">
        <v>5.7234888252766783E-3</v>
      </c>
      <c r="F52" s="39">
        <v>0</v>
      </c>
      <c r="G52" s="39">
        <v>0</v>
      </c>
      <c r="H52" s="39">
        <v>0</v>
      </c>
      <c r="I52" s="39">
        <v>0</v>
      </c>
      <c r="J52" s="31" t="s">
        <v>469</v>
      </c>
      <c r="K52" s="31" t="s">
        <v>342</v>
      </c>
      <c r="L52" s="31" t="s">
        <v>391</v>
      </c>
      <c r="M52" s="31" t="s">
        <v>470</v>
      </c>
      <c r="N52" s="31"/>
      <c r="O52" s="31"/>
      <c r="P52" s="31"/>
      <c r="Q52" s="31"/>
      <c r="R52" s="31" t="s">
        <v>472</v>
      </c>
      <c r="S52" s="31" t="s">
        <v>473</v>
      </c>
    </row>
    <row r="53" spans="1:19" ht="15.75" customHeight="1" x14ac:dyDescent="0.25">
      <c r="A53" s="31" t="s">
        <v>722</v>
      </c>
      <c r="B53" s="31" t="s">
        <v>723</v>
      </c>
      <c r="C53" s="39">
        <v>0</v>
      </c>
      <c r="D53" s="39">
        <v>5.7368596477264276E-3</v>
      </c>
      <c r="E53" s="39">
        <v>0</v>
      </c>
      <c r="F53" s="39">
        <v>0</v>
      </c>
      <c r="G53" s="39">
        <v>0</v>
      </c>
      <c r="H53" s="39">
        <v>0</v>
      </c>
      <c r="I53" s="39">
        <v>0</v>
      </c>
      <c r="J53" s="31" t="s">
        <v>724</v>
      </c>
      <c r="K53" s="31" t="s">
        <v>366</v>
      </c>
      <c r="L53" s="31" t="s">
        <v>477</v>
      </c>
      <c r="M53" s="31" t="s">
        <v>725</v>
      </c>
      <c r="N53" s="31"/>
      <c r="O53" s="31"/>
      <c r="P53" s="31"/>
      <c r="Q53" s="31"/>
      <c r="R53" s="31" t="s">
        <v>726</v>
      </c>
      <c r="S53" s="31" t="s">
        <v>725</v>
      </c>
    </row>
    <row r="54" spans="1:19" ht="15.75" customHeight="1" x14ac:dyDescent="0.25">
      <c r="A54" s="31" t="s">
        <v>727</v>
      </c>
      <c r="B54" s="31" t="s">
        <v>468</v>
      </c>
      <c r="C54" s="39">
        <v>3.2114914674827792E-2</v>
      </c>
      <c r="D54" s="39">
        <v>1.8850287406694668E-2</v>
      </c>
      <c r="E54" s="39">
        <v>0</v>
      </c>
      <c r="F54" s="39">
        <v>0</v>
      </c>
      <c r="G54" s="39">
        <v>5.5575382861878684E-3</v>
      </c>
      <c r="H54" s="39">
        <v>0</v>
      </c>
      <c r="I54" s="39">
        <v>0</v>
      </c>
      <c r="J54" s="31" t="s">
        <v>469</v>
      </c>
      <c r="K54" s="31" t="s">
        <v>342</v>
      </c>
      <c r="L54" s="31" t="s">
        <v>391</v>
      </c>
      <c r="M54" s="31" t="s">
        <v>470</v>
      </c>
      <c r="N54" s="31"/>
      <c r="O54" s="31"/>
      <c r="P54" s="31"/>
      <c r="Q54" s="31"/>
      <c r="R54" s="31" t="s">
        <v>472</v>
      </c>
      <c r="S54" s="31" t="s">
        <v>473</v>
      </c>
    </row>
    <row r="55" spans="1:19" ht="15.75" customHeight="1" x14ac:dyDescent="0.25">
      <c r="A55" s="31" t="s">
        <v>534</v>
      </c>
      <c r="B55" s="31" t="s">
        <v>535</v>
      </c>
      <c r="C55" s="39">
        <v>2.188439020497273E-2</v>
      </c>
      <c r="D55" s="39">
        <v>2.6649199054717417E-2</v>
      </c>
      <c r="E55" s="39">
        <v>4.1924051409425789E-2</v>
      </c>
      <c r="F55" s="39">
        <v>0</v>
      </c>
      <c r="G55" s="39">
        <v>1.3338091886850884E-2</v>
      </c>
      <c r="H55" s="39">
        <v>2.3243092264855061E-2</v>
      </c>
      <c r="I55" s="39">
        <v>0</v>
      </c>
      <c r="J55" s="31" t="s">
        <v>536</v>
      </c>
      <c r="K55" s="31" t="s">
        <v>342</v>
      </c>
      <c r="L55" s="31" t="s">
        <v>391</v>
      </c>
      <c r="M55" s="31" t="s">
        <v>537</v>
      </c>
      <c r="N55" s="31"/>
      <c r="O55" s="31"/>
      <c r="P55" s="31"/>
      <c r="Q55" s="31"/>
      <c r="R55" s="31" t="s">
        <v>539</v>
      </c>
      <c r="S55" s="31" t="s">
        <v>540</v>
      </c>
    </row>
    <row r="56" spans="1:19" ht="15.75" customHeight="1" x14ac:dyDescent="0.25">
      <c r="A56" s="31" t="s">
        <v>733</v>
      </c>
      <c r="B56" s="31" t="s">
        <v>734</v>
      </c>
      <c r="C56" s="39">
        <v>3.4348124512279194E-3</v>
      </c>
      <c r="D56" s="39">
        <v>1.2654738398899917E-2</v>
      </c>
      <c r="E56" s="39">
        <v>0</v>
      </c>
      <c r="F56" s="39">
        <v>0</v>
      </c>
      <c r="G56" s="39">
        <v>8.2611167413793839E-3</v>
      </c>
      <c r="H56" s="39">
        <v>0</v>
      </c>
      <c r="I56" s="39">
        <v>0</v>
      </c>
      <c r="J56" s="31" t="s">
        <v>461</v>
      </c>
      <c r="K56" s="31" t="s">
        <v>342</v>
      </c>
      <c r="L56" s="31" t="s">
        <v>391</v>
      </c>
      <c r="M56" s="31" t="s">
        <v>462</v>
      </c>
      <c r="N56" s="31"/>
      <c r="O56" s="31"/>
      <c r="P56" s="31"/>
      <c r="Q56" s="31"/>
      <c r="R56" s="31" t="s">
        <v>452</v>
      </c>
      <c r="S56" s="31" t="s">
        <v>453</v>
      </c>
    </row>
    <row r="57" spans="1:19" ht="15.75" customHeight="1" x14ac:dyDescent="0.25">
      <c r="A57" s="31" t="s">
        <v>407</v>
      </c>
      <c r="B57" s="31" t="s">
        <v>408</v>
      </c>
      <c r="C57" s="39">
        <v>0</v>
      </c>
      <c r="D57" s="39">
        <v>0</v>
      </c>
      <c r="E57" s="39">
        <v>2.7670146711604379E-2</v>
      </c>
      <c r="F57" s="39">
        <v>0</v>
      </c>
      <c r="G57" s="39">
        <v>0</v>
      </c>
      <c r="H57" s="39">
        <v>1.8594473811884053E-2</v>
      </c>
      <c r="I57" s="39">
        <v>3.7135462150487006E-2</v>
      </c>
      <c r="J57" s="31" t="s">
        <v>409</v>
      </c>
      <c r="K57" s="31" t="s">
        <v>353</v>
      </c>
      <c r="L57" s="31" t="s">
        <v>354</v>
      </c>
      <c r="M57" s="31" t="s">
        <v>1261</v>
      </c>
      <c r="N57" s="31"/>
      <c r="O57" s="31"/>
      <c r="P57" s="31"/>
      <c r="Q57" s="31"/>
      <c r="R57" s="31" t="s">
        <v>412</v>
      </c>
      <c r="S57" s="31" t="s">
        <v>1262</v>
      </c>
    </row>
    <row r="58" spans="1:19" ht="15.75" customHeight="1" x14ac:dyDescent="0.25">
      <c r="A58" s="31" t="s">
        <v>743</v>
      </c>
      <c r="B58" s="31" t="s">
        <v>744</v>
      </c>
      <c r="C58" s="39">
        <v>0</v>
      </c>
      <c r="D58" s="39">
        <v>0</v>
      </c>
      <c r="E58" s="39">
        <v>5.4900543512343301E-3</v>
      </c>
      <c r="F58" s="39">
        <v>0</v>
      </c>
      <c r="G58" s="39">
        <v>0</v>
      </c>
      <c r="H58" s="39">
        <v>0</v>
      </c>
      <c r="I58" s="39">
        <v>0</v>
      </c>
      <c r="J58" s="31"/>
      <c r="K58" s="31"/>
      <c r="L58" s="31"/>
      <c r="M58" s="31"/>
      <c r="N58" s="31"/>
      <c r="O58" s="31"/>
      <c r="P58" s="31"/>
      <c r="Q58" s="31"/>
      <c r="R58" s="31"/>
      <c r="S58" s="31"/>
    </row>
    <row r="59" spans="1:19" ht="15.75" customHeight="1" x14ac:dyDescent="0.25">
      <c r="A59" s="31" t="s">
        <v>495</v>
      </c>
      <c r="B59" s="31" t="s">
        <v>496</v>
      </c>
      <c r="C59" s="39">
        <v>0</v>
      </c>
      <c r="D59" s="39">
        <v>0</v>
      </c>
      <c r="E59" s="39">
        <v>0</v>
      </c>
      <c r="F59" s="39">
        <v>0</v>
      </c>
      <c r="G59" s="39">
        <v>0</v>
      </c>
      <c r="H59" s="39">
        <v>2.4349906182229111E-2</v>
      </c>
      <c r="I59" s="39">
        <v>0</v>
      </c>
      <c r="J59" s="31" t="s">
        <v>497</v>
      </c>
      <c r="K59" s="31" t="s">
        <v>342</v>
      </c>
      <c r="L59" s="31" t="s">
        <v>391</v>
      </c>
      <c r="M59" s="31" t="s">
        <v>1260</v>
      </c>
      <c r="N59" s="31"/>
      <c r="O59" s="31"/>
      <c r="P59" s="31"/>
      <c r="Q59" s="31"/>
      <c r="R59" s="31" t="s">
        <v>500</v>
      </c>
      <c r="S59" s="31" t="s">
        <v>501</v>
      </c>
    </row>
    <row r="60" spans="1:19" ht="15.75" customHeight="1" x14ac:dyDescent="0.25">
      <c r="A60" s="31" t="s">
        <v>463</v>
      </c>
      <c r="B60" s="31" t="s">
        <v>464</v>
      </c>
      <c r="C60" s="39">
        <v>0.2299851584659931</v>
      </c>
      <c r="D60" s="39">
        <v>2.6698281363923944E-2</v>
      </c>
      <c r="E60" s="39">
        <v>8.1065063856465253E-2</v>
      </c>
      <c r="F60" s="39">
        <v>5.0034778151801629E-2</v>
      </c>
      <c r="G60" s="39">
        <v>0.48294034584432421</v>
      </c>
      <c r="H60" s="39">
        <v>0.2532390242951828</v>
      </c>
      <c r="I60" s="39">
        <v>9.3369161978367338E-2</v>
      </c>
      <c r="J60" s="31" t="s">
        <v>461</v>
      </c>
      <c r="K60" s="31" t="s">
        <v>342</v>
      </c>
      <c r="L60" s="31" t="s">
        <v>391</v>
      </c>
      <c r="M60" s="31" t="s">
        <v>462</v>
      </c>
      <c r="N60" s="31"/>
      <c r="O60" s="31"/>
      <c r="P60" s="31"/>
      <c r="Q60" s="31"/>
      <c r="R60" s="31" t="s">
        <v>452</v>
      </c>
      <c r="S60" s="31" t="s">
        <v>453</v>
      </c>
    </row>
    <row r="61" spans="1:19" ht="15.75" customHeight="1" x14ac:dyDescent="0.25">
      <c r="A61" s="31" t="s">
        <v>521</v>
      </c>
      <c r="B61" s="31" t="s">
        <v>522</v>
      </c>
      <c r="C61" s="39">
        <v>0</v>
      </c>
      <c r="D61" s="39">
        <v>8.377636310965577E-3</v>
      </c>
      <c r="E61" s="39">
        <v>1.3082260172060978E-2</v>
      </c>
      <c r="F61" s="39">
        <v>1.6527139732797565E-2</v>
      </c>
      <c r="G61" s="39">
        <v>0</v>
      </c>
      <c r="H61" s="39">
        <v>0</v>
      </c>
      <c r="I61" s="39">
        <v>2.3342290494591834E-2</v>
      </c>
      <c r="J61" s="31" t="s">
        <v>523</v>
      </c>
      <c r="K61" s="31" t="s">
        <v>353</v>
      </c>
      <c r="L61" s="31" t="s">
        <v>354</v>
      </c>
      <c r="M61" s="31" t="s">
        <v>524</v>
      </c>
      <c r="N61" s="31"/>
      <c r="O61" s="31"/>
      <c r="P61" s="31"/>
      <c r="Q61" s="31"/>
      <c r="R61" s="31" t="s">
        <v>526</v>
      </c>
      <c r="S61" s="31" t="s">
        <v>527</v>
      </c>
    </row>
    <row r="62" spans="1:19" ht="15.75" customHeight="1" x14ac:dyDescent="0.25">
      <c r="A62" s="31" t="s">
        <v>419</v>
      </c>
      <c r="B62" s="31" t="s">
        <v>420</v>
      </c>
      <c r="C62" s="39">
        <v>1.4897139318376346E-2</v>
      </c>
      <c r="D62" s="39">
        <v>0</v>
      </c>
      <c r="E62" s="39">
        <v>1.1529114137592092E-2</v>
      </c>
      <c r="F62" s="39">
        <v>1.2850191992827066E-2</v>
      </c>
      <c r="G62" s="39">
        <v>0</v>
      </c>
      <c r="H62" s="39">
        <v>1.5340440894804342E-2</v>
      </c>
      <c r="I62" s="39">
        <v>0</v>
      </c>
      <c r="J62" s="31" t="s">
        <v>421</v>
      </c>
      <c r="K62" s="31" t="s">
        <v>342</v>
      </c>
      <c r="L62" s="31" t="s">
        <v>391</v>
      </c>
      <c r="M62" s="31" t="s">
        <v>1263</v>
      </c>
      <c r="N62" s="31"/>
      <c r="O62" s="31"/>
      <c r="P62" s="31"/>
      <c r="Q62" s="31"/>
      <c r="R62" s="31" t="s">
        <v>424</v>
      </c>
      <c r="S62" s="31" t="s">
        <v>425</v>
      </c>
    </row>
    <row r="63" spans="1:19" ht="15.75" customHeight="1" x14ac:dyDescent="0.25">
      <c r="A63" s="31" t="s">
        <v>752</v>
      </c>
      <c r="B63" s="31" t="s">
        <v>753</v>
      </c>
      <c r="C63" s="39">
        <v>0</v>
      </c>
      <c r="D63" s="39">
        <v>2.4456756895152504E-2</v>
      </c>
      <c r="E63" s="39">
        <v>0</v>
      </c>
      <c r="F63" s="39">
        <v>0</v>
      </c>
      <c r="G63" s="39">
        <v>0</v>
      </c>
      <c r="H63" s="39">
        <v>0</v>
      </c>
      <c r="I63" s="39">
        <v>0</v>
      </c>
      <c r="J63" s="31" t="s">
        <v>461</v>
      </c>
      <c r="K63" s="31" t="s">
        <v>342</v>
      </c>
      <c r="L63" s="31" t="s">
        <v>391</v>
      </c>
      <c r="M63" s="31" t="s">
        <v>462</v>
      </c>
      <c r="N63" s="31"/>
      <c r="O63" s="31"/>
      <c r="P63" s="31"/>
      <c r="Q63" s="31"/>
      <c r="R63" s="31" t="s">
        <v>452</v>
      </c>
      <c r="S63" s="31" t="s">
        <v>453</v>
      </c>
    </row>
    <row r="64" spans="1:19" ht="15.75" customHeight="1" x14ac:dyDescent="0.25">
      <c r="A64" s="31" t="s">
        <v>547</v>
      </c>
      <c r="B64" s="31" t="s">
        <v>548</v>
      </c>
      <c r="C64" s="39">
        <v>0</v>
      </c>
      <c r="D64" s="39">
        <v>1.6571681236654652E-2</v>
      </c>
      <c r="E64" s="39">
        <v>0</v>
      </c>
      <c r="F64" s="39">
        <v>8.3759736131434018E-2</v>
      </c>
      <c r="G64" s="39">
        <v>0</v>
      </c>
      <c r="H64" s="39">
        <v>4.3829831128012399E-2</v>
      </c>
      <c r="I64" s="39">
        <v>3.1123053992789109E-2</v>
      </c>
      <c r="J64" s="31" t="s">
        <v>549</v>
      </c>
      <c r="K64" s="31" t="s">
        <v>342</v>
      </c>
      <c r="L64" s="31" t="s">
        <v>550</v>
      </c>
      <c r="M64" s="31" t="s">
        <v>551</v>
      </c>
      <c r="N64" s="31" t="s">
        <v>552</v>
      </c>
      <c r="O64" s="31"/>
      <c r="P64" s="31"/>
      <c r="Q64" s="31" t="s">
        <v>553</v>
      </c>
      <c r="R64" s="31" t="s">
        <v>555</v>
      </c>
      <c r="S64" s="31" t="s">
        <v>1264</v>
      </c>
    </row>
    <row r="65" spans="1:19" ht="15.75" customHeight="1" x14ac:dyDescent="0.25">
      <c r="A65" s="31" t="s">
        <v>372</v>
      </c>
      <c r="B65" s="31" t="s">
        <v>373</v>
      </c>
      <c r="C65" s="39">
        <v>2.4234855825739872E-2</v>
      </c>
      <c r="D65" s="39">
        <v>1.3194777189770782E-2</v>
      </c>
      <c r="E65" s="39">
        <v>4.3744924533218967E-2</v>
      </c>
      <c r="F65" s="39">
        <v>7.7101151956962379E-3</v>
      </c>
      <c r="G65" s="39">
        <v>0</v>
      </c>
      <c r="H65" s="39">
        <v>2.5567401491340569E-2</v>
      </c>
      <c r="I65" s="39">
        <v>0</v>
      </c>
      <c r="J65" s="31" t="s">
        <v>352</v>
      </c>
      <c r="K65" s="31" t="s">
        <v>353</v>
      </c>
      <c r="L65" s="31" t="s">
        <v>354</v>
      </c>
      <c r="M65" s="31" t="s">
        <v>355</v>
      </c>
      <c r="N65" s="31"/>
      <c r="O65" s="31"/>
      <c r="P65" s="31"/>
      <c r="Q65" s="31"/>
      <c r="R65" s="31" t="s">
        <v>375</v>
      </c>
      <c r="S65" s="31" t="s">
        <v>376</v>
      </c>
    </row>
    <row r="66" spans="1:19" ht="15.75" customHeight="1" x14ac:dyDescent="0.25">
      <c r="A66" s="31" t="s">
        <v>762</v>
      </c>
      <c r="B66" s="31" t="s">
        <v>763</v>
      </c>
      <c r="C66" s="39">
        <v>0</v>
      </c>
      <c r="D66" s="39">
        <v>1.9140291828336126E-2</v>
      </c>
      <c r="E66" s="39">
        <v>1.8315164240885373E-2</v>
      </c>
      <c r="F66" s="39">
        <v>1.5420230391392476E-2</v>
      </c>
      <c r="G66" s="39">
        <v>0</v>
      </c>
      <c r="H66" s="39">
        <v>0</v>
      </c>
      <c r="I66" s="39">
        <v>0</v>
      </c>
      <c r="J66" s="31" t="s">
        <v>764</v>
      </c>
      <c r="K66" s="31" t="s">
        <v>342</v>
      </c>
      <c r="L66" s="31" t="s">
        <v>550</v>
      </c>
      <c r="M66" s="31" t="s">
        <v>765</v>
      </c>
      <c r="N66" s="31"/>
      <c r="O66" s="31"/>
      <c r="P66" s="31"/>
      <c r="Q66" s="31"/>
      <c r="R66" s="31" t="s">
        <v>766</v>
      </c>
      <c r="S66" s="31" t="s">
        <v>1265</v>
      </c>
    </row>
    <row r="67" spans="1:19" ht="15.75" customHeight="1" x14ac:dyDescent="0.25">
      <c r="A67" s="31" t="s">
        <v>767</v>
      </c>
      <c r="B67" s="31" t="s">
        <v>768</v>
      </c>
      <c r="C67" s="39">
        <v>0</v>
      </c>
      <c r="D67" s="39">
        <v>0</v>
      </c>
      <c r="E67" s="39">
        <v>0</v>
      </c>
      <c r="F67" s="39">
        <v>0</v>
      </c>
      <c r="G67" s="39">
        <v>0</v>
      </c>
      <c r="H67" s="39">
        <v>0.12499618506877613</v>
      </c>
      <c r="I67" s="39">
        <v>0</v>
      </c>
      <c r="J67" s="31" t="s">
        <v>489</v>
      </c>
      <c r="K67" s="31" t="s">
        <v>366</v>
      </c>
      <c r="L67" s="31" t="s">
        <v>490</v>
      </c>
      <c r="M67" s="31" t="s">
        <v>491</v>
      </c>
      <c r="N67" s="31"/>
      <c r="O67" s="31"/>
      <c r="P67" s="31"/>
      <c r="Q67" s="31"/>
      <c r="R67" s="31" t="s">
        <v>493</v>
      </c>
      <c r="S67" s="31" t="s">
        <v>494</v>
      </c>
    </row>
    <row r="68" spans="1:19" ht="15.75" customHeight="1" x14ac:dyDescent="0.25">
      <c r="A68" s="31" t="s">
        <v>769</v>
      </c>
      <c r="B68" s="31" t="s">
        <v>770</v>
      </c>
      <c r="C68" s="39">
        <v>0</v>
      </c>
      <c r="D68" s="39">
        <v>0</v>
      </c>
      <c r="E68" s="39">
        <v>2.7305796641665481E-2</v>
      </c>
      <c r="F68" s="39">
        <v>8.1159107323118297E-3</v>
      </c>
      <c r="G68" s="39">
        <v>0</v>
      </c>
      <c r="H68" s="39">
        <v>0</v>
      </c>
      <c r="I68" s="39">
        <v>0</v>
      </c>
      <c r="J68" s="31" t="s">
        <v>352</v>
      </c>
      <c r="K68" s="31" t="s">
        <v>353</v>
      </c>
      <c r="L68" s="31" t="s">
        <v>354</v>
      </c>
      <c r="M68" s="31" t="s">
        <v>355</v>
      </c>
      <c r="N68" s="31"/>
      <c r="O68" s="31"/>
      <c r="P68" s="31"/>
      <c r="Q68" s="31"/>
      <c r="R68" s="31" t="s">
        <v>375</v>
      </c>
      <c r="S68" s="31" t="s">
        <v>376</v>
      </c>
    </row>
    <row r="69" spans="1:19" ht="15.75" customHeight="1" x14ac:dyDescent="0.25">
      <c r="A69" s="31" t="s">
        <v>771</v>
      </c>
      <c r="B69" s="31" t="s">
        <v>772</v>
      </c>
      <c r="C69" s="39">
        <v>0</v>
      </c>
      <c r="D69" s="39">
        <v>5.4948206205749639E-3</v>
      </c>
      <c r="E69" s="39">
        <v>0</v>
      </c>
      <c r="F69" s="39">
        <v>0</v>
      </c>
      <c r="G69" s="39">
        <v>0</v>
      </c>
      <c r="H69" s="39">
        <v>0</v>
      </c>
      <c r="I69" s="39">
        <v>0</v>
      </c>
      <c r="J69" s="31" t="s">
        <v>773</v>
      </c>
      <c r="K69" s="31" t="s">
        <v>366</v>
      </c>
      <c r="L69" s="31" t="s">
        <v>477</v>
      </c>
      <c r="M69" s="31" t="s">
        <v>774</v>
      </c>
      <c r="N69" s="31"/>
      <c r="O69" s="31"/>
      <c r="P69" s="31"/>
      <c r="Q69" s="31"/>
      <c r="R69" s="31" t="s">
        <v>775</v>
      </c>
      <c r="S69" s="31" t="s">
        <v>774</v>
      </c>
    </row>
    <row r="70" spans="1:19" ht="15.75" customHeight="1" x14ac:dyDescent="0.25">
      <c r="A70" s="31" t="s">
        <v>459</v>
      </c>
      <c r="B70" s="31" t="s">
        <v>460</v>
      </c>
      <c r="C70" s="39">
        <v>0</v>
      </c>
      <c r="D70" s="39">
        <v>0</v>
      </c>
      <c r="E70" s="39">
        <v>0</v>
      </c>
      <c r="F70" s="39">
        <v>0</v>
      </c>
      <c r="G70" s="39">
        <v>7.6524028762251124E-3</v>
      </c>
      <c r="H70" s="39">
        <v>2.1530443361128901E-2</v>
      </c>
      <c r="I70" s="39">
        <v>0</v>
      </c>
      <c r="J70" s="31" t="s">
        <v>461</v>
      </c>
      <c r="K70" s="31" t="s">
        <v>342</v>
      </c>
      <c r="L70" s="31" t="s">
        <v>391</v>
      </c>
      <c r="M70" s="31" t="s">
        <v>462</v>
      </c>
      <c r="N70" s="31"/>
      <c r="O70" s="31"/>
      <c r="P70" s="31"/>
      <c r="Q70" s="31"/>
      <c r="R70" s="31"/>
      <c r="S70" s="31"/>
    </row>
    <row r="71" spans="1:19" ht="15.75" customHeight="1" x14ac:dyDescent="0.25">
      <c r="A71" s="31" t="s">
        <v>780</v>
      </c>
      <c r="B71" s="31" t="s">
        <v>781</v>
      </c>
      <c r="C71" s="39">
        <v>0</v>
      </c>
      <c r="D71" s="39">
        <v>0</v>
      </c>
      <c r="E71" s="39">
        <v>0</v>
      </c>
      <c r="F71" s="39">
        <v>0</v>
      </c>
      <c r="G71" s="39">
        <v>4.2120290169002789E-3</v>
      </c>
      <c r="H71" s="39">
        <v>0</v>
      </c>
      <c r="I71" s="39">
        <v>0</v>
      </c>
      <c r="J71" s="31" t="s">
        <v>655</v>
      </c>
      <c r="K71" s="31" t="s">
        <v>342</v>
      </c>
      <c r="L71" s="31" t="s">
        <v>656</v>
      </c>
      <c r="M71" s="31" t="s">
        <v>657</v>
      </c>
      <c r="N71" s="31"/>
      <c r="O71" s="31"/>
      <c r="P71" s="31"/>
      <c r="Q71" s="31"/>
      <c r="R71" s="31"/>
      <c r="S71" s="31"/>
    </row>
    <row r="72" spans="1:19" ht="15.75" customHeight="1" x14ac:dyDescent="0.25">
      <c r="A72" s="31" t="s">
        <v>784</v>
      </c>
      <c r="B72" s="31" t="s">
        <v>785</v>
      </c>
      <c r="C72" s="39">
        <v>0</v>
      </c>
      <c r="D72" s="39">
        <v>0</v>
      </c>
      <c r="E72" s="39">
        <v>0</v>
      </c>
      <c r="F72" s="39">
        <v>0</v>
      </c>
      <c r="G72" s="39">
        <v>4.2763427837728572E-3</v>
      </c>
      <c r="H72" s="39">
        <v>0</v>
      </c>
      <c r="I72" s="39">
        <v>0</v>
      </c>
      <c r="J72" s="31" t="s">
        <v>786</v>
      </c>
      <c r="K72" s="31" t="s">
        <v>342</v>
      </c>
      <c r="L72" s="31" t="s">
        <v>391</v>
      </c>
      <c r="M72" s="31" t="s">
        <v>787</v>
      </c>
      <c r="N72" s="31"/>
      <c r="O72" s="31"/>
      <c r="P72" s="31"/>
      <c r="Q72" s="31"/>
      <c r="R72" s="31" t="s">
        <v>788</v>
      </c>
      <c r="S72" s="31" t="s">
        <v>789</v>
      </c>
    </row>
    <row r="73" spans="1:19" ht="15.75" customHeight="1" x14ac:dyDescent="0.25">
      <c r="A73" s="31" t="s">
        <v>350</v>
      </c>
      <c r="B73" s="31" t="s">
        <v>351</v>
      </c>
      <c r="C73" s="39">
        <v>6.2131423678519912E-2</v>
      </c>
      <c r="D73" s="39">
        <v>2.1991295316284638E-2</v>
      </c>
      <c r="E73" s="39">
        <v>0.12866876432574392</v>
      </c>
      <c r="F73" s="39">
        <v>3.7719730938227392E-2</v>
      </c>
      <c r="G73" s="39">
        <v>0</v>
      </c>
      <c r="H73" s="39">
        <v>3.9771513430974216E-2</v>
      </c>
      <c r="I73" s="39">
        <v>0</v>
      </c>
      <c r="J73" s="31" t="s">
        <v>352</v>
      </c>
      <c r="K73" s="31" t="s">
        <v>353</v>
      </c>
      <c r="L73" s="31" t="s">
        <v>354</v>
      </c>
      <c r="M73" s="31" t="s">
        <v>355</v>
      </c>
      <c r="N73" s="31"/>
      <c r="O73" s="31"/>
      <c r="P73" s="31"/>
      <c r="Q73" s="31"/>
      <c r="R73" s="31"/>
      <c r="S73" s="31"/>
    </row>
    <row r="74" spans="1:19" ht="15.75" customHeight="1" x14ac:dyDescent="0.25">
      <c r="A74" s="31" t="s">
        <v>798</v>
      </c>
      <c r="B74" s="31" t="s">
        <v>799</v>
      </c>
      <c r="C74" s="39">
        <v>0</v>
      </c>
      <c r="D74" s="39">
        <v>0</v>
      </c>
      <c r="E74" s="39">
        <v>0</v>
      </c>
      <c r="F74" s="39">
        <v>0</v>
      </c>
      <c r="G74" s="39">
        <v>7.4100510482504912E-3</v>
      </c>
      <c r="H74" s="39">
        <v>0</v>
      </c>
      <c r="I74" s="39">
        <v>0</v>
      </c>
      <c r="J74" s="31" t="s">
        <v>645</v>
      </c>
      <c r="K74" s="31" t="s">
        <v>366</v>
      </c>
      <c r="L74" s="31" t="s">
        <v>477</v>
      </c>
      <c r="M74" s="31" t="s">
        <v>646</v>
      </c>
      <c r="N74" s="31"/>
      <c r="O74" s="31"/>
      <c r="P74" s="31"/>
      <c r="Q74" s="31"/>
      <c r="R74" s="31" t="s">
        <v>647</v>
      </c>
      <c r="S74" s="31" t="s">
        <v>1256</v>
      </c>
    </row>
    <row r="75" spans="1:19" ht="15.75" customHeight="1" x14ac:dyDescent="0.25">
      <c r="A75" s="31" t="s">
        <v>800</v>
      </c>
      <c r="B75" s="31" t="s">
        <v>801</v>
      </c>
      <c r="C75" s="39">
        <v>4.1695671082596128E-2</v>
      </c>
      <c r="D75" s="39">
        <v>6.9268146134900288E-2</v>
      </c>
      <c r="E75" s="39">
        <v>0</v>
      </c>
      <c r="F75" s="39">
        <v>0</v>
      </c>
      <c r="G75" s="39">
        <v>7.4695927836765569E-2</v>
      </c>
      <c r="H75" s="39">
        <v>0</v>
      </c>
      <c r="I75" s="39">
        <v>0</v>
      </c>
      <c r="J75" s="31" t="s">
        <v>449</v>
      </c>
      <c r="K75" s="31" t="s">
        <v>342</v>
      </c>
      <c r="L75" s="31" t="s">
        <v>391</v>
      </c>
      <c r="M75" s="31" t="s">
        <v>450</v>
      </c>
      <c r="N75" s="31"/>
      <c r="O75" s="31"/>
      <c r="P75" s="31"/>
      <c r="Q75" s="31"/>
      <c r="R75" s="31" t="s">
        <v>452</v>
      </c>
      <c r="S75" s="31" t="s">
        <v>453</v>
      </c>
    </row>
    <row r="76" spans="1:19" ht="15.75" customHeight="1" x14ac:dyDescent="0.25">
      <c r="A76" s="31" t="s">
        <v>802</v>
      </c>
      <c r="B76" s="31" t="s">
        <v>803</v>
      </c>
      <c r="C76" s="39">
        <v>0</v>
      </c>
      <c r="D76" s="39">
        <v>0</v>
      </c>
      <c r="E76" s="39">
        <v>5.3868130120251091E-3</v>
      </c>
      <c r="F76" s="39">
        <v>0</v>
      </c>
      <c r="G76" s="39">
        <v>0</v>
      </c>
      <c r="H76" s="39">
        <v>0</v>
      </c>
      <c r="I76" s="39">
        <v>0</v>
      </c>
      <c r="J76" s="31" t="s">
        <v>804</v>
      </c>
      <c r="K76" s="31" t="s">
        <v>507</v>
      </c>
      <c r="L76" s="31" t="s">
        <v>697</v>
      </c>
      <c r="M76" s="31" t="s">
        <v>1266</v>
      </c>
      <c r="N76" s="31"/>
      <c r="O76" s="31"/>
      <c r="P76" s="31"/>
      <c r="Q76" s="31"/>
      <c r="R76" s="31" t="s">
        <v>805</v>
      </c>
      <c r="S76" s="31" t="s">
        <v>806</v>
      </c>
    </row>
    <row r="77" spans="1:19" ht="15.75" customHeight="1" x14ac:dyDescent="0.25">
      <c r="A77" s="31" t="s">
        <v>811</v>
      </c>
      <c r="B77" s="31" t="s">
        <v>812</v>
      </c>
      <c r="C77" s="39">
        <v>0</v>
      </c>
      <c r="D77" s="39">
        <v>0</v>
      </c>
      <c r="E77" s="39">
        <v>0</v>
      </c>
      <c r="F77" s="39">
        <v>0</v>
      </c>
      <c r="G77" s="39">
        <v>2.0446263934913975E-2</v>
      </c>
      <c r="H77" s="39">
        <v>0</v>
      </c>
      <c r="I77" s="39">
        <v>0</v>
      </c>
      <c r="J77" s="31" t="s">
        <v>476</v>
      </c>
      <c r="K77" s="31" t="s">
        <v>366</v>
      </c>
      <c r="L77" s="31" t="s">
        <v>477</v>
      </c>
      <c r="M77" s="31" t="s">
        <v>478</v>
      </c>
      <c r="N77" s="31"/>
      <c r="O77" s="31"/>
      <c r="P77" s="31"/>
      <c r="Q77" s="31"/>
      <c r="R77" s="31" t="s">
        <v>480</v>
      </c>
      <c r="S77" s="31" t="s">
        <v>478</v>
      </c>
    </row>
    <row r="78" spans="1:19" ht="15.75" customHeight="1" x14ac:dyDescent="0.25">
      <c r="A78" s="31" t="s">
        <v>813</v>
      </c>
      <c r="B78" s="31" t="s">
        <v>814</v>
      </c>
      <c r="C78" s="39">
        <v>2.0645302290960722E-2</v>
      </c>
      <c r="D78" s="39">
        <v>0</v>
      </c>
      <c r="E78" s="39">
        <v>0</v>
      </c>
      <c r="F78" s="39">
        <v>0</v>
      </c>
      <c r="G78" s="39">
        <v>0</v>
      </c>
      <c r="H78" s="39">
        <v>0</v>
      </c>
      <c r="I78" s="39">
        <v>0</v>
      </c>
      <c r="J78" s="31" t="s">
        <v>469</v>
      </c>
      <c r="K78" s="31" t="s">
        <v>342</v>
      </c>
      <c r="L78" s="31" t="s">
        <v>391</v>
      </c>
      <c r="M78" s="31" t="s">
        <v>470</v>
      </c>
      <c r="N78" s="31"/>
      <c r="O78" s="31"/>
      <c r="P78" s="31"/>
      <c r="Q78" s="31"/>
      <c r="R78" s="31" t="s">
        <v>472</v>
      </c>
      <c r="S78" s="31" t="s">
        <v>473</v>
      </c>
    </row>
    <row r="79" spans="1:19" ht="15.75" customHeight="1" x14ac:dyDescent="0.25">
      <c r="A79" s="31" t="s">
        <v>581</v>
      </c>
      <c r="B79" s="31" t="s">
        <v>582</v>
      </c>
      <c r="C79" s="39">
        <v>2.3344291268408819E-2</v>
      </c>
      <c r="D79" s="39">
        <v>8.7001326492436928E-3</v>
      </c>
      <c r="E79" s="39">
        <v>0</v>
      </c>
      <c r="F79" s="39">
        <v>0</v>
      </c>
      <c r="G79" s="39">
        <v>1.1670830400994524E-2</v>
      </c>
      <c r="H79" s="39">
        <v>2.5567401491340569E-2</v>
      </c>
      <c r="I79" s="39">
        <v>0</v>
      </c>
      <c r="J79" s="31" t="s">
        <v>583</v>
      </c>
      <c r="K79" s="31" t="s">
        <v>342</v>
      </c>
      <c r="L79" s="31" t="s">
        <v>391</v>
      </c>
      <c r="M79" s="31" t="s">
        <v>584</v>
      </c>
      <c r="N79" s="31"/>
      <c r="O79" s="31"/>
      <c r="P79" s="31"/>
      <c r="Q79" s="31"/>
      <c r="R79" s="31" t="s">
        <v>586</v>
      </c>
      <c r="S79" s="31" t="s">
        <v>587</v>
      </c>
    </row>
    <row r="80" spans="1:19" ht="15.75" customHeight="1" x14ac:dyDescent="0.25">
      <c r="A80" s="31" t="s">
        <v>815</v>
      </c>
      <c r="B80" s="31" t="s">
        <v>816</v>
      </c>
      <c r="C80" s="39">
        <v>0</v>
      </c>
      <c r="D80" s="39">
        <v>0</v>
      </c>
      <c r="E80" s="39">
        <v>7.4405354728596829E-2</v>
      </c>
      <c r="F80" s="39">
        <v>0</v>
      </c>
      <c r="G80" s="39">
        <v>0</v>
      </c>
      <c r="H80" s="39">
        <v>0</v>
      </c>
      <c r="I80" s="39">
        <v>0</v>
      </c>
      <c r="J80" s="31" t="s">
        <v>567</v>
      </c>
      <c r="K80" s="31" t="s">
        <v>353</v>
      </c>
      <c r="L80" s="31" t="s">
        <v>9</v>
      </c>
      <c r="M80" s="31" t="s">
        <v>568</v>
      </c>
      <c r="N80" s="31"/>
      <c r="O80" s="31"/>
      <c r="P80" s="31"/>
      <c r="Q80" s="31"/>
      <c r="R80" s="31" t="s">
        <v>570</v>
      </c>
      <c r="S80" s="31" t="s">
        <v>571</v>
      </c>
    </row>
    <row r="81" spans="1:19" ht="15.75" customHeight="1" x14ac:dyDescent="0.25">
      <c r="A81" s="31" t="s">
        <v>574</v>
      </c>
      <c r="B81" s="31" t="s">
        <v>575</v>
      </c>
      <c r="C81" s="39">
        <v>0</v>
      </c>
      <c r="D81" s="39">
        <v>0</v>
      </c>
      <c r="E81" s="39">
        <v>0</v>
      </c>
      <c r="F81" s="39">
        <v>0</v>
      </c>
      <c r="G81" s="39">
        <v>0</v>
      </c>
      <c r="H81" s="39">
        <v>1.2783700745670284E-2</v>
      </c>
      <c r="I81" s="39">
        <v>0</v>
      </c>
      <c r="J81" s="31" t="s">
        <v>576</v>
      </c>
      <c r="K81" s="31" t="s">
        <v>342</v>
      </c>
      <c r="L81" s="31" t="s">
        <v>391</v>
      </c>
      <c r="M81" s="31" t="s">
        <v>577</v>
      </c>
      <c r="N81" s="31"/>
      <c r="O81" s="31"/>
      <c r="P81" s="31"/>
      <c r="Q81" s="31"/>
      <c r="R81" s="31" t="s">
        <v>579</v>
      </c>
      <c r="S81" s="31" t="s">
        <v>580</v>
      </c>
    </row>
    <row r="82" spans="1:19" ht="15.75" customHeight="1" x14ac:dyDescent="0.25">
      <c r="A82" s="31" t="s">
        <v>817</v>
      </c>
      <c r="B82" s="31" t="s">
        <v>818</v>
      </c>
      <c r="C82" s="39">
        <v>1.848640198107887E-2</v>
      </c>
      <c r="D82" s="39">
        <v>6.5250994869327696E-3</v>
      </c>
      <c r="E82" s="39">
        <v>0</v>
      </c>
      <c r="F82" s="39">
        <v>0</v>
      </c>
      <c r="G82" s="39">
        <v>1.4089012873086403E-2</v>
      </c>
      <c r="H82" s="39">
        <v>0</v>
      </c>
      <c r="I82" s="39">
        <v>0</v>
      </c>
      <c r="J82" s="31" t="s">
        <v>819</v>
      </c>
      <c r="K82" s="31" t="s">
        <v>342</v>
      </c>
      <c r="L82" s="31" t="s">
        <v>391</v>
      </c>
      <c r="M82" s="31" t="s">
        <v>820</v>
      </c>
      <c r="N82" s="31"/>
      <c r="O82" s="31"/>
      <c r="P82" s="31"/>
      <c r="Q82" s="31"/>
      <c r="R82" s="31" t="s">
        <v>586</v>
      </c>
      <c r="S82" s="31" t="s">
        <v>587</v>
      </c>
    </row>
    <row r="83" spans="1:19" ht="15.75" customHeight="1" x14ac:dyDescent="0.25">
      <c r="A83" s="31" t="s">
        <v>821</v>
      </c>
      <c r="B83" s="31" t="s">
        <v>822</v>
      </c>
      <c r="C83" s="39">
        <v>9.4457342408767776E-3</v>
      </c>
      <c r="D83" s="39">
        <v>3.0117549213303674E-2</v>
      </c>
      <c r="E83" s="39">
        <v>0</v>
      </c>
      <c r="F83" s="39">
        <v>0</v>
      </c>
      <c r="G83" s="39">
        <v>1.9090797330655485E-2</v>
      </c>
      <c r="H83" s="39">
        <v>1.9175551118505427E-2</v>
      </c>
      <c r="I83" s="39">
        <v>0</v>
      </c>
      <c r="J83" s="31" t="s">
        <v>823</v>
      </c>
      <c r="K83" s="31" t="s">
        <v>342</v>
      </c>
      <c r="L83" s="31" t="s">
        <v>391</v>
      </c>
      <c r="M83" s="31" t="s">
        <v>1267</v>
      </c>
      <c r="N83" s="31"/>
      <c r="O83" s="31"/>
      <c r="P83" s="31"/>
      <c r="Q83" s="31"/>
      <c r="R83" s="31" t="s">
        <v>824</v>
      </c>
      <c r="S83" s="31" t="s">
        <v>1268</v>
      </c>
    </row>
    <row r="84" spans="1:19" ht="15.75" customHeight="1" x14ac:dyDescent="0.25">
      <c r="A84" s="31" t="s">
        <v>825</v>
      </c>
      <c r="B84" s="31" t="s">
        <v>826</v>
      </c>
      <c r="C84" s="39">
        <v>0</v>
      </c>
      <c r="D84" s="39">
        <v>0</v>
      </c>
      <c r="E84" s="39">
        <v>2.8372772349762841E-2</v>
      </c>
      <c r="F84" s="39">
        <v>0</v>
      </c>
      <c r="G84" s="39">
        <v>0</v>
      </c>
      <c r="H84" s="39">
        <v>0</v>
      </c>
      <c r="I84" s="39">
        <v>0</v>
      </c>
      <c r="J84" s="31" t="s">
        <v>358</v>
      </c>
      <c r="K84" s="31" t="s">
        <v>353</v>
      </c>
      <c r="L84" s="31" t="s">
        <v>354</v>
      </c>
      <c r="M84" s="31" t="s">
        <v>359</v>
      </c>
      <c r="N84" s="31"/>
      <c r="O84" s="31"/>
      <c r="P84" s="31"/>
      <c r="Q84" s="31"/>
      <c r="R84" s="31" t="s">
        <v>361</v>
      </c>
      <c r="S84" s="31" t="s">
        <v>362</v>
      </c>
    </row>
    <row r="85" spans="1:19" ht="15.75" customHeight="1" x14ac:dyDescent="0.25">
      <c r="A85" s="31" t="s">
        <v>827</v>
      </c>
      <c r="B85" s="31" t="s">
        <v>828</v>
      </c>
      <c r="C85" s="39">
        <v>0</v>
      </c>
      <c r="D85" s="39">
        <v>7.7203737161812253E-2</v>
      </c>
      <c r="E85" s="39">
        <v>0</v>
      </c>
      <c r="F85" s="39">
        <v>0</v>
      </c>
      <c r="G85" s="39">
        <v>6.6738055665024679E-2</v>
      </c>
      <c r="H85" s="39">
        <v>0</v>
      </c>
      <c r="I85" s="39">
        <v>0</v>
      </c>
      <c r="J85" s="31" t="s">
        <v>655</v>
      </c>
      <c r="K85" s="31" t="s">
        <v>342</v>
      </c>
      <c r="L85" s="31" t="s">
        <v>656</v>
      </c>
      <c r="M85" s="31" t="s">
        <v>657</v>
      </c>
      <c r="N85" s="31"/>
      <c r="O85" s="31"/>
      <c r="P85" s="31"/>
      <c r="Q85" s="31"/>
      <c r="R85" s="31" t="s">
        <v>658</v>
      </c>
      <c r="S85" s="31" t="s">
        <v>659</v>
      </c>
    </row>
    <row r="86" spans="1:19" ht="15.75" customHeight="1" x14ac:dyDescent="0.25">
      <c r="A86" s="31" t="s">
        <v>829</v>
      </c>
      <c r="B86" s="31" t="s">
        <v>830</v>
      </c>
      <c r="C86" s="39">
        <v>2.6915357060808054E-2</v>
      </c>
      <c r="D86" s="39">
        <v>0</v>
      </c>
      <c r="E86" s="39">
        <v>0</v>
      </c>
      <c r="F86" s="39">
        <v>0</v>
      </c>
      <c r="G86" s="39">
        <v>7.0274566413333947E-2</v>
      </c>
      <c r="H86" s="39">
        <v>0</v>
      </c>
      <c r="I86" s="39">
        <v>0</v>
      </c>
      <c r="J86" s="31" t="s">
        <v>461</v>
      </c>
      <c r="K86" s="31" t="s">
        <v>342</v>
      </c>
      <c r="L86" s="31" t="s">
        <v>391</v>
      </c>
      <c r="M86" s="31" t="s">
        <v>462</v>
      </c>
      <c r="N86" s="31"/>
      <c r="O86" s="31"/>
      <c r="P86" s="31"/>
      <c r="Q86" s="31"/>
      <c r="R86" s="31" t="s">
        <v>452</v>
      </c>
      <c r="S86" s="31" t="s">
        <v>453</v>
      </c>
    </row>
    <row r="87" spans="1:19" ht="15.75" customHeight="1" x14ac:dyDescent="0.25">
      <c r="A87" s="31" t="s">
        <v>831</v>
      </c>
      <c r="B87" s="31" t="s">
        <v>832</v>
      </c>
      <c r="C87" s="39">
        <v>0</v>
      </c>
      <c r="D87" s="39">
        <v>0</v>
      </c>
      <c r="E87" s="39">
        <v>0</v>
      </c>
      <c r="F87" s="39">
        <v>0</v>
      </c>
      <c r="G87" s="39">
        <v>2.6676183773701768E-2</v>
      </c>
      <c r="H87" s="39">
        <v>0</v>
      </c>
      <c r="I87" s="39">
        <v>0</v>
      </c>
      <c r="J87" s="31" t="s">
        <v>476</v>
      </c>
      <c r="K87" s="31" t="s">
        <v>366</v>
      </c>
      <c r="L87" s="31" t="s">
        <v>477</v>
      </c>
      <c r="M87" s="31" t="s">
        <v>478</v>
      </c>
      <c r="N87" s="31"/>
      <c r="O87" s="31"/>
      <c r="P87" s="31"/>
      <c r="Q87" s="31"/>
      <c r="R87" s="31" t="s">
        <v>480</v>
      </c>
      <c r="S87" s="31" t="s">
        <v>478</v>
      </c>
    </row>
    <row r="88" spans="1:19" ht="15.75" customHeight="1" x14ac:dyDescent="0.25">
      <c r="A88" s="31" t="s">
        <v>595</v>
      </c>
      <c r="B88" s="31" t="s">
        <v>596</v>
      </c>
      <c r="C88" s="39">
        <v>3.9149610270266262E-2</v>
      </c>
      <c r="D88" s="39">
        <v>3.090111115611132E-2</v>
      </c>
      <c r="E88" s="39">
        <v>0</v>
      </c>
      <c r="F88" s="39">
        <v>0</v>
      </c>
      <c r="G88" s="39">
        <v>5.4465617384908196E-2</v>
      </c>
      <c r="H88" s="39">
        <v>0.10226960596536228</v>
      </c>
      <c r="I88" s="39">
        <v>2.1786137794952379E-2</v>
      </c>
      <c r="J88" s="31" t="s">
        <v>597</v>
      </c>
      <c r="K88" s="31" t="s">
        <v>353</v>
      </c>
      <c r="L88" s="31" t="s">
        <v>354</v>
      </c>
      <c r="M88" s="31" t="s">
        <v>598</v>
      </c>
      <c r="N88" s="31"/>
      <c r="O88" s="31"/>
      <c r="P88" s="31"/>
      <c r="Q88" s="31"/>
      <c r="R88" s="31"/>
      <c r="S88" s="31"/>
    </row>
    <row r="89" spans="1:19" ht="15.75" customHeight="1" x14ac:dyDescent="0.25">
      <c r="A89" s="31" t="s">
        <v>515</v>
      </c>
      <c r="B89" s="31" t="s">
        <v>516</v>
      </c>
      <c r="C89" s="39">
        <v>1.5113174785402845E-2</v>
      </c>
      <c r="D89" s="39">
        <v>6.9601061193949555E-3</v>
      </c>
      <c r="E89" s="39">
        <v>6.6693637492351507E-2</v>
      </c>
      <c r="F89" s="39">
        <v>1.3706871459015536E-2</v>
      </c>
      <c r="G89" s="39">
        <v>0</v>
      </c>
      <c r="H89" s="39">
        <v>2.7271894924096606E-2</v>
      </c>
      <c r="I89" s="39">
        <v>3.2679206692428575E-2</v>
      </c>
      <c r="J89" s="31" t="s">
        <v>402</v>
      </c>
      <c r="K89" s="31" t="s">
        <v>342</v>
      </c>
      <c r="L89" s="31" t="s">
        <v>391</v>
      </c>
      <c r="M89" s="31" t="s">
        <v>1258</v>
      </c>
      <c r="N89" s="31"/>
      <c r="O89" s="31"/>
      <c r="P89" s="31"/>
      <c r="Q89" s="31"/>
      <c r="R89" s="31" t="s">
        <v>405</v>
      </c>
      <c r="S89" s="31" t="s">
        <v>406</v>
      </c>
    </row>
    <row r="90" spans="1:19" ht="15.75" customHeight="1" x14ac:dyDescent="0.25">
      <c r="A90" s="31" t="s">
        <v>841</v>
      </c>
      <c r="B90" s="31" t="s">
        <v>842</v>
      </c>
      <c r="C90" s="39">
        <v>0.27943543337931143</v>
      </c>
      <c r="D90" s="39">
        <v>0.11334087101227705</v>
      </c>
      <c r="E90" s="39">
        <v>1.235262229027724E-2</v>
      </c>
      <c r="F90" s="39">
        <v>0</v>
      </c>
      <c r="G90" s="39">
        <v>0.25626761014686777</v>
      </c>
      <c r="H90" s="39">
        <v>3.6524859273343667E-2</v>
      </c>
      <c r="I90" s="39">
        <v>0</v>
      </c>
      <c r="J90" s="31" t="s">
        <v>358</v>
      </c>
      <c r="K90" s="31" t="s">
        <v>353</v>
      </c>
      <c r="L90" s="31" t="s">
        <v>354</v>
      </c>
      <c r="M90" s="31" t="s">
        <v>359</v>
      </c>
      <c r="N90" s="31"/>
      <c r="O90" s="31"/>
      <c r="P90" s="31"/>
      <c r="Q90" s="31"/>
      <c r="R90" s="31" t="s">
        <v>361</v>
      </c>
      <c r="S90" s="31" t="s">
        <v>362</v>
      </c>
    </row>
    <row r="91" spans="1:19" ht="15.75" customHeight="1" x14ac:dyDescent="0.25">
      <c r="A91" s="31" t="s">
        <v>843</v>
      </c>
      <c r="B91" s="31" t="s">
        <v>844</v>
      </c>
      <c r="C91" s="39">
        <v>8.096343635037237E-3</v>
      </c>
      <c r="D91" s="39">
        <v>0</v>
      </c>
      <c r="E91" s="39">
        <v>0</v>
      </c>
      <c r="F91" s="39">
        <v>0</v>
      </c>
      <c r="G91" s="39">
        <v>9.0035853479672918E-3</v>
      </c>
      <c r="H91" s="39">
        <v>0</v>
      </c>
      <c r="I91" s="39">
        <v>0</v>
      </c>
      <c r="J91" s="31" t="s">
        <v>786</v>
      </c>
      <c r="K91" s="31" t="s">
        <v>342</v>
      </c>
      <c r="L91" s="31" t="s">
        <v>391</v>
      </c>
      <c r="M91" s="31" t="s">
        <v>787</v>
      </c>
      <c r="N91" s="31"/>
      <c r="O91" s="31"/>
      <c r="P91" s="31"/>
      <c r="Q91" s="31"/>
      <c r="R91" s="31" t="s">
        <v>788</v>
      </c>
      <c r="S91" s="31" t="s">
        <v>789</v>
      </c>
    </row>
    <row r="92" spans="1:19" ht="15.75" customHeight="1" x14ac:dyDescent="0.25">
      <c r="A92" s="31" t="s">
        <v>845</v>
      </c>
      <c r="B92" s="31" t="s">
        <v>846</v>
      </c>
      <c r="C92" s="39">
        <v>0.12529346549286888</v>
      </c>
      <c r="D92" s="39">
        <v>2.5520389104448166E-2</v>
      </c>
      <c r="E92" s="39">
        <v>2.6901266321048219E-2</v>
      </c>
      <c r="F92" s="39">
        <v>0</v>
      </c>
      <c r="G92" s="39">
        <v>8.3877329521601346E-2</v>
      </c>
      <c r="H92" s="39">
        <v>6.1361763579217368E-2</v>
      </c>
      <c r="I92" s="39">
        <v>0</v>
      </c>
      <c r="J92" s="31" t="s">
        <v>847</v>
      </c>
      <c r="K92" s="31" t="s">
        <v>366</v>
      </c>
      <c r="L92" s="31" t="s">
        <v>477</v>
      </c>
      <c r="M92" s="31" t="s">
        <v>1269</v>
      </c>
      <c r="N92" s="31"/>
      <c r="O92" s="31"/>
      <c r="P92" s="31"/>
      <c r="Q92" s="31"/>
      <c r="R92" s="31" t="s">
        <v>848</v>
      </c>
      <c r="S92" s="31" t="s">
        <v>1270</v>
      </c>
    </row>
    <row r="93" spans="1:19" ht="15.75" customHeight="1" x14ac:dyDescent="0.25">
      <c r="A93" s="31" t="s">
        <v>849</v>
      </c>
      <c r="B93" s="31" t="s">
        <v>850</v>
      </c>
      <c r="C93" s="39">
        <v>1.0795124846716317E-2</v>
      </c>
      <c r="D93" s="39">
        <v>6.2832272332241828E-3</v>
      </c>
      <c r="E93" s="39">
        <v>0</v>
      </c>
      <c r="F93" s="39">
        <v>0</v>
      </c>
      <c r="G93" s="39">
        <v>5.7141486206306331E-2</v>
      </c>
      <c r="H93" s="39">
        <v>0</v>
      </c>
      <c r="I93" s="39">
        <v>0</v>
      </c>
      <c r="J93" s="31" t="s">
        <v>655</v>
      </c>
      <c r="K93" s="31" t="s">
        <v>342</v>
      </c>
      <c r="L93" s="31" t="s">
        <v>656</v>
      </c>
      <c r="M93" s="31" t="s">
        <v>657</v>
      </c>
      <c r="N93" s="31"/>
      <c r="O93" s="31"/>
      <c r="P93" s="31"/>
      <c r="Q93" s="31"/>
      <c r="R93" s="31" t="s">
        <v>658</v>
      </c>
      <c r="S93" s="31" t="s">
        <v>659</v>
      </c>
    </row>
    <row r="94" spans="1:19" ht="15.75" customHeight="1" x14ac:dyDescent="0.25">
      <c r="A94" s="31" t="s">
        <v>854</v>
      </c>
      <c r="B94" s="31" t="s">
        <v>855</v>
      </c>
      <c r="C94" s="39">
        <v>5.3975624233581583E-3</v>
      </c>
      <c r="D94" s="39">
        <v>0</v>
      </c>
      <c r="E94" s="39">
        <v>0</v>
      </c>
      <c r="F94" s="39">
        <v>7.3429668530440376E-3</v>
      </c>
      <c r="G94" s="39">
        <v>0</v>
      </c>
      <c r="H94" s="39">
        <v>0</v>
      </c>
      <c r="I94" s="39">
        <v>0</v>
      </c>
      <c r="J94" s="31" t="s">
        <v>856</v>
      </c>
      <c r="K94" s="31" t="s">
        <v>342</v>
      </c>
      <c r="L94" s="31" t="s">
        <v>391</v>
      </c>
      <c r="M94" s="31" t="s">
        <v>1271</v>
      </c>
      <c r="N94" s="31"/>
      <c r="O94" s="31"/>
      <c r="P94" s="31"/>
      <c r="Q94" s="31"/>
      <c r="R94" s="31" t="s">
        <v>857</v>
      </c>
      <c r="S94" s="31" t="s">
        <v>858</v>
      </c>
    </row>
    <row r="95" spans="1:19" ht="15.75" customHeight="1" x14ac:dyDescent="0.25">
      <c r="A95" s="31" t="s">
        <v>861</v>
      </c>
      <c r="B95" s="31" t="s">
        <v>862</v>
      </c>
      <c r="C95" s="39">
        <v>1.3108128438705222E-2</v>
      </c>
      <c r="D95" s="39">
        <v>0</v>
      </c>
      <c r="E95" s="39">
        <v>0</v>
      </c>
      <c r="F95" s="39">
        <v>0</v>
      </c>
      <c r="G95" s="39">
        <v>0</v>
      </c>
      <c r="H95" s="39">
        <v>2.1914915564006199E-2</v>
      </c>
      <c r="I95" s="39">
        <v>0</v>
      </c>
      <c r="J95" s="31" t="s">
        <v>863</v>
      </c>
      <c r="K95" s="31" t="s">
        <v>366</v>
      </c>
      <c r="L95" s="31" t="s">
        <v>477</v>
      </c>
      <c r="M95" s="31" t="s">
        <v>1272</v>
      </c>
      <c r="N95" s="31"/>
      <c r="O95" s="31"/>
      <c r="P95" s="31"/>
      <c r="Q95" s="31"/>
      <c r="R95" s="31" t="s">
        <v>864</v>
      </c>
      <c r="S95" s="31" t="s">
        <v>1273</v>
      </c>
    </row>
    <row r="96" spans="1:19" ht="15.75" customHeight="1" x14ac:dyDescent="0.25">
      <c r="A96" s="31" t="s">
        <v>865</v>
      </c>
      <c r="B96" s="31" t="s">
        <v>866</v>
      </c>
      <c r="C96" s="39">
        <v>0</v>
      </c>
      <c r="D96" s="39">
        <v>0</v>
      </c>
      <c r="E96" s="39">
        <v>0</v>
      </c>
      <c r="F96" s="39">
        <v>0</v>
      </c>
      <c r="G96" s="39">
        <v>1.9054416981215547E-2</v>
      </c>
      <c r="H96" s="39">
        <v>0</v>
      </c>
      <c r="I96" s="39">
        <v>0</v>
      </c>
      <c r="J96" s="31" t="s">
        <v>867</v>
      </c>
      <c r="K96" s="31" t="s">
        <v>342</v>
      </c>
      <c r="L96" s="31" t="s">
        <v>391</v>
      </c>
      <c r="M96" s="31" t="s">
        <v>868</v>
      </c>
      <c r="N96" s="31"/>
      <c r="O96" s="31"/>
      <c r="P96" s="31"/>
      <c r="Q96" s="31"/>
      <c r="R96" s="31" t="s">
        <v>869</v>
      </c>
      <c r="S96" s="31" t="s">
        <v>870</v>
      </c>
    </row>
    <row r="97" spans="1:19" ht="15.75" customHeight="1" x14ac:dyDescent="0.25">
      <c r="A97" s="31" t="s">
        <v>532</v>
      </c>
      <c r="B97" s="31" t="s">
        <v>533</v>
      </c>
      <c r="C97" s="39">
        <v>0</v>
      </c>
      <c r="D97" s="39">
        <v>2.9829026225978376E-2</v>
      </c>
      <c r="E97" s="39">
        <v>0</v>
      </c>
      <c r="F97" s="39">
        <v>5.8526057088893503E-2</v>
      </c>
      <c r="G97" s="39">
        <v>0</v>
      </c>
      <c r="H97" s="39">
        <v>5.8439774837349877E-2</v>
      </c>
      <c r="I97" s="39">
        <v>0.24509405019321426</v>
      </c>
      <c r="J97" s="31" t="s">
        <v>483</v>
      </c>
      <c r="K97" s="31" t="s">
        <v>342</v>
      </c>
      <c r="L97" s="31" t="s">
        <v>391</v>
      </c>
      <c r="M97" s="31" t="s">
        <v>484</v>
      </c>
      <c r="N97" s="31"/>
      <c r="O97" s="31"/>
      <c r="P97" s="31"/>
      <c r="Q97" s="31"/>
      <c r="R97" s="31" t="s">
        <v>493</v>
      </c>
      <c r="S97" s="31" t="s">
        <v>494</v>
      </c>
    </row>
    <row r="98" spans="1:19" ht="15.75" customHeight="1" x14ac:dyDescent="0.25">
      <c r="A98" s="31" t="s">
        <v>873</v>
      </c>
      <c r="B98" s="31" t="s">
        <v>874</v>
      </c>
      <c r="C98" s="39">
        <v>0</v>
      </c>
      <c r="D98" s="39">
        <v>0</v>
      </c>
      <c r="E98" s="39">
        <v>8.8685493366093028E-3</v>
      </c>
      <c r="F98" s="39">
        <v>0</v>
      </c>
      <c r="G98" s="39">
        <v>0</v>
      </c>
      <c r="H98" s="39">
        <v>0</v>
      </c>
      <c r="I98" s="39">
        <v>0</v>
      </c>
      <c r="J98" s="31" t="s">
        <v>461</v>
      </c>
      <c r="K98" s="31" t="s">
        <v>342</v>
      </c>
      <c r="L98" s="31" t="s">
        <v>391</v>
      </c>
      <c r="M98" s="31" t="s">
        <v>462</v>
      </c>
      <c r="N98" s="31"/>
      <c r="O98" s="31"/>
      <c r="P98" s="31"/>
      <c r="Q98" s="31"/>
      <c r="R98" s="31" t="s">
        <v>452</v>
      </c>
      <c r="S98" s="31" t="s">
        <v>453</v>
      </c>
    </row>
    <row r="99" spans="1:19" ht="15.75" customHeight="1" x14ac:dyDescent="0.25">
      <c r="A99" s="31" t="s">
        <v>388</v>
      </c>
      <c r="B99" s="31" t="s">
        <v>389</v>
      </c>
      <c r="C99" s="39">
        <v>3.4461104375878682E-2</v>
      </c>
      <c r="D99" s="39">
        <v>0</v>
      </c>
      <c r="E99" s="39">
        <v>1.4088587877604131E-2</v>
      </c>
      <c r="F99" s="39">
        <v>0</v>
      </c>
      <c r="G99" s="39">
        <v>0</v>
      </c>
      <c r="H99" s="39">
        <v>0</v>
      </c>
      <c r="I99" s="39">
        <v>2.513785130186813E-2</v>
      </c>
      <c r="J99" s="31" t="s">
        <v>390</v>
      </c>
      <c r="K99" s="31" t="s">
        <v>342</v>
      </c>
      <c r="L99" s="31" t="s">
        <v>391</v>
      </c>
      <c r="M99" s="31" t="s">
        <v>392</v>
      </c>
      <c r="N99" s="31"/>
      <c r="O99" s="31"/>
      <c r="P99" s="31"/>
      <c r="Q99" s="31"/>
      <c r="R99" s="31" t="s">
        <v>394</v>
      </c>
      <c r="S99" s="31" t="s">
        <v>395</v>
      </c>
    </row>
    <row r="100" spans="1:19" ht="15.75" customHeight="1" x14ac:dyDescent="0.25">
      <c r="A100" s="31" t="s">
        <v>879</v>
      </c>
      <c r="B100" s="31" t="s">
        <v>880</v>
      </c>
      <c r="C100" s="39">
        <v>0</v>
      </c>
      <c r="D100" s="39">
        <v>0</v>
      </c>
      <c r="E100" s="39">
        <v>0</v>
      </c>
      <c r="F100" s="39">
        <v>0</v>
      </c>
      <c r="G100" s="39">
        <v>0</v>
      </c>
      <c r="H100" s="39">
        <v>1.7044934327560379E-2</v>
      </c>
      <c r="I100" s="39">
        <v>0</v>
      </c>
      <c r="J100" s="31" t="s">
        <v>476</v>
      </c>
      <c r="K100" s="31" t="s">
        <v>366</v>
      </c>
      <c r="L100" s="31" t="s">
        <v>477</v>
      </c>
      <c r="M100" s="31" t="s">
        <v>478</v>
      </c>
      <c r="N100" s="31"/>
      <c r="O100" s="31"/>
      <c r="P100" s="31"/>
      <c r="Q100" s="31"/>
      <c r="R100" s="31" t="s">
        <v>480</v>
      </c>
      <c r="S100" s="31" t="s">
        <v>478</v>
      </c>
    </row>
    <row r="101" spans="1:19" ht="15.75" customHeight="1" x14ac:dyDescent="0.25">
      <c r="A101" s="31" t="s">
        <v>356</v>
      </c>
      <c r="B101" s="31" t="s">
        <v>357</v>
      </c>
      <c r="C101" s="39">
        <v>0</v>
      </c>
      <c r="D101" s="39">
        <v>7.9968346604671406E-3</v>
      </c>
      <c r="E101" s="39">
        <v>2.0962025704712894E-2</v>
      </c>
      <c r="F101" s="39">
        <v>0</v>
      </c>
      <c r="G101" s="39">
        <v>0</v>
      </c>
      <c r="H101" s="39">
        <v>0</v>
      </c>
      <c r="I101" s="39">
        <v>0</v>
      </c>
      <c r="J101" s="31" t="s">
        <v>358</v>
      </c>
      <c r="K101" s="31" t="s">
        <v>353</v>
      </c>
      <c r="L101" s="31" t="s">
        <v>354</v>
      </c>
      <c r="M101" s="31" t="s">
        <v>359</v>
      </c>
      <c r="N101" s="31"/>
      <c r="O101" s="31"/>
      <c r="P101" s="31"/>
      <c r="Q101" s="31"/>
      <c r="R101" s="31" t="s">
        <v>361</v>
      </c>
      <c r="S101" s="31" t="s">
        <v>362</v>
      </c>
    </row>
    <row r="102" spans="1:19" ht="15.75" customHeight="1" x14ac:dyDescent="0.25">
      <c r="A102" s="31" t="s">
        <v>881</v>
      </c>
      <c r="B102" s="31" t="s">
        <v>882</v>
      </c>
      <c r="C102" s="39">
        <v>0.13547693308331737</v>
      </c>
      <c r="D102" s="39">
        <v>0.1331568303127397</v>
      </c>
      <c r="E102" s="39">
        <v>1.4411392671990117E-2</v>
      </c>
      <c r="F102" s="39">
        <v>0</v>
      </c>
      <c r="G102" s="39">
        <v>0.21311273425774263</v>
      </c>
      <c r="H102" s="39">
        <v>2.5567401491340569E-2</v>
      </c>
      <c r="I102" s="39">
        <v>0</v>
      </c>
      <c r="J102" s="31" t="s">
        <v>883</v>
      </c>
      <c r="K102" s="31" t="s">
        <v>366</v>
      </c>
      <c r="L102" s="31" t="s">
        <v>477</v>
      </c>
      <c r="M102" s="31" t="s">
        <v>884</v>
      </c>
      <c r="N102" s="31"/>
      <c r="O102" s="31"/>
      <c r="P102" s="31"/>
      <c r="Q102" s="31"/>
      <c r="R102" s="31" t="s">
        <v>885</v>
      </c>
      <c r="S102" s="31" t="s">
        <v>886</v>
      </c>
    </row>
    <row r="103" spans="1:19" ht="15.75" customHeight="1" x14ac:dyDescent="0.25">
      <c r="A103" s="31" t="s">
        <v>474</v>
      </c>
      <c r="B103" s="31" t="s">
        <v>475</v>
      </c>
      <c r="C103" s="39">
        <v>0</v>
      </c>
      <c r="D103" s="39">
        <v>0</v>
      </c>
      <c r="E103" s="39">
        <v>0</v>
      </c>
      <c r="F103" s="39">
        <v>0</v>
      </c>
      <c r="G103" s="39">
        <v>4.4460306289502939E-3</v>
      </c>
      <c r="H103" s="39">
        <v>0</v>
      </c>
      <c r="I103" s="39">
        <v>0</v>
      </c>
      <c r="J103" s="31" t="s">
        <v>476</v>
      </c>
      <c r="K103" s="31" t="s">
        <v>366</v>
      </c>
      <c r="L103" s="31" t="s">
        <v>477</v>
      </c>
      <c r="M103" s="31" t="s">
        <v>478</v>
      </c>
      <c r="N103" s="31"/>
      <c r="O103" s="31"/>
      <c r="P103" s="31"/>
      <c r="Q103" s="31"/>
      <c r="R103" s="31" t="s">
        <v>480</v>
      </c>
      <c r="S103" s="31" t="s">
        <v>478</v>
      </c>
    </row>
    <row r="104" spans="1:19" ht="15.75" customHeight="1" x14ac:dyDescent="0.25">
      <c r="A104" s="31" t="s">
        <v>889</v>
      </c>
      <c r="B104" s="31" t="s">
        <v>890</v>
      </c>
      <c r="C104" s="39">
        <v>4.5878449535468276E-2</v>
      </c>
      <c r="D104" s="39">
        <v>0</v>
      </c>
      <c r="E104" s="39">
        <v>0</v>
      </c>
      <c r="F104" s="39">
        <v>0</v>
      </c>
      <c r="G104" s="39">
        <v>0</v>
      </c>
      <c r="H104" s="39">
        <v>0</v>
      </c>
      <c r="I104" s="39">
        <v>0</v>
      </c>
      <c r="J104" s="31" t="s">
        <v>461</v>
      </c>
      <c r="K104" s="31" t="s">
        <v>342</v>
      </c>
      <c r="L104" s="31" t="s">
        <v>391</v>
      </c>
      <c r="M104" s="31" t="s">
        <v>462</v>
      </c>
      <c r="N104" s="31"/>
      <c r="O104" s="31"/>
      <c r="P104" s="31"/>
      <c r="Q104" s="31"/>
      <c r="R104" s="31" t="s">
        <v>452</v>
      </c>
      <c r="S104" s="31" t="s">
        <v>453</v>
      </c>
    </row>
    <row r="105" spans="1:19" ht="15.75" customHeight="1" x14ac:dyDescent="0.25">
      <c r="A105" s="31" t="s">
        <v>891</v>
      </c>
      <c r="B105" s="31" t="s">
        <v>892</v>
      </c>
      <c r="C105" s="39">
        <v>6.2971561605845178E-3</v>
      </c>
      <c r="D105" s="39">
        <v>1.4500221082072823E-2</v>
      </c>
      <c r="E105" s="39">
        <v>0</v>
      </c>
      <c r="F105" s="39">
        <v>0</v>
      </c>
      <c r="G105" s="39">
        <v>0</v>
      </c>
      <c r="H105" s="39">
        <v>0</v>
      </c>
      <c r="I105" s="39">
        <v>0</v>
      </c>
      <c r="J105" s="31" t="s">
        <v>893</v>
      </c>
      <c r="K105" s="31" t="s">
        <v>342</v>
      </c>
      <c r="L105" s="31" t="s">
        <v>391</v>
      </c>
      <c r="M105" s="31" t="s">
        <v>1274</v>
      </c>
      <c r="N105" s="31"/>
      <c r="O105" s="31"/>
      <c r="P105" s="31"/>
      <c r="Q105" s="31"/>
      <c r="R105" s="31" t="s">
        <v>894</v>
      </c>
      <c r="S105" s="31" t="s">
        <v>1275</v>
      </c>
    </row>
    <row r="106" spans="1:19" ht="15.75" customHeight="1" x14ac:dyDescent="0.25">
      <c r="A106" s="31" t="s">
        <v>897</v>
      </c>
      <c r="B106" s="31" t="s">
        <v>898</v>
      </c>
      <c r="C106" s="39">
        <v>6.71250819916384E-2</v>
      </c>
      <c r="D106" s="39">
        <v>5.3298398109434833E-2</v>
      </c>
      <c r="E106" s="39">
        <v>0</v>
      </c>
      <c r="F106" s="39">
        <v>0</v>
      </c>
      <c r="G106" s="39">
        <v>0.10225263854141013</v>
      </c>
      <c r="H106" s="39">
        <v>0</v>
      </c>
      <c r="I106" s="39">
        <v>0</v>
      </c>
      <c r="J106" s="31" t="s">
        <v>476</v>
      </c>
      <c r="K106" s="31" t="s">
        <v>366</v>
      </c>
      <c r="L106" s="31" t="s">
        <v>477</v>
      </c>
      <c r="M106" s="31" t="s">
        <v>478</v>
      </c>
      <c r="N106" s="31"/>
      <c r="O106" s="31"/>
      <c r="P106" s="31"/>
      <c r="Q106" s="31"/>
      <c r="R106" s="31" t="s">
        <v>480</v>
      </c>
      <c r="S106" s="31" t="s">
        <v>478</v>
      </c>
    </row>
    <row r="107" spans="1:19" ht="15.75" customHeight="1" x14ac:dyDescent="0.25">
      <c r="A107" s="31" t="s">
        <v>905</v>
      </c>
      <c r="B107" s="31" t="s">
        <v>906</v>
      </c>
      <c r="C107" s="39">
        <v>0</v>
      </c>
      <c r="D107" s="39">
        <v>1.0440159179092431E-2</v>
      </c>
      <c r="E107" s="39">
        <v>0</v>
      </c>
      <c r="F107" s="39">
        <v>1.5420230391392476E-2</v>
      </c>
      <c r="G107" s="39">
        <v>0</v>
      </c>
      <c r="H107" s="39">
        <v>0</v>
      </c>
      <c r="I107" s="39">
        <v>0</v>
      </c>
      <c r="J107" s="31" t="s">
        <v>907</v>
      </c>
      <c r="K107" s="31" t="s">
        <v>342</v>
      </c>
      <c r="L107" s="31" t="s">
        <v>550</v>
      </c>
      <c r="M107" s="31" t="s">
        <v>908</v>
      </c>
      <c r="N107" s="31"/>
      <c r="O107" s="31"/>
      <c r="P107" s="31"/>
      <c r="Q107" s="31"/>
      <c r="R107" s="31" t="s">
        <v>909</v>
      </c>
      <c r="S107" s="31" t="s">
        <v>910</v>
      </c>
    </row>
    <row r="108" spans="1:19" ht="15.75" customHeight="1" x14ac:dyDescent="0.25">
      <c r="A108" s="31" t="s">
        <v>911</v>
      </c>
      <c r="B108" s="31" t="s">
        <v>912</v>
      </c>
      <c r="C108" s="39">
        <v>0</v>
      </c>
      <c r="D108" s="39">
        <v>5.41341587064052E-2</v>
      </c>
      <c r="E108" s="39">
        <v>0</v>
      </c>
      <c r="F108" s="39">
        <v>0</v>
      </c>
      <c r="G108" s="39">
        <v>0</v>
      </c>
      <c r="H108" s="39">
        <v>0</v>
      </c>
      <c r="I108" s="39">
        <v>0</v>
      </c>
      <c r="J108" s="31" t="s">
        <v>913</v>
      </c>
      <c r="K108" s="31" t="s">
        <v>342</v>
      </c>
      <c r="L108" s="31" t="s">
        <v>391</v>
      </c>
      <c r="M108" s="31" t="s">
        <v>1276</v>
      </c>
      <c r="N108" s="31"/>
      <c r="O108" s="31"/>
      <c r="P108" s="31"/>
      <c r="Q108" s="31"/>
      <c r="R108" s="31" t="s">
        <v>824</v>
      </c>
      <c r="S108" s="31" t="s">
        <v>1268</v>
      </c>
    </row>
    <row r="109" spans="1:19" ht="15.75" customHeight="1" x14ac:dyDescent="0.25">
      <c r="A109" s="31" t="s">
        <v>920</v>
      </c>
      <c r="B109" s="31" t="s">
        <v>921</v>
      </c>
      <c r="C109" s="39">
        <v>0</v>
      </c>
      <c r="D109" s="39">
        <v>0</v>
      </c>
      <c r="E109" s="39">
        <v>0</v>
      </c>
      <c r="F109" s="39">
        <v>0</v>
      </c>
      <c r="G109" s="39">
        <v>2.0007137830276328E-2</v>
      </c>
      <c r="H109" s="39">
        <v>0</v>
      </c>
      <c r="I109" s="39">
        <v>0</v>
      </c>
      <c r="J109" s="31" t="s">
        <v>922</v>
      </c>
      <c r="K109" s="31" t="s">
        <v>366</v>
      </c>
      <c r="L109" s="31" t="s">
        <v>923</v>
      </c>
      <c r="M109" s="31" t="s">
        <v>1277</v>
      </c>
      <c r="N109" s="31"/>
      <c r="O109" s="31"/>
      <c r="P109" s="31"/>
      <c r="Q109" s="31"/>
      <c r="R109" s="31"/>
      <c r="S109" s="31"/>
    </row>
    <row r="110" spans="1:19" ht="15.75" customHeight="1" x14ac:dyDescent="0.25">
      <c r="A110" s="31" t="s">
        <v>400</v>
      </c>
      <c r="B110" s="31" t="s">
        <v>401</v>
      </c>
      <c r="C110" s="39">
        <v>3.6702759628374618E-2</v>
      </c>
      <c r="D110" s="39">
        <v>0</v>
      </c>
      <c r="E110" s="39">
        <v>0</v>
      </c>
      <c r="F110" s="39">
        <v>0</v>
      </c>
      <c r="G110" s="39">
        <v>0</v>
      </c>
      <c r="H110" s="39">
        <v>0</v>
      </c>
      <c r="I110" s="39">
        <v>0</v>
      </c>
      <c r="J110" s="31" t="s">
        <v>402</v>
      </c>
      <c r="K110" s="31" t="s">
        <v>342</v>
      </c>
      <c r="L110" s="31" t="s">
        <v>391</v>
      </c>
      <c r="M110" s="31" t="s">
        <v>1258</v>
      </c>
      <c r="N110" s="31"/>
      <c r="O110" s="31"/>
      <c r="P110" s="31"/>
      <c r="Q110" s="31"/>
      <c r="R110" s="31" t="s">
        <v>405</v>
      </c>
      <c r="S110" s="31" t="s">
        <v>406</v>
      </c>
    </row>
    <row r="111" spans="1:19" ht="15.75" customHeight="1" x14ac:dyDescent="0.25">
      <c r="A111" s="31" t="s">
        <v>926</v>
      </c>
      <c r="B111" s="31" t="s">
        <v>927</v>
      </c>
      <c r="C111" s="39">
        <v>1.0495260267640864E-2</v>
      </c>
      <c r="D111" s="39">
        <v>0</v>
      </c>
      <c r="E111" s="39">
        <v>0</v>
      </c>
      <c r="F111" s="39">
        <v>0</v>
      </c>
      <c r="G111" s="39">
        <v>0</v>
      </c>
      <c r="H111" s="39">
        <v>0</v>
      </c>
      <c r="I111" s="39">
        <v>0</v>
      </c>
      <c r="J111" s="31" t="s">
        <v>928</v>
      </c>
      <c r="K111" s="31" t="s">
        <v>342</v>
      </c>
      <c r="L111" s="31" t="s">
        <v>929</v>
      </c>
      <c r="M111" s="31" t="s">
        <v>1278</v>
      </c>
      <c r="N111" s="31"/>
      <c r="O111" s="31"/>
      <c r="P111" s="31"/>
      <c r="Q111" s="31"/>
      <c r="R111" s="31"/>
      <c r="S111" s="31"/>
    </row>
    <row r="112" spans="1:19" ht="15.75" customHeight="1" x14ac:dyDescent="0.25">
      <c r="A112" s="31" t="s">
        <v>933</v>
      </c>
      <c r="B112" s="31" t="s">
        <v>934</v>
      </c>
      <c r="C112" s="39">
        <v>7.3405519256749246E-3</v>
      </c>
      <c r="D112" s="39">
        <v>9.1977898419314835E-2</v>
      </c>
      <c r="E112" s="39">
        <v>1.3736373180664029E-2</v>
      </c>
      <c r="F112" s="39">
        <v>0</v>
      </c>
      <c r="G112" s="39">
        <v>0.11271210298469123</v>
      </c>
      <c r="H112" s="39">
        <v>9.2042645368826059E-2</v>
      </c>
      <c r="I112" s="39">
        <v>0</v>
      </c>
      <c r="J112" s="31" t="s">
        <v>655</v>
      </c>
      <c r="K112" s="31" t="s">
        <v>342</v>
      </c>
      <c r="L112" s="31" t="s">
        <v>656</v>
      </c>
      <c r="M112" s="31" t="s">
        <v>657</v>
      </c>
      <c r="N112" s="31"/>
      <c r="O112" s="31"/>
      <c r="P112" s="31"/>
      <c r="Q112" s="31"/>
      <c r="R112" s="31"/>
      <c r="S112" s="31"/>
    </row>
    <row r="113" spans="1:36" ht="21.75" customHeight="1" x14ac:dyDescent="0.25">
      <c r="A113" s="82" t="s">
        <v>1239</v>
      </c>
      <c r="B113" s="82"/>
      <c r="C113" s="82"/>
      <c r="D113" s="82"/>
      <c r="E113" s="82"/>
      <c r="F113" s="82"/>
      <c r="G113" s="82"/>
      <c r="H113" s="82"/>
      <c r="I113" s="82"/>
      <c r="J113" s="82"/>
      <c r="K113" s="82"/>
      <c r="L113" s="82"/>
      <c r="M113" s="82"/>
      <c r="N113" s="82"/>
      <c r="O113" s="82"/>
      <c r="P113" s="82"/>
      <c r="Q113" s="82"/>
      <c r="R113" s="82"/>
      <c r="S113" s="82"/>
      <c r="T113" s="38"/>
      <c r="U113" s="38"/>
      <c r="V113" s="38"/>
      <c r="W113" s="38"/>
      <c r="X113" s="38"/>
      <c r="Y113" s="38"/>
      <c r="Z113" s="38"/>
      <c r="AA113" s="38"/>
      <c r="AB113" s="38"/>
      <c r="AC113" s="38"/>
      <c r="AD113" s="38"/>
      <c r="AE113" s="38"/>
      <c r="AF113" s="38"/>
      <c r="AG113" s="38"/>
      <c r="AH113" s="38"/>
      <c r="AI113" s="38"/>
      <c r="AJ113" s="2"/>
    </row>
    <row r="114" spans="1:36" ht="15.75" customHeight="1" x14ac:dyDescent="0.25">
      <c r="A114" s="31" t="s">
        <v>541</v>
      </c>
      <c r="B114" s="31" t="s">
        <v>542</v>
      </c>
      <c r="C114" s="39">
        <v>6.0363761570869784E-3</v>
      </c>
      <c r="D114" s="39">
        <v>4.1132414916664767E-3</v>
      </c>
      <c r="E114" s="39">
        <v>0</v>
      </c>
      <c r="F114" s="39">
        <v>0</v>
      </c>
      <c r="G114" s="39">
        <v>1.6332357412470468E-3</v>
      </c>
      <c r="H114" s="39">
        <v>0</v>
      </c>
      <c r="I114" s="39">
        <v>0</v>
      </c>
      <c r="J114" s="31" t="s">
        <v>543</v>
      </c>
      <c r="K114" s="31" t="s">
        <v>366</v>
      </c>
      <c r="L114" s="31" t="s">
        <v>367</v>
      </c>
      <c r="M114" s="31" t="s">
        <v>1279</v>
      </c>
      <c r="N114" s="31"/>
      <c r="O114" s="31"/>
      <c r="P114" s="31"/>
      <c r="Q114" s="31"/>
      <c r="R114" s="31" t="s">
        <v>546</v>
      </c>
      <c r="S114" s="31" t="s">
        <v>1279</v>
      </c>
    </row>
    <row r="115" spans="1:36" ht="15.75" customHeight="1" x14ac:dyDescent="0.25">
      <c r="A115" s="31" t="s">
        <v>630</v>
      </c>
      <c r="B115" s="31" t="s">
        <v>631</v>
      </c>
      <c r="C115" s="39">
        <v>0</v>
      </c>
      <c r="D115" s="39">
        <v>0</v>
      </c>
      <c r="E115" s="39">
        <v>1.0724757337294971E-2</v>
      </c>
      <c r="F115" s="39">
        <v>0</v>
      </c>
      <c r="G115" s="39">
        <v>0</v>
      </c>
      <c r="H115" s="39">
        <v>0</v>
      </c>
      <c r="I115" s="39">
        <v>0</v>
      </c>
      <c r="J115" s="31" t="s">
        <v>632</v>
      </c>
      <c r="K115" s="31" t="s">
        <v>366</v>
      </c>
      <c r="L115" s="31" t="s">
        <v>367</v>
      </c>
      <c r="M115" s="31" t="s">
        <v>633</v>
      </c>
      <c r="N115" s="31"/>
      <c r="O115" s="31"/>
      <c r="P115" s="31"/>
      <c r="Q115" s="31"/>
      <c r="R115" s="31" t="s">
        <v>634</v>
      </c>
      <c r="S115" s="31" t="s">
        <v>1280</v>
      </c>
    </row>
    <row r="116" spans="1:36" ht="15.75" customHeight="1" x14ac:dyDescent="0.25">
      <c r="A116" s="31" t="s">
        <v>639</v>
      </c>
      <c r="B116" s="31" t="s">
        <v>640</v>
      </c>
      <c r="C116" s="39">
        <v>1.5453793527736681E-2</v>
      </c>
      <c r="D116" s="39">
        <v>1.408014310739533E-2</v>
      </c>
      <c r="E116" s="39">
        <v>0</v>
      </c>
      <c r="F116" s="39">
        <v>0</v>
      </c>
      <c r="G116" s="39">
        <v>1.1100795322991113E-2</v>
      </c>
      <c r="H116" s="39">
        <v>0</v>
      </c>
      <c r="I116" s="39">
        <v>0</v>
      </c>
      <c r="J116" s="31" t="s">
        <v>435</v>
      </c>
      <c r="K116" s="31" t="s">
        <v>366</v>
      </c>
      <c r="L116" s="31" t="s">
        <v>367</v>
      </c>
      <c r="M116" s="31" t="s">
        <v>1281</v>
      </c>
      <c r="N116" s="31"/>
      <c r="O116" s="31"/>
      <c r="P116" s="31"/>
      <c r="Q116" s="31"/>
      <c r="R116" s="31" t="s">
        <v>641</v>
      </c>
      <c r="S116" s="31" t="s">
        <v>642</v>
      </c>
    </row>
    <row r="117" spans="1:36" ht="15.75" customHeight="1" x14ac:dyDescent="0.25">
      <c r="A117" s="31" t="s">
        <v>660</v>
      </c>
      <c r="B117" s="31" t="s">
        <v>661</v>
      </c>
      <c r="C117" s="39">
        <v>1.8943359808193352E-2</v>
      </c>
      <c r="D117" s="39">
        <v>2.9732473991566179E-2</v>
      </c>
      <c r="E117" s="39">
        <v>0</v>
      </c>
      <c r="F117" s="39">
        <v>0</v>
      </c>
      <c r="G117" s="39">
        <v>1.7437086875749606E-2</v>
      </c>
      <c r="H117" s="39">
        <v>9.8970586418092518E-3</v>
      </c>
      <c r="I117" s="39">
        <v>0</v>
      </c>
      <c r="J117" s="31" t="s">
        <v>662</v>
      </c>
      <c r="K117" s="31" t="s">
        <v>366</v>
      </c>
      <c r="L117" s="31" t="s">
        <v>367</v>
      </c>
      <c r="M117" s="31" t="s">
        <v>1282</v>
      </c>
      <c r="N117" s="31"/>
      <c r="O117" s="31"/>
      <c r="P117" s="31"/>
      <c r="Q117" s="31"/>
      <c r="R117" s="31" t="s">
        <v>663</v>
      </c>
      <c r="S117" s="31" t="s">
        <v>664</v>
      </c>
    </row>
    <row r="118" spans="1:36" ht="15.75" customHeight="1" x14ac:dyDescent="0.25">
      <c r="A118" s="31" t="s">
        <v>665</v>
      </c>
      <c r="B118" s="31" t="s">
        <v>666</v>
      </c>
      <c r="C118" s="39">
        <v>2.4468506418916414E-3</v>
      </c>
      <c r="D118" s="39">
        <v>0</v>
      </c>
      <c r="E118" s="39">
        <v>0</v>
      </c>
      <c r="F118" s="39">
        <v>0</v>
      </c>
      <c r="G118" s="39">
        <v>6.0581522770115472E-3</v>
      </c>
      <c r="H118" s="39">
        <v>1.0226960596536229E-2</v>
      </c>
      <c r="I118" s="39">
        <v>0</v>
      </c>
      <c r="J118" s="31" t="s">
        <v>383</v>
      </c>
      <c r="K118" s="31" t="s">
        <v>366</v>
      </c>
      <c r="L118" s="31" t="s">
        <v>367</v>
      </c>
      <c r="M118" s="31" t="s">
        <v>384</v>
      </c>
      <c r="N118" s="31"/>
      <c r="O118" s="31"/>
      <c r="P118" s="31"/>
      <c r="Q118" s="31"/>
      <c r="R118" s="31" t="s">
        <v>386</v>
      </c>
      <c r="S118" s="31" t="s">
        <v>387</v>
      </c>
    </row>
    <row r="119" spans="1:36" ht="15.75" customHeight="1" x14ac:dyDescent="0.25">
      <c r="A119" s="31" t="s">
        <v>613</v>
      </c>
      <c r="B119" s="31" t="s">
        <v>614</v>
      </c>
      <c r="C119" s="39">
        <v>3.1045152521150886E-2</v>
      </c>
      <c r="D119" s="39">
        <v>3.3600512300527366E-2</v>
      </c>
      <c r="E119" s="39">
        <v>4.1982291562434229E-2</v>
      </c>
      <c r="F119" s="39">
        <v>2.2566114554120647E-2</v>
      </c>
      <c r="G119" s="39">
        <v>0</v>
      </c>
      <c r="H119" s="39">
        <v>5.6424610187786085E-2</v>
      </c>
      <c r="I119" s="39">
        <v>5.0709113833078814E-2</v>
      </c>
      <c r="J119" s="31" t="s">
        <v>379</v>
      </c>
      <c r="K119" s="31" t="s">
        <v>366</v>
      </c>
      <c r="L119" s="31" t="s">
        <v>367</v>
      </c>
      <c r="M119" s="31" t="s">
        <v>1283</v>
      </c>
      <c r="N119" s="31"/>
      <c r="O119" s="31"/>
      <c r="P119" s="31"/>
      <c r="Q119" s="31"/>
      <c r="R119" s="31" t="s">
        <v>457</v>
      </c>
      <c r="S119" s="31" t="s">
        <v>458</v>
      </c>
    </row>
    <row r="120" spans="1:36" ht="15.75" customHeight="1" x14ac:dyDescent="0.25">
      <c r="A120" s="31" t="s">
        <v>680</v>
      </c>
      <c r="B120" s="31" t="s">
        <v>681</v>
      </c>
      <c r="C120" s="39">
        <v>0</v>
      </c>
      <c r="D120" s="39">
        <v>2.7343274040480176E-2</v>
      </c>
      <c r="E120" s="39">
        <v>0</v>
      </c>
      <c r="F120" s="39">
        <v>0</v>
      </c>
      <c r="G120" s="39">
        <v>0</v>
      </c>
      <c r="H120" s="39">
        <v>5.8439774837349877E-2</v>
      </c>
      <c r="I120" s="39">
        <v>7.002687148377551E-2</v>
      </c>
      <c r="J120" s="31" t="s">
        <v>379</v>
      </c>
      <c r="K120" s="31" t="s">
        <v>366</v>
      </c>
      <c r="L120" s="31" t="s">
        <v>367</v>
      </c>
      <c r="M120" s="31" t="s">
        <v>1283</v>
      </c>
      <c r="N120" s="31"/>
      <c r="O120" s="31"/>
      <c r="P120" s="31"/>
      <c r="Q120" s="31"/>
      <c r="R120" s="31" t="s">
        <v>457</v>
      </c>
      <c r="S120" s="31" t="s">
        <v>458</v>
      </c>
    </row>
    <row r="121" spans="1:36" ht="15.75" customHeight="1" x14ac:dyDescent="0.25">
      <c r="A121" s="31" t="s">
        <v>688</v>
      </c>
      <c r="B121" s="31" t="s">
        <v>689</v>
      </c>
      <c r="C121" s="39">
        <v>4.2349338032739948E-3</v>
      </c>
      <c r="D121" s="39">
        <v>5.0749143037579943E-3</v>
      </c>
      <c r="E121" s="39">
        <v>0</v>
      </c>
      <c r="F121" s="39">
        <v>0</v>
      </c>
      <c r="G121" s="39">
        <v>0</v>
      </c>
      <c r="H121" s="39">
        <v>0</v>
      </c>
      <c r="I121" s="39">
        <v>0</v>
      </c>
      <c r="J121" s="31" t="s">
        <v>690</v>
      </c>
      <c r="K121" s="31" t="s">
        <v>366</v>
      </c>
      <c r="L121" s="31" t="s">
        <v>367</v>
      </c>
      <c r="M121" s="31" t="s">
        <v>1284</v>
      </c>
      <c r="N121" s="31"/>
      <c r="O121" s="31"/>
      <c r="P121" s="31"/>
      <c r="Q121" s="31"/>
      <c r="R121" s="31" t="s">
        <v>691</v>
      </c>
      <c r="S121" s="31" t="s">
        <v>692</v>
      </c>
    </row>
    <row r="122" spans="1:36" ht="15.75" customHeight="1" x14ac:dyDescent="0.25">
      <c r="A122" s="31" t="s">
        <v>716</v>
      </c>
      <c r="B122" s="31" t="s">
        <v>717</v>
      </c>
      <c r="C122" s="39">
        <v>1.0276772695944895E-2</v>
      </c>
      <c r="D122" s="39">
        <v>0</v>
      </c>
      <c r="E122" s="39">
        <v>0</v>
      </c>
      <c r="F122" s="39">
        <v>0</v>
      </c>
      <c r="G122" s="39">
        <v>0</v>
      </c>
      <c r="H122" s="39">
        <v>0</v>
      </c>
      <c r="I122" s="39">
        <v>0</v>
      </c>
      <c r="J122" s="31" t="s">
        <v>662</v>
      </c>
      <c r="K122" s="31" t="s">
        <v>366</v>
      </c>
      <c r="L122" s="31" t="s">
        <v>367</v>
      </c>
      <c r="M122" s="31" t="s">
        <v>1282</v>
      </c>
      <c r="N122" s="31"/>
      <c r="O122" s="31"/>
      <c r="P122" s="31"/>
      <c r="Q122" s="31"/>
      <c r="R122" s="31" t="s">
        <v>663</v>
      </c>
      <c r="S122" s="31" t="s">
        <v>664</v>
      </c>
    </row>
    <row r="123" spans="1:36" ht="15.75" customHeight="1" x14ac:dyDescent="0.25">
      <c r="A123" s="31" t="s">
        <v>377</v>
      </c>
      <c r="B123" s="31" t="s">
        <v>378</v>
      </c>
      <c r="C123" s="39">
        <v>2.2040046562045813E-2</v>
      </c>
      <c r="D123" s="39">
        <v>3.0450464272352928E-2</v>
      </c>
      <c r="E123" s="39">
        <v>2.0986125692681153E-2</v>
      </c>
      <c r="F123" s="39">
        <v>0</v>
      </c>
      <c r="G123" s="39">
        <v>0</v>
      </c>
      <c r="H123" s="39">
        <v>0</v>
      </c>
      <c r="I123" s="39">
        <v>0</v>
      </c>
      <c r="J123" s="31" t="s">
        <v>379</v>
      </c>
      <c r="K123" s="31" t="s">
        <v>366</v>
      </c>
      <c r="L123" s="31" t="s">
        <v>367</v>
      </c>
      <c r="M123" s="31" t="s">
        <v>1283</v>
      </c>
      <c r="N123" s="31"/>
      <c r="O123" s="31"/>
      <c r="P123" s="31"/>
      <c r="Q123" s="31"/>
      <c r="R123" s="31"/>
      <c r="S123" s="31"/>
    </row>
    <row r="124" spans="1:36" ht="15.75" customHeight="1" x14ac:dyDescent="0.25">
      <c r="A124" s="31" t="s">
        <v>381</v>
      </c>
      <c r="B124" s="31" t="s">
        <v>382</v>
      </c>
      <c r="C124" s="39">
        <v>5.2208514628679002E-2</v>
      </c>
      <c r="D124" s="39">
        <v>0</v>
      </c>
      <c r="E124" s="39">
        <v>5.7421562086945731E-2</v>
      </c>
      <c r="F124" s="39">
        <v>7.7418210820705997E-3</v>
      </c>
      <c r="G124" s="39">
        <v>2.4024316244021338E-2</v>
      </c>
      <c r="H124" s="39">
        <v>3.7188947623768107E-2</v>
      </c>
      <c r="I124" s="39">
        <v>0</v>
      </c>
      <c r="J124" s="31" t="s">
        <v>383</v>
      </c>
      <c r="K124" s="31" t="s">
        <v>366</v>
      </c>
      <c r="L124" s="31" t="s">
        <v>367</v>
      </c>
      <c r="M124" s="31" t="s">
        <v>384</v>
      </c>
      <c r="N124" s="31"/>
      <c r="O124" s="31"/>
      <c r="P124" s="31"/>
      <c r="Q124" s="31"/>
      <c r="R124" s="31" t="s">
        <v>386</v>
      </c>
      <c r="S124" s="31" t="s">
        <v>387</v>
      </c>
    </row>
    <row r="125" spans="1:36" ht="15.75" customHeight="1" x14ac:dyDescent="0.25">
      <c r="A125" s="31" t="s">
        <v>363</v>
      </c>
      <c r="B125" s="31" t="s">
        <v>364</v>
      </c>
      <c r="C125" s="39">
        <v>1.1020023281022907E-2</v>
      </c>
      <c r="D125" s="39">
        <v>1.1600176865658255E-2</v>
      </c>
      <c r="E125" s="39">
        <v>3.6248762560085628E-2</v>
      </c>
      <c r="F125" s="39">
        <v>2.1601967430891735E-2</v>
      </c>
      <c r="G125" s="39">
        <v>0</v>
      </c>
      <c r="H125" s="39">
        <v>2.1306167909450478E-2</v>
      </c>
      <c r="I125" s="39">
        <v>6.1273512548303564E-2</v>
      </c>
      <c r="J125" s="31" t="s">
        <v>365</v>
      </c>
      <c r="K125" s="31" t="s">
        <v>366</v>
      </c>
      <c r="L125" s="31" t="s">
        <v>367</v>
      </c>
      <c r="M125" s="31" t="s">
        <v>368</v>
      </c>
      <c r="N125" s="31"/>
      <c r="O125" s="31"/>
      <c r="P125" s="31"/>
      <c r="Q125" s="31"/>
      <c r="R125" s="31" t="s">
        <v>370</v>
      </c>
      <c r="S125" s="31" t="s">
        <v>1285</v>
      </c>
    </row>
    <row r="126" spans="1:36" ht="15.75" customHeight="1" x14ac:dyDescent="0.25">
      <c r="A126" s="31" t="s">
        <v>741</v>
      </c>
      <c r="B126" s="31" t="s">
        <v>742</v>
      </c>
      <c r="C126" s="39">
        <v>5.0049217675056301E-3</v>
      </c>
      <c r="D126" s="39">
        <v>0</v>
      </c>
      <c r="E126" s="39">
        <v>0</v>
      </c>
      <c r="F126" s="39">
        <v>0</v>
      </c>
      <c r="G126" s="39">
        <v>0</v>
      </c>
      <c r="H126" s="39">
        <v>0</v>
      </c>
      <c r="I126" s="39">
        <v>0</v>
      </c>
      <c r="J126" s="31" t="s">
        <v>543</v>
      </c>
      <c r="K126" s="31" t="s">
        <v>366</v>
      </c>
      <c r="L126" s="31" t="s">
        <v>367</v>
      </c>
      <c r="M126" s="31" t="s">
        <v>1279</v>
      </c>
      <c r="N126" s="31"/>
      <c r="O126" s="31"/>
      <c r="P126" s="31"/>
      <c r="Q126" s="31"/>
      <c r="R126" s="31" t="s">
        <v>546</v>
      </c>
      <c r="S126" s="31" t="s">
        <v>1279</v>
      </c>
    </row>
    <row r="127" spans="1:36" ht="15.75" customHeight="1" x14ac:dyDescent="0.25">
      <c r="A127" s="31" t="s">
        <v>747</v>
      </c>
      <c r="B127" s="31" t="s">
        <v>748</v>
      </c>
      <c r="C127" s="39">
        <v>0</v>
      </c>
      <c r="D127" s="39">
        <v>7.9092114993124466E-3</v>
      </c>
      <c r="E127" s="39">
        <v>0</v>
      </c>
      <c r="F127" s="39">
        <v>0</v>
      </c>
      <c r="G127" s="39">
        <v>0</v>
      </c>
      <c r="H127" s="39">
        <v>1.3945855358913037E-2</v>
      </c>
      <c r="I127" s="39">
        <v>0</v>
      </c>
      <c r="J127" s="31" t="s">
        <v>749</v>
      </c>
      <c r="K127" s="31" t="s">
        <v>353</v>
      </c>
      <c r="L127" s="31" t="s">
        <v>354</v>
      </c>
      <c r="M127" s="31" t="s">
        <v>1286</v>
      </c>
      <c r="N127" s="31"/>
      <c r="O127" s="31"/>
      <c r="P127" s="31"/>
      <c r="Q127" s="31"/>
      <c r="R127" s="31" t="s">
        <v>750</v>
      </c>
      <c r="S127" s="31" t="s">
        <v>751</v>
      </c>
    </row>
    <row r="128" spans="1:36" ht="15.75" customHeight="1" x14ac:dyDescent="0.25">
      <c r="A128" s="31" t="s">
        <v>754</v>
      </c>
      <c r="B128" s="31" t="s">
        <v>755</v>
      </c>
      <c r="C128" s="39">
        <v>5.505413944256193E-3</v>
      </c>
      <c r="D128" s="39">
        <v>1.3194777189770782E-2</v>
      </c>
      <c r="E128" s="39">
        <v>0</v>
      </c>
      <c r="F128" s="39">
        <v>0</v>
      </c>
      <c r="G128" s="39">
        <v>0</v>
      </c>
      <c r="H128" s="39">
        <v>0</v>
      </c>
      <c r="I128" s="39">
        <v>0</v>
      </c>
      <c r="J128" s="31" t="s">
        <v>662</v>
      </c>
      <c r="K128" s="31" t="s">
        <v>366</v>
      </c>
      <c r="L128" s="31" t="s">
        <v>367</v>
      </c>
      <c r="M128" s="31" t="s">
        <v>1282</v>
      </c>
      <c r="N128" s="31"/>
      <c r="O128" s="31"/>
      <c r="P128" s="31"/>
      <c r="Q128" s="31"/>
      <c r="R128" s="31" t="s">
        <v>663</v>
      </c>
      <c r="S128" s="31" t="s">
        <v>664</v>
      </c>
    </row>
    <row r="129" spans="1:36" ht="15.75" customHeight="1" x14ac:dyDescent="0.25">
      <c r="A129" s="31" t="s">
        <v>465</v>
      </c>
      <c r="B129" s="31" t="s">
        <v>466</v>
      </c>
      <c r="C129" s="39">
        <v>0</v>
      </c>
      <c r="D129" s="39">
        <v>0</v>
      </c>
      <c r="E129" s="39">
        <v>0</v>
      </c>
      <c r="F129" s="39">
        <v>0</v>
      </c>
      <c r="G129" s="39">
        <v>6.0581522770115472E-3</v>
      </c>
      <c r="H129" s="39">
        <v>0</v>
      </c>
      <c r="I129" s="39">
        <v>0</v>
      </c>
      <c r="J129" s="31" t="s">
        <v>383</v>
      </c>
      <c r="K129" s="31" t="s">
        <v>366</v>
      </c>
      <c r="L129" s="31" t="s">
        <v>367</v>
      </c>
      <c r="M129" s="31" t="s">
        <v>384</v>
      </c>
      <c r="N129" s="31"/>
      <c r="O129" s="31"/>
      <c r="P129" s="31"/>
      <c r="Q129" s="31"/>
      <c r="R129" s="31" t="s">
        <v>386</v>
      </c>
      <c r="S129" s="31" t="s">
        <v>387</v>
      </c>
    </row>
    <row r="130" spans="1:36" ht="15.75" customHeight="1" x14ac:dyDescent="0.25">
      <c r="A130" s="31" t="s">
        <v>793</v>
      </c>
      <c r="B130" s="31" t="s">
        <v>794</v>
      </c>
      <c r="C130" s="39">
        <v>1.2354272913361816E-2</v>
      </c>
      <c r="D130" s="39">
        <v>0</v>
      </c>
      <c r="E130" s="39">
        <v>2.5437728112340793E-2</v>
      </c>
      <c r="F130" s="39">
        <v>1.7201624614852629E-2</v>
      </c>
      <c r="G130" s="39">
        <v>0</v>
      </c>
      <c r="H130" s="39">
        <v>0</v>
      </c>
      <c r="I130" s="39">
        <v>3.6310229658253965E-2</v>
      </c>
      <c r="J130" s="31" t="s">
        <v>795</v>
      </c>
      <c r="K130" s="31" t="s">
        <v>366</v>
      </c>
      <c r="L130" s="31" t="s">
        <v>367</v>
      </c>
      <c r="M130" s="31" t="s">
        <v>796</v>
      </c>
      <c r="N130" s="31"/>
      <c r="O130" s="31"/>
      <c r="P130" s="31"/>
      <c r="Q130" s="31"/>
      <c r="R130" s="31" t="s">
        <v>797</v>
      </c>
      <c r="S130" s="31" t="s">
        <v>1287</v>
      </c>
    </row>
    <row r="131" spans="1:36" ht="15.75" customHeight="1" x14ac:dyDescent="0.25">
      <c r="A131" s="31" t="s">
        <v>807</v>
      </c>
      <c r="B131" s="31" t="s">
        <v>808</v>
      </c>
      <c r="C131" s="39">
        <v>7.0843006806575824E-3</v>
      </c>
      <c r="D131" s="39">
        <v>0</v>
      </c>
      <c r="E131" s="39">
        <v>0</v>
      </c>
      <c r="F131" s="39">
        <v>0</v>
      </c>
      <c r="G131" s="39">
        <v>0</v>
      </c>
      <c r="H131" s="39">
        <v>0</v>
      </c>
      <c r="I131" s="39">
        <v>0</v>
      </c>
      <c r="J131" s="31"/>
      <c r="K131" s="31"/>
      <c r="L131" s="31"/>
      <c r="M131" s="31"/>
      <c r="N131" s="31"/>
      <c r="O131" s="31"/>
      <c r="P131" s="31"/>
      <c r="Q131" s="31"/>
      <c r="R131" s="31" t="s">
        <v>809</v>
      </c>
      <c r="S131" s="31" t="s">
        <v>810</v>
      </c>
    </row>
    <row r="132" spans="1:36" ht="15.75" customHeight="1" x14ac:dyDescent="0.25">
      <c r="A132" s="31" t="s">
        <v>837</v>
      </c>
      <c r="B132" s="31" t="s">
        <v>838</v>
      </c>
      <c r="C132" s="39">
        <v>0</v>
      </c>
      <c r="D132" s="39">
        <v>1.1728690835351807E-2</v>
      </c>
      <c r="E132" s="39">
        <v>0</v>
      </c>
      <c r="F132" s="39">
        <v>0</v>
      </c>
      <c r="G132" s="39">
        <v>0</v>
      </c>
      <c r="H132" s="39">
        <v>0</v>
      </c>
      <c r="I132" s="39">
        <v>0</v>
      </c>
      <c r="J132" s="31" t="s">
        <v>839</v>
      </c>
      <c r="K132" s="31" t="s">
        <v>366</v>
      </c>
      <c r="L132" s="31" t="s">
        <v>367</v>
      </c>
      <c r="M132" s="31" t="s">
        <v>1288</v>
      </c>
      <c r="N132" s="31"/>
      <c r="O132" s="31"/>
      <c r="P132" s="31"/>
      <c r="Q132" s="31"/>
      <c r="R132" s="31" t="s">
        <v>840</v>
      </c>
      <c r="S132" s="31" t="s">
        <v>1289</v>
      </c>
    </row>
    <row r="133" spans="1:36" ht="15.75" customHeight="1" x14ac:dyDescent="0.25">
      <c r="A133" s="31" t="s">
        <v>875</v>
      </c>
      <c r="B133" s="31" t="s">
        <v>876</v>
      </c>
      <c r="C133" s="39">
        <v>5.8127595328472479E-3</v>
      </c>
      <c r="D133" s="39">
        <v>0</v>
      </c>
      <c r="E133" s="39">
        <v>0</v>
      </c>
      <c r="F133" s="39">
        <v>0</v>
      </c>
      <c r="G133" s="39">
        <v>0</v>
      </c>
      <c r="H133" s="39">
        <v>0</v>
      </c>
      <c r="I133" s="39">
        <v>0</v>
      </c>
      <c r="J133" s="31" t="s">
        <v>435</v>
      </c>
      <c r="K133" s="31" t="s">
        <v>366</v>
      </c>
      <c r="L133" s="31" t="s">
        <v>367</v>
      </c>
      <c r="M133" s="31" t="s">
        <v>1281</v>
      </c>
      <c r="N133" s="31"/>
      <c r="O133" s="31"/>
      <c r="P133" s="31"/>
      <c r="Q133" s="31"/>
      <c r="R133" s="31" t="s">
        <v>641</v>
      </c>
      <c r="S133" s="31" t="s">
        <v>642</v>
      </c>
    </row>
    <row r="134" spans="1:36" ht="15.75" customHeight="1" x14ac:dyDescent="0.25">
      <c r="A134" s="31" t="s">
        <v>528</v>
      </c>
      <c r="B134" s="31" t="s">
        <v>529</v>
      </c>
      <c r="C134" s="39">
        <v>4.6003532877332221E-2</v>
      </c>
      <c r="D134" s="39">
        <v>3.9744716769987198E-2</v>
      </c>
      <c r="E134" s="39">
        <v>1.3302824004913954E-2</v>
      </c>
      <c r="F134" s="39">
        <v>0</v>
      </c>
      <c r="G134" s="39">
        <v>1.2312084818631585E-2</v>
      </c>
      <c r="H134" s="39">
        <v>1.573378553313266E-2</v>
      </c>
      <c r="I134" s="39">
        <v>0</v>
      </c>
      <c r="J134" s="31" t="s">
        <v>530</v>
      </c>
      <c r="K134" s="31" t="s">
        <v>366</v>
      </c>
      <c r="L134" s="31" t="s">
        <v>367</v>
      </c>
      <c r="M134" s="31" t="s">
        <v>531</v>
      </c>
      <c r="N134" s="31"/>
      <c r="O134" s="31"/>
      <c r="P134" s="31"/>
      <c r="Q134" s="31"/>
      <c r="R134" s="31"/>
      <c r="S134" s="31"/>
    </row>
    <row r="135" spans="1:36" ht="15.75" customHeight="1" x14ac:dyDescent="0.25">
      <c r="A135" s="31" t="s">
        <v>877</v>
      </c>
      <c r="B135" s="31" t="s">
        <v>878</v>
      </c>
      <c r="C135" s="39">
        <v>0</v>
      </c>
      <c r="D135" s="39">
        <v>0</v>
      </c>
      <c r="E135" s="39">
        <v>0</v>
      </c>
      <c r="F135" s="39">
        <v>2.1786948207071694E-2</v>
      </c>
      <c r="G135" s="39">
        <v>0</v>
      </c>
      <c r="H135" s="39">
        <v>0</v>
      </c>
      <c r="I135" s="39">
        <v>0</v>
      </c>
      <c r="J135" s="31"/>
      <c r="K135" s="31"/>
      <c r="L135" s="31"/>
      <c r="M135" s="31"/>
      <c r="N135" s="31"/>
      <c r="O135" s="31"/>
      <c r="P135" s="31"/>
      <c r="Q135" s="31"/>
      <c r="R135" s="31"/>
      <c r="S135" s="31"/>
    </row>
    <row r="136" spans="1:36" ht="15.75" customHeight="1" x14ac:dyDescent="0.25">
      <c r="A136" s="31" t="s">
        <v>887</v>
      </c>
      <c r="B136" s="31" t="s">
        <v>888</v>
      </c>
      <c r="C136" s="39">
        <v>0</v>
      </c>
      <c r="D136" s="39">
        <v>5.3539277841499651E-3</v>
      </c>
      <c r="E136" s="39">
        <v>0</v>
      </c>
      <c r="F136" s="39">
        <v>0</v>
      </c>
      <c r="G136" s="39">
        <v>0</v>
      </c>
      <c r="H136" s="39">
        <v>0</v>
      </c>
      <c r="I136" s="39">
        <v>0</v>
      </c>
      <c r="J136" s="31"/>
      <c r="K136" s="31"/>
      <c r="L136" s="31"/>
      <c r="M136" s="31"/>
      <c r="N136" s="31"/>
      <c r="O136" s="31"/>
      <c r="P136" s="31"/>
      <c r="Q136" s="31"/>
      <c r="R136" s="31" t="s">
        <v>809</v>
      </c>
      <c r="S136" s="31" t="s">
        <v>810</v>
      </c>
    </row>
    <row r="137" spans="1:36" ht="15.75" customHeight="1" x14ac:dyDescent="0.25">
      <c r="A137" s="31" t="s">
        <v>433</v>
      </c>
      <c r="B137" s="31" t="s">
        <v>434</v>
      </c>
      <c r="C137" s="39">
        <v>6.1891384270712689E-2</v>
      </c>
      <c r="D137" s="39">
        <v>3.2826300512310023E-2</v>
      </c>
      <c r="E137" s="39">
        <v>0</v>
      </c>
      <c r="F137" s="39">
        <v>0</v>
      </c>
      <c r="G137" s="39">
        <v>0.13858222593436237</v>
      </c>
      <c r="H137" s="39">
        <v>4.2612335818900955E-2</v>
      </c>
      <c r="I137" s="39">
        <v>0</v>
      </c>
      <c r="J137" s="31" t="s">
        <v>435</v>
      </c>
      <c r="K137" s="31" t="s">
        <v>366</v>
      </c>
      <c r="L137" s="31" t="s">
        <v>367</v>
      </c>
      <c r="M137" s="31" t="s">
        <v>1281</v>
      </c>
      <c r="N137" s="31"/>
      <c r="O137" s="31"/>
      <c r="P137" s="31"/>
      <c r="Q137" s="31"/>
      <c r="R137" s="31" t="s">
        <v>438</v>
      </c>
      <c r="S137" s="31" t="s">
        <v>1290</v>
      </c>
    </row>
    <row r="138" spans="1:36" ht="15.75" customHeight="1" x14ac:dyDescent="0.25">
      <c r="A138" s="31" t="s">
        <v>899</v>
      </c>
      <c r="B138" s="31" t="s">
        <v>900</v>
      </c>
      <c r="C138" s="39">
        <v>5.0540207372843794E-2</v>
      </c>
      <c r="D138" s="39">
        <v>0</v>
      </c>
      <c r="E138" s="39">
        <v>6.8905874504334871E-2</v>
      </c>
      <c r="F138" s="39">
        <v>0</v>
      </c>
      <c r="G138" s="39">
        <v>2.1825968542119632E-2</v>
      </c>
      <c r="H138" s="39">
        <v>4.6486184529710123E-2</v>
      </c>
      <c r="I138" s="39">
        <v>2.9708369720389607E-2</v>
      </c>
      <c r="J138" s="31" t="s">
        <v>383</v>
      </c>
      <c r="K138" s="31" t="s">
        <v>366</v>
      </c>
      <c r="L138" s="31" t="s">
        <v>367</v>
      </c>
      <c r="M138" s="31" t="s">
        <v>384</v>
      </c>
      <c r="N138" s="31"/>
      <c r="O138" s="31"/>
      <c r="P138" s="31"/>
      <c r="Q138" s="31"/>
      <c r="R138" s="31" t="s">
        <v>386</v>
      </c>
      <c r="S138" s="31" t="s">
        <v>387</v>
      </c>
    </row>
    <row r="139" spans="1:36" ht="15.75" customHeight="1" x14ac:dyDescent="0.25">
      <c r="A139" s="31" t="s">
        <v>901</v>
      </c>
      <c r="B139" s="31" t="s">
        <v>902</v>
      </c>
      <c r="C139" s="39">
        <v>2.4468506418916416E-2</v>
      </c>
      <c r="D139" s="39">
        <v>1.8326079430237202E-2</v>
      </c>
      <c r="E139" s="39">
        <v>0</v>
      </c>
      <c r="F139" s="39">
        <v>0</v>
      </c>
      <c r="G139" s="39">
        <v>2.7261685246551967E-2</v>
      </c>
      <c r="H139" s="39">
        <v>0</v>
      </c>
      <c r="I139" s="39">
        <v>0</v>
      </c>
      <c r="J139" s="31" t="s">
        <v>543</v>
      </c>
      <c r="K139" s="31" t="s">
        <v>366</v>
      </c>
      <c r="L139" s="31" t="s">
        <v>367</v>
      </c>
      <c r="M139" s="31" t="s">
        <v>1279</v>
      </c>
      <c r="N139" s="31"/>
      <c r="O139" s="31"/>
      <c r="P139" s="31"/>
      <c r="Q139" s="31"/>
      <c r="R139" s="31" t="s">
        <v>546</v>
      </c>
      <c r="S139" s="31" t="s">
        <v>1279</v>
      </c>
    </row>
    <row r="140" spans="1:36" ht="15.75" customHeight="1" x14ac:dyDescent="0.25">
      <c r="A140" s="31" t="s">
        <v>914</v>
      </c>
      <c r="B140" s="31" t="s">
        <v>915</v>
      </c>
      <c r="C140" s="39">
        <v>7.4215652258098605E-2</v>
      </c>
      <c r="D140" s="39">
        <v>0.15067969743239223</v>
      </c>
      <c r="E140" s="39">
        <v>0</v>
      </c>
      <c r="F140" s="39">
        <v>0</v>
      </c>
      <c r="G140" s="39">
        <v>9.4244895417231495E-2</v>
      </c>
      <c r="H140" s="39">
        <v>0.11505330671103256</v>
      </c>
      <c r="I140" s="39">
        <v>0</v>
      </c>
      <c r="J140" s="31" t="s">
        <v>916</v>
      </c>
      <c r="K140" s="31" t="s">
        <v>366</v>
      </c>
      <c r="L140" s="31" t="s">
        <v>367</v>
      </c>
      <c r="M140" s="31" t="s">
        <v>917</v>
      </c>
      <c r="N140" s="31"/>
      <c r="O140" s="31"/>
      <c r="P140" s="31"/>
      <c r="Q140" s="31"/>
      <c r="R140" s="31" t="s">
        <v>918</v>
      </c>
      <c r="S140" s="31" t="s">
        <v>919</v>
      </c>
    </row>
    <row r="141" spans="1:36" ht="15.75" customHeight="1" x14ac:dyDescent="0.25">
      <c r="A141" s="31" t="s">
        <v>930</v>
      </c>
      <c r="B141" s="31" t="s">
        <v>931</v>
      </c>
      <c r="C141" s="39">
        <v>5.0377249284676139E-3</v>
      </c>
      <c r="D141" s="39">
        <v>0</v>
      </c>
      <c r="E141" s="39">
        <v>0</v>
      </c>
      <c r="F141" s="39">
        <v>0</v>
      </c>
      <c r="G141" s="39">
        <v>0</v>
      </c>
      <c r="H141" s="39">
        <v>0</v>
      </c>
      <c r="I141" s="39">
        <v>0</v>
      </c>
      <c r="J141" s="31"/>
      <c r="K141" s="31"/>
      <c r="L141" s="31"/>
      <c r="M141" s="31"/>
      <c r="N141" s="31"/>
      <c r="O141" s="31"/>
      <c r="P141" s="31"/>
      <c r="Q141" s="31"/>
      <c r="R141" s="31" t="s">
        <v>932</v>
      </c>
      <c r="S141" s="31" t="s">
        <v>1291</v>
      </c>
    </row>
    <row r="142" spans="1:36" ht="21.75" customHeight="1" x14ac:dyDescent="0.25">
      <c r="A142" s="82" t="s">
        <v>1238</v>
      </c>
      <c r="B142" s="82"/>
      <c r="C142" s="82"/>
      <c r="D142" s="82"/>
      <c r="E142" s="82"/>
      <c r="F142" s="82"/>
      <c r="G142" s="82"/>
      <c r="H142" s="82"/>
      <c r="I142" s="82"/>
      <c r="J142" s="82"/>
      <c r="K142" s="82"/>
      <c r="L142" s="82"/>
      <c r="M142" s="82"/>
      <c r="N142" s="82"/>
      <c r="O142" s="82"/>
      <c r="P142" s="82"/>
      <c r="Q142" s="82"/>
      <c r="R142" s="82"/>
      <c r="S142" s="82"/>
      <c r="T142" s="38"/>
      <c r="U142" s="38"/>
      <c r="V142" s="38"/>
      <c r="W142" s="38"/>
      <c r="X142" s="38"/>
      <c r="Y142" s="38"/>
      <c r="Z142" s="38"/>
      <c r="AA142" s="38"/>
      <c r="AB142" s="38"/>
      <c r="AC142" s="38"/>
      <c r="AD142" s="38"/>
      <c r="AE142" s="38"/>
      <c r="AF142" s="38"/>
      <c r="AG142" s="38"/>
      <c r="AH142" s="38"/>
      <c r="AI142" s="38"/>
      <c r="AJ142" s="2"/>
    </row>
    <row r="143" spans="1:36" ht="15.75" customHeight="1" x14ac:dyDescent="0.25">
      <c r="A143" s="31" t="s">
        <v>940</v>
      </c>
      <c r="B143" s="31" t="s">
        <v>941</v>
      </c>
      <c r="C143" s="39">
        <v>0</v>
      </c>
      <c r="D143" s="39">
        <v>0</v>
      </c>
      <c r="E143" s="39">
        <v>0</v>
      </c>
      <c r="F143" s="39">
        <v>0</v>
      </c>
      <c r="G143" s="39">
        <v>0</v>
      </c>
      <c r="H143" s="39">
        <v>1.4609943709337469E-2</v>
      </c>
      <c r="I143" s="39">
        <v>0</v>
      </c>
      <c r="J143" s="31"/>
      <c r="K143" s="31"/>
      <c r="L143" s="31"/>
      <c r="M143" s="31"/>
      <c r="N143" s="31"/>
      <c r="O143" s="31"/>
      <c r="P143" s="31"/>
      <c r="Q143" s="31"/>
      <c r="R143" s="31" t="s">
        <v>942</v>
      </c>
      <c r="S143" s="31" t="s">
        <v>943</v>
      </c>
    </row>
    <row r="144" spans="1:36" ht="15.75" customHeight="1" x14ac:dyDescent="0.25">
      <c r="A144" s="31" t="s">
        <v>991</v>
      </c>
      <c r="B144" s="31" t="s">
        <v>992</v>
      </c>
      <c r="C144" s="39">
        <v>0</v>
      </c>
      <c r="D144" s="39">
        <v>0</v>
      </c>
      <c r="E144" s="39">
        <v>0</v>
      </c>
      <c r="F144" s="39">
        <v>0</v>
      </c>
      <c r="G144" s="39">
        <v>0</v>
      </c>
      <c r="H144" s="39">
        <v>8.1815684772289839E-3</v>
      </c>
      <c r="I144" s="39">
        <v>0</v>
      </c>
      <c r="J144" s="31"/>
      <c r="K144" s="31"/>
      <c r="L144" s="31"/>
      <c r="M144" s="31"/>
      <c r="N144" s="31"/>
      <c r="O144" s="31"/>
      <c r="P144" s="31"/>
      <c r="Q144" s="31"/>
      <c r="R144" s="31" t="s">
        <v>942</v>
      </c>
      <c r="S144" s="31" t="s">
        <v>943</v>
      </c>
    </row>
    <row r="145" spans="1:19" ht="15.75" customHeight="1" x14ac:dyDescent="0.25">
      <c r="A145" s="31" t="s">
        <v>951</v>
      </c>
      <c r="B145" s="31" t="s">
        <v>952</v>
      </c>
      <c r="C145" s="39">
        <v>0</v>
      </c>
      <c r="D145" s="39">
        <v>0</v>
      </c>
      <c r="E145" s="39">
        <v>2.558736180711927E-2</v>
      </c>
      <c r="F145" s="39">
        <v>1.3456644480838401E-2</v>
      </c>
      <c r="G145" s="39">
        <v>1.4967199743205E-2</v>
      </c>
      <c r="H145" s="39">
        <v>3.6095155046598451E-2</v>
      </c>
      <c r="I145" s="39">
        <v>5.7669188280756303E-2</v>
      </c>
      <c r="J145" s="31"/>
      <c r="K145" s="31"/>
      <c r="L145" s="31"/>
      <c r="M145" s="31"/>
      <c r="N145" s="31"/>
      <c r="O145" s="31"/>
      <c r="P145" s="31"/>
      <c r="Q145" s="31"/>
      <c r="R145" s="31"/>
      <c r="S145" s="31"/>
    </row>
    <row r="146" spans="1:19" ht="15.75" customHeight="1" x14ac:dyDescent="0.25">
      <c r="A146" s="31" t="s">
        <v>955</v>
      </c>
      <c r="B146" s="31" t="s">
        <v>956</v>
      </c>
      <c r="C146" s="39">
        <v>0</v>
      </c>
      <c r="D146" s="39">
        <v>0</v>
      </c>
      <c r="E146" s="39">
        <v>1.6160439036075329E-2</v>
      </c>
      <c r="F146" s="39">
        <v>0</v>
      </c>
      <c r="G146" s="39">
        <v>9.2683966817310379E-3</v>
      </c>
      <c r="H146" s="39">
        <v>3.0079295872165381E-2</v>
      </c>
      <c r="I146" s="39">
        <v>3.3640359830441176E-2</v>
      </c>
      <c r="J146" s="31"/>
      <c r="K146" s="31"/>
      <c r="L146" s="31"/>
      <c r="M146" s="31"/>
      <c r="N146" s="31"/>
      <c r="O146" s="31"/>
      <c r="P146" s="31"/>
      <c r="Q146" s="31"/>
      <c r="R146" s="31"/>
      <c r="S146" s="31"/>
    </row>
    <row r="147" spans="1:19" ht="15.75" customHeight="1" x14ac:dyDescent="0.25">
      <c r="A147" s="31" t="s">
        <v>965</v>
      </c>
      <c r="B147" s="31" t="s">
        <v>966</v>
      </c>
      <c r="C147" s="39">
        <v>0</v>
      </c>
      <c r="D147" s="39">
        <v>0</v>
      </c>
      <c r="E147" s="39">
        <v>5.9633348987545307E-3</v>
      </c>
      <c r="F147" s="39">
        <v>0</v>
      </c>
      <c r="G147" s="39">
        <v>0</v>
      </c>
      <c r="H147" s="39">
        <v>0</v>
      </c>
      <c r="I147" s="39">
        <v>0</v>
      </c>
      <c r="J147" s="31"/>
      <c r="K147" s="31"/>
      <c r="L147" s="31"/>
      <c r="M147" s="31"/>
      <c r="N147" s="31"/>
      <c r="O147" s="31"/>
      <c r="P147" s="31"/>
      <c r="Q147" s="31"/>
      <c r="R147" s="31"/>
      <c r="S147" s="31"/>
    </row>
    <row r="148" spans="1:19" ht="15.75" customHeight="1" x14ac:dyDescent="0.25">
      <c r="A148" s="31" t="s">
        <v>969</v>
      </c>
      <c r="B148" s="31" t="s">
        <v>970</v>
      </c>
      <c r="C148" s="39">
        <v>1.6312337612610941E-2</v>
      </c>
      <c r="D148" s="39">
        <v>0</v>
      </c>
      <c r="E148" s="39">
        <v>8.479242704113597E-3</v>
      </c>
      <c r="F148" s="39">
        <v>3.9467535771850547E-2</v>
      </c>
      <c r="G148" s="39">
        <v>1.3462560615581216E-2</v>
      </c>
      <c r="H148" s="39">
        <v>7.5755263678046122E-2</v>
      </c>
      <c r="I148" s="39">
        <v>0.11498239391780424</v>
      </c>
      <c r="J148" s="31"/>
      <c r="K148" s="31"/>
      <c r="L148" s="31"/>
      <c r="M148" s="31"/>
      <c r="N148" s="31"/>
      <c r="O148" s="31"/>
      <c r="P148" s="31"/>
      <c r="Q148" s="31"/>
      <c r="R148" s="31" t="s">
        <v>971</v>
      </c>
      <c r="S148" s="31" t="s">
        <v>972</v>
      </c>
    </row>
    <row r="149" spans="1:19" ht="15.75" customHeight="1" x14ac:dyDescent="0.25">
      <c r="A149" s="31" t="s">
        <v>977</v>
      </c>
      <c r="B149" s="31" t="s">
        <v>978</v>
      </c>
      <c r="C149" s="39">
        <v>5.5974721427417932E-3</v>
      </c>
      <c r="D149" s="39">
        <v>1.9333628109430432E-2</v>
      </c>
      <c r="E149" s="39">
        <v>0</v>
      </c>
      <c r="F149" s="39">
        <v>0</v>
      </c>
      <c r="G149" s="39">
        <v>5.9280408386003921E-3</v>
      </c>
      <c r="H149" s="39">
        <v>0</v>
      </c>
      <c r="I149" s="39">
        <v>0</v>
      </c>
      <c r="J149" s="31"/>
      <c r="K149" s="31"/>
      <c r="L149" s="31"/>
      <c r="M149" s="31"/>
      <c r="N149" s="31"/>
      <c r="O149" s="31"/>
      <c r="P149" s="31"/>
      <c r="Q149" s="31"/>
      <c r="R149" s="31" t="s">
        <v>971</v>
      </c>
      <c r="S149" s="31" t="s">
        <v>972</v>
      </c>
    </row>
    <row r="150" spans="1:19" ht="15.75" customHeight="1" x14ac:dyDescent="0.25">
      <c r="A150" s="31" t="s">
        <v>1004</v>
      </c>
      <c r="B150" s="31" t="s">
        <v>1005</v>
      </c>
      <c r="C150" s="39">
        <v>4.0598767423319693E-2</v>
      </c>
      <c r="D150" s="39">
        <v>0</v>
      </c>
      <c r="E150" s="39">
        <v>0.16219716510042098</v>
      </c>
      <c r="F150" s="39">
        <v>0.18411476503976174</v>
      </c>
      <c r="G150" s="39">
        <v>5.5760613943753104E-2</v>
      </c>
      <c r="H150" s="39">
        <v>4.0018541464706986E-2</v>
      </c>
      <c r="I150" s="39">
        <v>0.25575031324509317</v>
      </c>
      <c r="J150" s="31"/>
      <c r="K150" s="31"/>
      <c r="L150" s="31"/>
      <c r="M150" s="31"/>
      <c r="N150" s="31"/>
      <c r="O150" s="31"/>
      <c r="P150" s="31"/>
      <c r="Q150" s="31"/>
      <c r="R150" s="31"/>
      <c r="S150" s="31"/>
    </row>
    <row r="151" spans="1:19" ht="15.75" customHeight="1" x14ac:dyDescent="0.25">
      <c r="A151" s="31" t="s">
        <v>945</v>
      </c>
      <c r="B151" s="31" t="s">
        <v>946</v>
      </c>
      <c r="C151" s="39">
        <v>2.0990520535281725E-3</v>
      </c>
      <c r="D151" s="39">
        <v>0</v>
      </c>
      <c r="E151" s="39">
        <v>0</v>
      </c>
      <c r="F151" s="39">
        <v>0</v>
      </c>
      <c r="G151" s="39">
        <v>0</v>
      </c>
      <c r="H151" s="39">
        <v>0</v>
      </c>
      <c r="I151" s="39">
        <v>0</v>
      </c>
      <c r="J151" s="31" t="s">
        <v>947</v>
      </c>
      <c r="K151" s="31" t="s">
        <v>353</v>
      </c>
      <c r="L151" s="31" t="s">
        <v>354</v>
      </c>
      <c r="M151" s="31" t="s">
        <v>948</v>
      </c>
      <c r="N151" s="31"/>
      <c r="O151" s="31"/>
      <c r="P151" s="31"/>
      <c r="Q151" s="31"/>
      <c r="R151" s="31" t="s">
        <v>949</v>
      </c>
      <c r="S151" s="31" t="s">
        <v>1292</v>
      </c>
    </row>
    <row r="152" spans="1:19" ht="15.75" customHeight="1" x14ac:dyDescent="0.25">
      <c r="A152" s="31" t="s">
        <v>957</v>
      </c>
      <c r="B152" s="31" t="s">
        <v>958</v>
      </c>
      <c r="C152" s="39">
        <v>0</v>
      </c>
      <c r="D152" s="39">
        <v>0</v>
      </c>
      <c r="E152" s="39">
        <v>1.0172747768463612E-2</v>
      </c>
      <c r="F152" s="39">
        <v>0</v>
      </c>
      <c r="G152" s="39">
        <v>0</v>
      </c>
      <c r="H152" s="39">
        <v>0</v>
      </c>
      <c r="I152" s="39">
        <v>0</v>
      </c>
      <c r="J152" s="31" t="s">
        <v>947</v>
      </c>
      <c r="K152" s="31" t="s">
        <v>353</v>
      </c>
      <c r="L152" s="31" t="s">
        <v>354</v>
      </c>
      <c r="M152" s="31" t="s">
        <v>948</v>
      </c>
      <c r="N152" s="31"/>
      <c r="O152" s="31"/>
      <c r="P152" s="31"/>
      <c r="Q152" s="31"/>
      <c r="R152" s="31" t="s">
        <v>949</v>
      </c>
      <c r="S152" s="31" t="s">
        <v>1292</v>
      </c>
    </row>
    <row r="153" spans="1:19" ht="15.75" customHeight="1" x14ac:dyDescent="0.25">
      <c r="A153" s="31" t="s">
        <v>961</v>
      </c>
      <c r="B153" s="31" t="s">
        <v>962</v>
      </c>
      <c r="C153" s="39">
        <v>0</v>
      </c>
      <c r="D153" s="39">
        <v>0</v>
      </c>
      <c r="E153" s="39">
        <v>0</v>
      </c>
      <c r="F153" s="39">
        <v>0</v>
      </c>
      <c r="G153" s="39">
        <v>0</v>
      </c>
      <c r="H153" s="39">
        <v>1.5979625932087856E-2</v>
      </c>
      <c r="I153" s="39">
        <v>4.0849008365535712E-2</v>
      </c>
      <c r="J153" s="31" t="s">
        <v>947</v>
      </c>
      <c r="K153" s="31" t="s">
        <v>353</v>
      </c>
      <c r="L153" s="31" t="s">
        <v>354</v>
      </c>
      <c r="M153" s="31" t="s">
        <v>948</v>
      </c>
      <c r="N153" s="31"/>
      <c r="O153" s="31"/>
      <c r="P153" s="31"/>
      <c r="Q153" s="31"/>
      <c r="R153" s="31" t="s">
        <v>949</v>
      </c>
      <c r="S153" s="31" t="s">
        <v>1292</v>
      </c>
    </row>
    <row r="154" spans="1:19" ht="15.75" customHeight="1" x14ac:dyDescent="0.25">
      <c r="A154" s="31" t="s">
        <v>963</v>
      </c>
      <c r="B154" s="31" t="s">
        <v>964</v>
      </c>
      <c r="C154" s="39">
        <v>2.3614335602191944E-3</v>
      </c>
      <c r="D154" s="39">
        <v>0</v>
      </c>
      <c r="E154" s="39">
        <v>0</v>
      </c>
      <c r="F154" s="39">
        <v>0</v>
      </c>
      <c r="G154" s="39">
        <v>0</v>
      </c>
      <c r="H154" s="39">
        <v>0</v>
      </c>
      <c r="I154" s="39">
        <v>0</v>
      </c>
      <c r="J154" s="31" t="s">
        <v>947</v>
      </c>
      <c r="K154" s="31" t="s">
        <v>353</v>
      </c>
      <c r="L154" s="31" t="s">
        <v>354</v>
      </c>
      <c r="M154" s="31" t="s">
        <v>948</v>
      </c>
      <c r="N154" s="31"/>
      <c r="O154" s="31"/>
      <c r="P154" s="31"/>
      <c r="Q154" s="31"/>
      <c r="R154" s="31" t="s">
        <v>949</v>
      </c>
      <c r="S154" s="31" t="s">
        <v>1292</v>
      </c>
    </row>
    <row r="155" spans="1:19" ht="15.75" customHeight="1" x14ac:dyDescent="0.25">
      <c r="A155" s="31" t="s">
        <v>967</v>
      </c>
      <c r="B155" s="31" t="s">
        <v>968</v>
      </c>
      <c r="C155" s="39">
        <v>8.8592868068490468E-3</v>
      </c>
      <c r="D155" s="39">
        <v>0</v>
      </c>
      <c r="E155" s="39">
        <v>9.4733608142510538E-3</v>
      </c>
      <c r="F155" s="39">
        <v>1.5661615062579605E-2</v>
      </c>
      <c r="G155" s="39">
        <v>0</v>
      </c>
      <c r="H155" s="39">
        <v>0</v>
      </c>
      <c r="I155" s="39">
        <v>1.1268691962906403E-2</v>
      </c>
      <c r="J155" s="31" t="s">
        <v>947</v>
      </c>
      <c r="K155" s="31" t="s">
        <v>353</v>
      </c>
      <c r="L155" s="31" t="s">
        <v>354</v>
      </c>
      <c r="M155" s="31" t="s">
        <v>948</v>
      </c>
      <c r="N155" s="31"/>
      <c r="O155" s="31"/>
      <c r="P155" s="31"/>
      <c r="Q155" s="31"/>
      <c r="R155" s="31" t="s">
        <v>949</v>
      </c>
      <c r="S155" s="31" t="s">
        <v>1292</v>
      </c>
    </row>
    <row r="156" spans="1:19" ht="15.75" customHeight="1" x14ac:dyDescent="0.25">
      <c r="A156" s="31" t="s">
        <v>973</v>
      </c>
      <c r="B156" s="31" t="s">
        <v>974</v>
      </c>
      <c r="C156" s="39">
        <v>5.3975624233581583E-3</v>
      </c>
      <c r="D156" s="39">
        <v>0</v>
      </c>
      <c r="E156" s="39">
        <v>8.1764126075381111E-3</v>
      </c>
      <c r="F156" s="39">
        <v>2.8193254815994644E-2</v>
      </c>
      <c r="G156" s="39">
        <v>0</v>
      </c>
      <c r="H156" s="39">
        <v>0</v>
      </c>
      <c r="I156" s="39">
        <v>0</v>
      </c>
      <c r="J156" s="31"/>
      <c r="K156" s="31"/>
      <c r="L156" s="31"/>
      <c r="M156" s="31"/>
      <c r="N156" s="31"/>
      <c r="O156" s="31"/>
      <c r="P156" s="31"/>
      <c r="Q156" s="31"/>
      <c r="R156" s="31" t="s">
        <v>975</v>
      </c>
      <c r="S156" s="31" t="s">
        <v>976</v>
      </c>
    </row>
    <row r="157" spans="1:19" ht="15.75" customHeight="1" x14ac:dyDescent="0.25">
      <c r="A157" s="31" t="s">
        <v>979</v>
      </c>
      <c r="B157" s="31" t="s">
        <v>980</v>
      </c>
      <c r="C157" s="39">
        <v>7.0582230054566583E-3</v>
      </c>
      <c r="D157" s="39">
        <v>0</v>
      </c>
      <c r="E157" s="39">
        <v>0</v>
      </c>
      <c r="F157" s="39">
        <v>0</v>
      </c>
      <c r="G157" s="39">
        <v>0</v>
      </c>
      <c r="H157" s="39">
        <v>0</v>
      </c>
      <c r="I157" s="39">
        <v>0</v>
      </c>
      <c r="J157" s="31"/>
      <c r="K157" s="31"/>
      <c r="L157" s="31"/>
      <c r="M157" s="31"/>
      <c r="N157" s="31"/>
      <c r="O157" s="31"/>
      <c r="P157" s="31"/>
      <c r="Q157" s="31"/>
      <c r="R157" s="31" t="s">
        <v>975</v>
      </c>
      <c r="S157" s="31" t="s">
        <v>976</v>
      </c>
    </row>
    <row r="158" spans="1:19" ht="15.75" customHeight="1" x14ac:dyDescent="0.25">
      <c r="A158" s="31" t="s">
        <v>981</v>
      </c>
      <c r="B158" s="31" t="s">
        <v>982</v>
      </c>
      <c r="C158" s="39">
        <v>0</v>
      </c>
      <c r="D158" s="39">
        <v>0</v>
      </c>
      <c r="E158" s="39">
        <v>3.3916970816454386E-3</v>
      </c>
      <c r="F158" s="39">
        <v>0</v>
      </c>
      <c r="G158" s="39">
        <v>0</v>
      </c>
      <c r="H158" s="39">
        <v>0</v>
      </c>
      <c r="I158" s="39">
        <v>0</v>
      </c>
      <c r="J158" s="31" t="s">
        <v>947</v>
      </c>
      <c r="K158" s="31" t="s">
        <v>353</v>
      </c>
      <c r="L158" s="31" t="s">
        <v>354</v>
      </c>
      <c r="M158" s="31" t="s">
        <v>948</v>
      </c>
      <c r="N158" s="31"/>
      <c r="O158" s="31"/>
      <c r="P158" s="31"/>
      <c r="Q158" s="31"/>
      <c r="R158" s="31" t="s">
        <v>949</v>
      </c>
      <c r="S158" s="31" t="s">
        <v>1292</v>
      </c>
    </row>
    <row r="159" spans="1:19" ht="15.75" customHeight="1" x14ac:dyDescent="0.25">
      <c r="A159" s="31" t="s">
        <v>983</v>
      </c>
      <c r="B159" s="31" t="s">
        <v>984</v>
      </c>
      <c r="C159" s="39">
        <v>5.8127595328472479E-3</v>
      </c>
      <c r="D159" s="39">
        <v>0</v>
      </c>
      <c r="E159" s="39">
        <v>0</v>
      </c>
      <c r="F159" s="39">
        <v>0</v>
      </c>
      <c r="G159" s="39">
        <v>0</v>
      </c>
      <c r="H159" s="39">
        <v>0</v>
      </c>
      <c r="I159" s="39">
        <v>0</v>
      </c>
      <c r="J159" s="31"/>
      <c r="K159" s="31"/>
      <c r="L159" s="31"/>
      <c r="M159" s="31"/>
      <c r="N159" s="31"/>
      <c r="O159" s="31"/>
      <c r="P159" s="31"/>
      <c r="Q159" s="31"/>
      <c r="R159" s="31" t="s">
        <v>975</v>
      </c>
      <c r="S159" s="31" t="s">
        <v>976</v>
      </c>
    </row>
    <row r="160" spans="1:19" ht="15.75" customHeight="1" x14ac:dyDescent="0.25">
      <c r="A160" s="31" t="s">
        <v>985</v>
      </c>
      <c r="B160" s="31" t="s">
        <v>986</v>
      </c>
      <c r="C160" s="39">
        <v>4.3595696496354355E-3</v>
      </c>
      <c r="D160" s="39">
        <v>0</v>
      </c>
      <c r="E160" s="39">
        <v>1.5519961339066279E-2</v>
      </c>
      <c r="F160" s="39">
        <v>7.9078104571243483E-3</v>
      </c>
      <c r="G160" s="39">
        <v>0</v>
      </c>
      <c r="H160" s="39">
        <v>0</v>
      </c>
      <c r="I160" s="39">
        <v>0</v>
      </c>
      <c r="J160" s="31" t="s">
        <v>947</v>
      </c>
      <c r="K160" s="31" t="s">
        <v>353</v>
      </c>
      <c r="L160" s="31" t="s">
        <v>354</v>
      </c>
      <c r="M160" s="31" t="s">
        <v>948</v>
      </c>
      <c r="N160" s="31"/>
      <c r="O160" s="31"/>
      <c r="P160" s="31"/>
      <c r="Q160" s="31"/>
      <c r="R160" s="31" t="s">
        <v>949</v>
      </c>
      <c r="S160" s="31" t="s">
        <v>1292</v>
      </c>
    </row>
    <row r="161" spans="1:19" ht="15.75" customHeight="1" x14ac:dyDescent="0.25">
      <c r="A161" s="31" t="s">
        <v>987</v>
      </c>
      <c r="B161" s="31" t="s">
        <v>988</v>
      </c>
      <c r="C161" s="39">
        <v>4.9282091691531006E-3</v>
      </c>
      <c r="D161" s="39">
        <v>0</v>
      </c>
      <c r="E161" s="39">
        <v>6.075446253208247E-2</v>
      </c>
      <c r="F161" s="39">
        <v>3.4235689856457675E-2</v>
      </c>
      <c r="G161" s="39">
        <v>3.1607751010495027E-3</v>
      </c>
      <c r="H161" s="39">
        <v>2.2232523035948321E-2</v>
      </c>
      <c r="I161" s="39">
        <v>0.12787515662254659</v>
      </c>
      <c r="J161" s="31"/>
      <c r="K161" s="31"/>
      <c r="L161" s="31"/>
      <c r="M161" s="31"/>
      <c r="N161" s="31"/>
      <c r="O161" s="31"/>
      <c r="P161" s="31"/>
      <c r="Q161" s="31"/>
      <c r="R161" s="31" t="s">
        <v>975</v>
      </c>
      <c r="S161" s="31" t="s">
        <v>976</v>
      </c>
    </row>
    <row r="162" spans="1:19" ht="15.75" customHeight="1" x14ac:dyDescent="0.25">
      <c r="A162" s="31" t="s">
        <v>993</v>
      </c>
      <c r="B162" s="31" t="s">
        <v>994</v>
      </c>
      <c r="C162" s="39">
        <v>0</v>
      </c>
      <c r="D162" s="39">
        <v>0</v>
      </c>
      <c r="E162" s="39">
        <v>0</v>
      </c>
      <c r="F162" s="39">
        <v>7.4052201654588347E-3</v>
      </c>
      <c r="G162" s="39">
        <v>0</v>
      </c>
      <c r="H162" s="39">
        <v>0</v>
      </c>
      <c r="I162" s="39">
        <v>4.2625052207515522E-2</v>
      </c>
      <c r="J162" s="31"/>
      <c r="K162" s="31"/>
      <c r="L162" s="31"/>
      <c r="M162" s="31"/>
      <c r="N162" s="31"/>
      <c r="O162" s="31"/>
      <c r="P162" s="31"/>
      <c r="Q162" s="31"/>
      <c r="R162" s="31" t="s">
        <v>975</v>
      </c>
      <c r="S162" s="31" t="s">
        <v>976</v>
      </c>
    </row>
    <row r="163" spans="1:19" ht="15.75" customHeight="1" x14ac:dyDescent="0.25">
      <c r="A163" s="31" t="s">
        <v>995</v>
      </c>
      <c r="B163" s="31" t="s">
        <v>996</v>
      </c>
      <c r="C163" s="39">
        <v>6.2971561605845178E-3</v>
      </c>
      <c r="D163" s="39">
        <v>2.9000442164145638E-3</v>
      </c>
      <c r="E163" s="39">
        <v>0</v>
      </c>
      <c r="F163" s="39">
        <v>0</v>
      </c>
      <c r="G163" s="39">
        <v>0</v>
      </c>
      <c r="H163" s="39">
        <v>0</v>
      </c>
      <c r="I163" s="39">
        <v>0</v>
      </c>
      <c r="J163" s="31"/>
      <c r="K163" s="31"/>
      <c r="L163" s="31"/>
      <c r="M163" s="31"/>
      <c r="N163" s="31"/>
      <c r="O163" s="31"/>
      <c r="P163" s="31"/>
      <c r="Q163" s="31"/>
      <c r="R163" s="31" t="s">
        <v>975</v>
      </c>
      <c r="S163" s="31" t="s">
        <v>976</v>
      </c>
    </row>
    <row r="164" spans="1:19" ht="15.75" customHeight="1" x14ac:dyDescent="0.25">
      <c r="A164" s="31" t="s">
        <v>997</v>
      </c>
      <c r="B164" s="31" t="s">
        <v>998</v>
      </c>
      <c r="C164" s="39">
        <v>0</v>
      </c>
      <c r="D164" s="39">
        <v>7.0366232863582429E-2</v>
      </c>
      <c r="E164" s="39">
        <v>0</v>
      </c>
      <c r="F164" s="39">
        <v>2.4454116425273422E-2</v>
      </c>
      <c r="G164" s="39">
        <v>0</v>
      </c>
      <c r="H164" s="39">
        <v>2.5567401491340569E-2</v>
      </c>
      <c r="I164" s="39">
        <v>0</v>
      </c>
      <c r="J164" s="31" t="s">
        <v>947</v>
      </c>
      <c r="K164" s="31" t="s">
        <v>353</v>
      </c>
      <c r="L164" s="31" t="s">
        <v>354</v>
      </c>
      <c r="M164" s="31" t="s">
        <v>948</v>
      </c>
      <c r="N164" s="31"/>
      <c r="O164" s="31"/>
      <c r="P164" s="31"/>
      <c r="Q164" s="31"/>
      <c r="R164" s="31" t="s">
        <v>949</v>
      </c>
      <c r="S164" s="31" t="s">
        <v>1292</v>
      </c>
    </row>
    <row r="165" spans="1:19" ht="15.75" customHeight="1" x14ac:dyDescent="0.25">
      <c r="A165" s="31" t="s">
        <v>999</v>
      </c>
      <c r="B165" s="31" t="s">
        <v>1000</v>
      </c>
      <c r="C165" s="39">
        <v>0</v>
      </c>
      <c r="D165" s="39">
        <v>0</v>
      </c>
      <c r="E165" s="39">
        <v>0</v>
      </c>
      <c r="F165" s="39">
        <v>0</v>
      </c>
      <c r="G165" s="39">
        <v>0</v>
      </c>
      <c r="H165" s="39">
        <v>0</v>
      </c>
      <c r="I165" s="39">
        <v>2.2281277290292206E-2</v>
      </c>
      <c r="J165" s="31"/>
      <c r="K165" s="31"/>
      <c r="L165" s="31"/>
      <c r="M165" s="31"/>
      <c r="N165" s="31"/>
      <c r="O165" s="31"/>
      <c r="P165" s="31"/>
      <c r="Q165" s="31"/>
      <c r="R165" s="31" t="s">
        <v>975</v>
      </c>
      <c r="S165" s="31" t="s">
        <v>976</v>
      </c>
    </row>
    <row r="166" spans="1:19" ht="15.75" customHeight="1" x14ac:dyDescent="0.25">
      <c r="A166" s="31" t="s">
        <v>1001</v>
      </c>
      <c r="B166" s="31" t="s">
        <v>1002</v>
      </c>
      <c r="C166" s="39">
        <v>0</v>
      </c>
      <c r="D166" s="39">
        <v>0</v>
      </c>
      <c r="E166" s="39">
        <v>0</v>
      </c>
      <c r="F166" s="39">
        <v>7.0091956324511264E-3</v>
      </c>
      <c r="G166" s="39">
        <v>0</v>
      </c>
      <c r="H166" s="39">
        <v>9.2972369059420266E-3</v>
      </c>
      <c r="I166" s="39">
        <v>0</v>
      </c>
      <c r="J166" s="31"/>
      <c r="K166" s="31"/>
      <c r="L166" s="31"/>
      <c r="M166" s="31"/>
      <c r="N166" s="31"/>
      <c r="O166" s="31"/>
      <c r="P166" s="31"/>
      <c r="Q166" s="31"/>
      <c r="R166" s="31" t="s">
        <v>975</v>
      </c>
      <c r="S166" s="31" t="s">
        <v>976</v>
      </c>
    </row>
    <row r="167" spans="1:19" ht="15.75" customHeight="1" x14ac:dyDescent="0.25">
      <c r="A167" s="31" t="s">
        <v>1003</v>
      </c>
      <c r="B167" s="31" t="s">
        <v>1002</v>
      </c>
      <c r="C167" s="39">
        <v>0</v>
      </c>
      <c r="D167" s="39">
        <v>0</v>
      </c>
      <c r="E167" s="39">
        <v>0</v>
      </c>
      <c r="F167" s="39">
        <v>4.4696319975050663E-3</v>
      </c>
      <c r="G167" s="39">
        <v>0</v>
      </c>
      <c r="H167" s="39">
        <v>0</v>
      </c>
      <c r="I167" s="39">
        <v>0</v>
      </c>
      <c r="J167" s="31"/>
      <c r="K167" s="31"/>
      <c r="L167" s="31"/>
      <c r="M167" s="31"/>
      <c r="N167" s="31"/>
      <c r="O167" s="31"/>
      <c r="P167" s="31"/>
      <c r="Q167" s="31"/>
      <c r="R167" s="31"/>
      <c r="S167" s="31"/>
    </row>
    <row r="168" spans="1:19" ht="15.75" customHeight="1" x14ac:dyDescent="0.25">
      <c r="A168" s="31" t="s">
        <v>1006</v>
      </c>
      <c r="B168" s="31" t="s">
        <v>1007</v>
      </c>
      <c r="C168" s="39">
        <v>3.4497464184071708E-2</v>
      </c>
      <c r="D168" s="39">
        <v>0</v>
      </c>
      <c r="E168" s="39">
        <v>5.3822448521762489E-2</v>
      </c>
      <c r="F168" s="39">
        <v>7.4289311038409925E-2</v>
      </c>
      <c r="G168" s="39">
        <v>3.4795022313524045E-3</v>
      </c>
      <c r="H168" s="39">
        <v>2.6679027643137985E-2</v>
      </c>
      <c r="I168" s="39">
        <v>0.10656263051878881</v>
      </c>
      <c r="J168" s="31" t="s">
        <v>947</v>
      </c>
      <c r="K168" s="31" t="s">
        <v>353</v>
      </c>
      <c r="L168" s="31" t="s">
        <v>354</v>
      </c>
      <c r="M168" s="31" t="s">
        <v>948</v>
      </c>
      <c r="N168" s="31"/>
      <c r="O168" s="31"/>
      <c r="P168" s="31"/>
      <c r="Q168" s="31"/>
      <c r="R168" s="31" t="s">
        <v>949</v>
      </c>
      <c r="S168" s="31" t="s">
        <v>1292</v>
      </c>
    </row>
    <row r="169" spans="1:19" ht="15.75" customHeight="1" x14ac:dyDescent="0.25">
      <c r="A169" s="31" t="s">
        <v>1008</v>
      </c>
      <c r="B169" s="31" t="s">
        <v>1009</v>
      </c>
      <c r="C169" s="39">
        <v>0</v>
      </c>
      <c r="D169" s="39">
        <v>0</v>
      </c>
      <c r="E169" s="39">
        <v>0</v>
      </c>
      <c r="F169" s="39">
        <v>2.9852591256749272E-2</v>
      </c>
      <c r="G169" s="39">
        <v>0</v>
      </c>
      <c r="H169" s="39">
        <v>0</v>
      </c>
      <c r="I169" s="39">
        <v>0</v>
      </c>
      <c r="J169" s="31"/>
      <c r="K169" s="31"/>
      <c r="L169" s="31"/>
      <c r="M169" s="31"/>
      <c r="N169" s="31"/>
      <c r="O169" s="31"/>
      <c r="P169" s="31"/>
      <c r="Q169" s="31"/>
      <c r="R169" s="31"/>
      <c r="S169" s="31"/>
    </row>
    <row r="170" spans="1:19" ht="15.75" customHeight="1" x14ac:dyDescent="0.25">
      <c r="A170" s="31" t="s">
        <v>1010</v>
      </c>
      <c r="B170" s="31" t="s">
        <v>1011</v>
      </c>
      <c r="C170" s="39">
        <v>0</v>
      </c>
      <c r="D170" s="39">
        <v>5.9976259953503554E-3</v>
      </c>
      <c r="E170" s="39">
        <v>2.9137761292317634E-2</v>
      </c>
      <c r="F170" s="39">
        <v>6.3836249883937449E-2</v>
      </c>
      <c r="G170" s="39">
        <v>0</v>
      </c>
      <c r="H170" s="39">
        <v>0</v>
      </c>
      <c r="I170" s="39">
        <v>0</v>
      </c>
      <c r="J170" s="31"/>
      <c r="K170" s="31"/>
      <c r="L170" s="31"/>
      <c r="M170" s="31"/>
      <c r="N170" s="31"/>
      <c r="O170" s="31"/>
      <c r="P170" s="31"/>
      <c r="Q170" s="31"/>
      <c r="R170" s="31" t="s">
        <v>975</v>
      </c>
      <c r="S170" s="31" t="s">
        <v>976</v>
      </c>
    </row>
    <row r="171" spans="1:19" ht="15.75" customHeight="1" x14ac:dyDescent="0.25">
      <c r="A171" s="31" t="s">
        <v>619</v>
      </c>
      <c r="B171" s="31" t="s">
        <v>1012</v>
      </c>
      <c r="C171" s="39">
        <v>0</v>
      </c>
      <c r="D171" s="39">
        <v>0</v>
      </c>
      <c r="E171" s="39">
        <v>0</v>
      </c>
      <c r="F171" s="39">
        <v>0</v>
      </c>
      <c r="G171" s="39">
        <v>0</v>
      </c>
      <c r="H171" s="39">
        <v>0</v>
      </c>
      <c r="I171" s="39">
        <v>2.8416701471677016E-2</v>
      </c>
      <c r="J171" s="31" t="s">
        <v>947</v>
      </c>
      <c r="K171" s="31" t="s">
        <v>353</v>
      </c>
      <c r="L171" s="31" t="s">
        <v>354</v>
      </c>
      <c r="M171" s="31" t="s">
        <v>948</v>
      </c>
      <c r="N171" s="31"/>
      <c r="O171" s="31"/>
      <c r="P171" s="31"/>
      <c r="Q171" s="31"/>
      <c r="R171" s="31" t="s">
        <v>949</v>
      </c>
      <c r="S171" s="31" t="s">
        <v>1292</v>
      </c>
    </row>
    <row r="172" spans="1:19" ht="15.75" customHeight="1" x14ac:dyDescent="0.25">
      <c r="A172" s="31" t="s">
        <v>620</v>
      </c>
      <c r="B172" s="31" t="s">
        <v>1013</v>
      </c>
      <c r="C172" s="39">
        <v>0</v>
      </c>
      <c r="D172" s="39">
        <v>0</v>
      </c>
      <c r="E172" s="39">
        <v>0</v>
      </c>
      <c r="F172" s="39">
        <v>1.485473741391252E-2</v>
      </c>
      <c r="G172" s="39">
        <v>0</v>
      </c>
      <c r="H172" s="39">
        <v>1.8594473811884053E-2</v>
      </c>
      <c r="I172" s="39">
        <v>0</v>
      </c>
      <c r="J172" s="31"/>
      <c r="K172" s="31"/>
      <c r="L172" s="31"/>
      <c r="M172" s="31"/>
      <c r="N172" s="31"/>
      <c r="O172" s="31"/>
      <c r="P172" s="31"/>
      <c r="Q172" s="31"/>
      <c r="R172" s="31" t="s">
        <v>975</v>
      </c>
      <c r="S172" s="31" t="s">
        <v>976</v>
      </c>
    </row>
    <row r="173" spans="1:19" ht="15.75" customHeight="1" x14ac:dyDescent="0.25">
      <c r="A173" s="31" t="s">
        <v>1016</v>
      </c>
      <c r="B173" s="31" t="s">
        <v>1017</v>
      </c>
      <c r="C173" s="39">
        <v>0</v>
      </c>
      <c r="D173" s="39">
        <v>0</v>
      </c>
      <c r="E173" s="39">
        <v>0</v>
      </c>
      <c r="F173" s="39">
        <v>1.5562105862194068E-2</v>
      </c>
      <c r="G173" s="39">
        <v>6.9236026022989113E-3</v>
      </c>
      <c r="H173" s="39">
        <v>0</v>
      </c>
      <c r="I173" s="39">
        <v>4.6684580989183669E-2</v>
      </c>
      <c r="J173" s="31"/>
      <c r="K173" s="31"/>
      <c r="L173" s="31"/>
      <c r="M173" s="31"/>
      <c r="N173" s="31"/>
      <c r="O173" s="31"/>
      <c r="P173" s="31"/>
      <c r="Q173" s="31"/>
      <c r="R173" s="31" t="s">
        <v>975</v>
      </c>
      <c r="S173" s="31" t="s">
        <v>976</v>
      </c>
    </row>
    <row r="174" spans="1:19" ht="15.75" customHeight="1" x14ac:dyDescent="0.25">
      <c r="A174" s="31" t="s">
        <v>1018</v>
      </c>
      <c r="B174" s="31" t="s">
        <v>1019</v>
      </c>
      <c r="C174" s="39">
        <v>5.3975624233581583E-3</v>
      </c>
      <c r="D174" s="39">
        <v>0</v>
      </c>
      <c r="E174" s="39">
        <v>2.6164520344121957E-2</v>
      </c>
      <c r="F174" s="39">
        <v>2.9129915060115735E-2</v>
      </c>
      <c r="G174" s="39">
        <v>0</v>
      </c>
      <c r="H174" s="39">
        <v>1.4609943709337469E-2</v>
      </c>
      <c r="I174" s="39">
        <v>2.3342290494591834E-2</v>
      </c>
      <c r="J174" s="31"/>
      <c r="K174" s="31"/>
      <c r="L174" s="31"/>
      <c r="M174" s="31"/>
      <c r="N174" s="31"/>
      <c r="O174" s="31"/>
      <c r="P174" s="31"/>
      <c r="Q174" s="31"/>
      <c r="R174" s="31" t="s">
        <v>975</v>
      </c>
      <c r="S174" s="31" t="s">
        <v>976</v>
      </c>
    </row>
    <row r="175" spans="1:19" ht="15.75" customHeight="1" x14ac:dyDescent="0.25">
      <c r="A175" s="31" t="s">
        <v>1020</v>
      </c>
      <c r="B175" s="31" t="s">
        <v>1021</v>
      </c>
      <c r="C175" s="39">
        <v>0</v>
      </c>
      <c r="D175" s="39">
        <v>0</v>
      </c>
      <c r="E175" s="39">
        <v>0</v>
      </c>
      <c r="F175" s="39">
        <v>4.8953112353626914E-3</v>
      </c>
      <c r="G175" s="39">
        <v>0</v>
      </c>
      <c r="H175" s="39">
        <v>0</v>
      </c>
      <c r="I175" s="39">
        <v>0</v>
      </c>
      <c r="J175" s="31"/>
      <c r="K175" s="31"/>
      <c r="L175" s="31"/>
      <c r="M175" s="31"/>
      <c r="N175" s="31"/>
      <c r="O175" s="31"/>
      <c r="P175" s="31"/>
      <c r="Q175" s="31"/>
      <c r="R175" s="31"/>
      <c r="S175" s="31"/>
    </row>
    <row r="176" spans="1:19" ht="15.75" customHeight="1" x14ac:dyDescent="0.25">
      <c r="A176" s="31" t="s">
        <v>1022</v>
      </c>
      <c r="B176" s="31" t="s">
        <v>1023</v>
      </c>
      <c r="C176" s="39">
        <v>1.4393499795621755E-2</v>
      </c>
      <c r="D176" s="39">
        <v>0</v>
      </c>
      <c r="E176" s="39">
        <v>3.7066403820839443E-2</v>
      </c>
      <c r="F176" s="39">
        <v>5.0705456665838901E-2</v>
      </c>
      <c r="G176" s="39">
        <v>0</v>
      </c>
      <c r="H176" s="39">
        <v>2.4349906182229111E-2</v>
      </c>
      <c r="I176" s="39">
        <v>0</v>
      </c>
      <c r="J176" s="31"/>
      <c r="K176" s="31"/>
      <c r="L176" s="31"/>
      <c r="M176" s="31"/>
      <c r="N176" s="31"/>
      <c r="O176" s="31"/>
      <c r="P176" s="31"/>
      <c r="Q176" s="31"/>
      <c r="R176" s="31" t="s">
        <v>975</v>
      </c>
      <c r="S176" s="31" t="s">
        <v>976</v>
      </c>
    </row>
    <row r="177" spans="1:19" ht="15.75" customHeight="1" x14ac:dyDescent="0.25">
      <c r="A177" s="31" t="s">
        <v>1024</v>
      </c>
      <c r="B177" s="31" t="s">
        <v>1025</v>
      </c>
      <c r="C177" s="39">
        <v>0</v>
      </c>
      <c r="D177" s="39">
        <v>0</v>
      </c>
      <c r="E177" s="39">
        <v>1.1529114137592092E-2</v>
      </c>
      <c r="F177" s="39">
        <v>8.5160031902776576E-3</v>
      </c>
      <c r="G177" s="39">
        <v>6.6690459434254421E-3</v>
      </c>
      <c r="H177" s="39">
        <v>0</v>
      </c>
      <c r="I177" s="39">
        <v>0</v>
      </c>
      <c r="J177" s="31"/>
      <c r="K177" s="31"/>
      <c r="L177" s="31"/>
      <c r="M177" s="31"/>
      <c r="N177" s="31"/>
      <c r="O177" s="31"/>
      <c r="P177" s="31"/>
      <c r="Q177" s="31"/>
      <c r="R177" s="31" t="s">
        <v>975</v>
      </c>
      <c r="S177" s="31" t="s">
        <v>976</v>
      </c>
    </row>
    <row r="178" spans="1:19" ht="15.75" customHeight="1" x14ac:dyDescent="0.25">
      <c r="A178" s="31" t="s">
        <v>1028</v>
      </c>
      <c r="B178" s="31" t="s">
        <v>1029</v>
      </c>
      <c r="C178" s="39">
        <v>1.3224027937227488E-2</v>
      </c>
      <c r="D178" s="39">
        <v>0</v>
      </c>
      <c r="E178" s="39">
        <v>1.8315164240885373E-2</v>
      </c>
      <c r="F178" s="39">
        <v>2.9298287310216914E-2</v>
      </c>
      <c r="G178" s="39">
        <v>0</v>
      </c>
      <c r="H178" s="39">
        <v>0</v>
      </c>
      <c r="I178" s="39">
        <v>0</v>
      </c>
      <c r="J178" s="31" t="s">
        <v>947</v>
      </c>
      <c r="K178" s="31" t="s">
        <v>353</v>
      </c>
      <c r="L178" s="31" t="s">
        <v>354</v>
      </c>
      <c r="M178" s="31" t="s">
        <v>948</v>
      </c>
      <c r="N178" s="31"/>
      <c r="O178" s="31"/>
      <c r="P178" s="31"/>
      <c r="Q178" s="31"/>
      <c r="R178" s="31" t="s">
        <v>949</v>
      </c>
      <c r="S178" s="31" t="s">
        <v>1292</v>
      </c>
    </row>
    <row r="179" spans="1:19" ht="15.75" customHeight="1" x14ac:dyDescent="0.25">
      <c r="A179" s="31" t="s">
        <v>1030</v>
      </c>
      <c r="B179" s="31" t="s">
        <v>1031</v>
      </c>
      <c r="C179" s="39">
        <v>1.7991874744527191E-2</v>
      </c>
      <c r="D179" s="39">
        <v>0</v>
      </c>
      <c r="E179" s="39">
        <v>5.199906588522378E-2</v>
      </c>
      <c r="F179" s="39">
        <v>9.3372635173164416E-3</v>
      </c>
      <c r="G179" s="39">
        <v>1.7309006505747279E-2</v>
      </c>
      <c r="H179" s="39">
        <v>0</v>
      </c>
      <c r="I179" s="39">
        <v>8.5588398480170066E-2</v>
      </c>
      <c r="J179" s="31" t="s">
        <v>947</v>
      </c>
      <c r="K179" s="31" t="s">
        <v>353</v>
      </c>
      <c r="L179" s="31" t="s">
        <v>354</v>
      </c>
      <c r="M179" s="31" t="s">
        <v>948</v>
      </c>
      <c r="N179" s="31"/>
      <c r="O179" s="31"/>
      <c r="P179" s="31"/>
      <c r="Q179" s="31"/>
      <c r="R179" s="31" t="s">
        <v>949</v>
      </c>
      <c r="S179" s="31" t="s">
        <v>1292</v>
      </c>
    </row>
    <row r="180" spans="1:19" ht="15.75" customHeight="1" x14ac:dyDescent="0.25">
      <c r="A180" s="31" t="s">
        <v>1032</v>
      </c>
      <c r="B180" s="31" t="s">
        <v>1033</v>
      </c>
      <c r="C180" s="39">
        <v>1.5908605037266151E-2</v>
      </c>
      <c r="D180" s="39">
        <v>0</v>
      </c>
      <c r="E180" s="39">
        <v>2.1689010285258992E-2</v>
      </c>
      <c r="F180" s="39">
        <v>5.1400767971308263E-2</v>
      </c>
      <c r="G180" s="39">
        <v>0</v>
      </c>
      <c r="H180" s="39">
        <v>1.076522168056445E-2</v>
      </c>
      <c r="I180" s="39">
        <v>2.5799373704548871E-2</v>
      </c>
      <c r="J180" s="31"/>
      <c r="K180" s="31"/>
      <c r="L180" s="31"/>
      <c r="M180" s="31"/>
      <c r="N180" s="31"/>
      <c r="O180" s="31"/>
      <c r="P180" s="31"/>
      <c r="Q180" s="31"/>
      <c r="R180" s="31" t="s">
        <v>975</v>
      </c>
      <c r="S180" s="31" t="s">
        <v>976</v>
      </c>
    </row>
    <row r="181" spans="1:19" ht="15.75" customHeight="1" x14ac:dyDescent="0.25">
      <c r="A181" s="31" t="s">
        <v>1034</v>
      </c>
      <c r="B181" s="31" t="s">
        <v>1035</v>
      </c>
      <c r="C181" s="39">
        <v>0</v>
      </c>
      <c r="D181" s="39">
        <v>0</v>
      </c>
      <c r="E181" s="39">
        <v>0</v>
      </c>
      <c r="F181" s="39">
        <v>2.7053035774372767E-2</v>
      </c>
      <c r="G181" s="39">
        <v>0</v>
      </c>
      <c r="H181" s="39">
        <v>0</v>
      </c>
      <c r="I181" s="39">
        <v>0</v>
      </c>
      <c r="J181" s="31"/>
      <c r="K181" s="31"/>
      <c r="L181" s="31"/>
      <c r="M181" s="31"/>
      <c r="N181" s="31"/>
      <c r="O181" s="31"/>
      <c r="P181" s="31"/>
      <c r="Q181" s="31"/>
      <c r="R181" s="31"/>
      <c r="S181" s="31"/>
    </row>
    <row r="182" spans="1:19" ht="15.75" customHeight="1" x14ac:dyDescent="0.25">
      <c r="A182" s="31" t="s">
        <v>1036</v>
      </c>
      <c r="B182" s="31" t="s">
        <v>1035</v>
      </c>
      <c r="C182" s="39">
        <v>2.1874331926240959E-2</v>
      </c>
      <c r="D182" s="39">
        <v>0</v>
      </c>
      <c r="E182" s="39">
        <v>0</v>
      </c>
      <c r="F182" s="39">
        <v>0.14775577376914892</v>
      </c>
      <c r="G182" s="39">
        <v>1.7217906471506506E-2</v>
      </c>
      <c r="H182" s="39">
        <v>2.1530443361128901E-2</v>
      </c>
      <c r="I182" s="39">
        <v>0</v>
      </c>
      <c r="J182" s="31"/>
      <c r="K182" s="31"/>
      <c r="L182" s="31"/>
      <c r="M182" s="31"/>
      <c r="N182" s="31"/>
      <c r="O182" s="31"/>
      <c r="P182" s="31"/>
      <c r="Q182" s="31"/>
      <c r="R182" s="31" t="s">
        <v>975</v>
      </c>
      <c r="S182" s="31" t="s">
        <v>976</v>
      </c>
    </row>
    <row r="183" spans="1:19" ht="15.75" customHeight="1" x14ac:dyDescent="0.25">
      <c r="A183" s="31" t="s">
        <v>1037</v>
      </c>
      <c r="B183" s="31" t="s">
        <v>1038</v>
      </c>
      <c r="C183" s="39">
        <v>1.9885756296582686E-2</v>
      </c>
      <c r="D183" s="39">
        <v>0</v>
      </c>
      <c r="E183" s="39">
        <v>7.8883412520366958E-2</v>
      </c>
      <c r="F183" s="39">
        <v>0</v>
      </c>
      <c r="G183" s="39">
        <v>1.7094643003538041E-2</v>
      </c>
      <c r="H183" s="39">
        <v>0</v>
      </c>
      <c r="I183" s="39">
        <v>0</v>
      </c>
      <c r="J183" s="31" t="s">
        <v>947</v>
      </c>
      <c r="K183" s="31" t="s">
        <v>353</v>
      </c>
      <c r="L183" s="31" t="s">
        <v>354</v>
      </c>
      <c r="M183" s="31" t="s">
        <v>948</v>
      </c>
      <c r="N183" s="31"/>
      <c r="O183" s="31"/>
      <c r="P183" s="31"/>
      <c r="Q183" s="31"/>
      <c r="R183" s="31" t="s">
        <v>949</v>
      </c>
      <c r="S183" s="31" t="s">
        <v>1292</v>
      </c>
    </row>
    <row r="184" spans="1:19" ht="15.75" customHeight="1" x14ac:dyDescent="0.25">
      <c r="A184" s="31" t="s">
        <v>1039</v>
      </c>
      <c r="B184" s="31" t="s">
        <v>1040</v>
      </c>
      <c r="C184" s="39">
        <v>0</v>
      </c>
      <c r="D184" s="39">
        <v>0</v>
      </c>
      <c r="E184" s="39">
        <v>0</v>
      </c>
      <c r="F184" s="39">
        <v>9.0707237596426345E-3</v>
      </c>
      <c r="G184" s="39">
        <v>0</v>
      </c>
      <c r="H184" s="39">
        <v>0</v>
      </c>
      <c r="I184" s="39">
        <v>0</v>
      </c>
      <c r="J184" s="31"/>
      <c r="K184" s="31"/>
      <c r="L184" s="31"/>
      <c r="M184" s="31"/>
      <c r="N184" s="31"/>
      <c r="O184" s="31"/>
      <c r="P184" s="31"/>
      <c r="Q184" s="31"/>
      <c r="R184" s="31"/>
      <c r="S184" s="31"/>
    </row>
    <row r="185" spans="1:19" ht="15.75" customHeight="1" x14ac:dyDescent="0.25">
      <c r="A185" s="31" t="s">
        <v>1041</v>
      </c>
      <c r="B185" s="31" t="s">
        <v>1042</v>
      </c>
      <c r="C185" s="39">
        <v>0</v>
      </c>
      <c r="D185" s="39">
        <v>4.0941800702323262E-3</v>
      </c>
      <c r="E185" s="39">
        <v>0</v>
      </c>
      <c r="F185" s="39">
        <v>0</v>
      </c>
      <c r="G185" s="39">
        <v>0</v>
      </c>
      <c r="H185" s="39">
        <v>0</v>
      </c>
      <c r="I185" s="39">
        <v>0</v>
      </c>
      <c r="J185" s="31" t="s">
        <v>947</v>
      </c>
      <c r="K185" s="31" t="s">
        <v>353</v>
      </c>
      <c r="L185" s="31" t="s">
        <v>354</v>
      </c>
      <c r="M185" s="31" t="s">
        <v>948</v>
      </c>
      <c r="N185" s="31"/>
      <c r="O185" s="31"/>
      <c r="P185" s="31"/>
      <c r="Q185" s="31"/>
      <c r="R185" s="31" t="s">
        <v>949</v>
      </c>
      <c r="S185" s="31" t="s">
        <v>1292</v>
      </c>
    </row>
    <row r="186" spans="1:19" ht="15.75" customHeight="1" x14ac:dyDescent="0.25">
      <c r="A186" s="31" t="s">
        <v>1043</v>
      </c>
      <c r="B186" s="31" t="s">
        <v>1044</v>
      </c>
      <c r="C186" s="39">
        <v>0</v>
      </c>
      <c r="D186" s="39">
        <v>0</v>
      </c>
      <c r="E186" s="39">
        <v>0</v>
      </c>
      <c r="F186" s="39">
        <v>6.4250959964135329E-3</v>
      </c>
      <c r="G186" s="39">
        <v>0</v>
      </c>
      <c r="H186" s="39">
        <v>0</v>
      </c>
      <c r="I186" s="39">
        <v>0</v>
      </c>
      <c r="J186" s="31"/>
      <c r="K186" s="31"/>
      <c r="L186" s="31"/>
      <c r="M186" s="31"/>
      <c r="N186" s="31"/>
      <c r="O186" s="31"/>
      <c r="P186" s="31"/>
      <c r="Q186" s="31"/>
      <c r="R186" s="31"/>
      <c r="S186" s="31"/>
    </row>
    <row r="187" spans="1:19" ht="15.75" customHeight="1" x14ac:dyDescent="0.25">
      <c r="A187" s="31" t="s">
        <v>1045</v>
      </c>
      <c r="B187" s="31" t="s">
        <v>1046</v>
      </c>
      <c r="C187" s="39">
        <v>0</v>
      </c>
      <c r="D187" s="39">
        <v>0</v>
      </c>
      <c r="E187" s="39">
        <v>0</v>
      </c>
      <c r="F187" s="39">
        <v>8.1701055776518868E-3</v>
      </c>
      <c r="G187" s="39">
        <v>0</v>
      </c>
      <c r="H187" s="39">
        <v>0</v>
      </c>
      <c r="I187" s="39">
        <v>0</v>
      </c>
      <c r="J187" s="31"/>
      <c r="K187" s="31"/>
      <c r="L187" s="31"/>
      <c r="M187" s="31"/>
      <c r="N187" s="31"/>
      <c r="O187" s="31"/>
      <c r="P187" s="31"/>
      <c r="Q187" s="31"/>
      <c r="R187" s="31"/>
      <c r="S187" s="31"/>
    </row>
    <row r="188" spans="1:19" ht="15.75" customHeight="1" x14ac:dyDescent="0.25">
      <c r="A188" s="31" t="s">
        <v>1053</v>
      </c>
      <c r="B188" s="31" t="s">
        <v>1054</v>
      </c>
      <c r="C188" s="39">
        <v>0</v>
      </c>
      <c r="D188" s="39">
        <v>4.6400707462633025E-3</v>
      </c>
      <c r="E188" s="39">
        <v>0</v>
      </c>
      <c r="F188" s="39">
        <v>0</v>
      </c>
      <c r="G188" s="39">
        <v>0</v>
      </c>
      <c r="H188" s="39">
        <v>0</v>
      </c>
      <c r="I188" s="39">
        <v>0</v>
      </c>
      <c r="J188" s="31" t="s">
        <v>947</v>
      </c>
      <c r="K188" s="31" t="s">
        <v>353</v>
      </c>
      <c r="L188" s="31" t="s">
        <v>354</v>
      </c>
      <c r="M188" s="31" t="s">
        <v>948</v>
      </c>
      <c r="N188" s="31"/>
      <c r="O188" s="31"/>
      <c r="P188" s="31"/>
      <c r="Q188" s="31"/>
      <c r="R188" s="31" t="s">
        <v>949</v>
      </c>
      <c r="S188" s="31" t="s">
        <v>1292</v>
      </c>
    </row>
    <row r="189" spans="1:19" ht="15.75" customHeight="1" x14ac:dyDescent="0.25">
      <c r="A189" s="31" t="s">
        <v>1069</v>
      </c>
      <c r="B189" s="31" t="s">
        <v>1070</v>
      </c>
      <c r="C189" s="39">
        <v>0</v>
      </c>
      <c r="D189" s="39">
        <v>1.529829239393714E-2</v>
      </c>
      <c r="E189" s="39">
        <v>8.2708862291421534E-2</v>
      </c>
      <c r="F189" s="39">
        <v>0.27810020656602052</v>
      </c>
      <c r="G189" s="39">
        <v>2.6038729513095965E-2</v>
      </c>
      <c r="H189" s="39">
        <v>0</v>
      </c>
      <c r="I189" s="39">
        <v>0</v>
      </c>
      <c r="J189" s="31"/>
      <c r="K189" s="31"/>
      <c r="L189" s="31"/>
      <c r="M189" s="31"/>
      <c r="N189" s="31"/>
      <c r="O189" s="31"/>
      <c r="P189" s="31"/>
      <c r="Q189" s="31"/>
      <c r="R189" s="31" t="s">
        <v>975</v>
      </c>
      <c r="S189" s="31" t="s">
        <v>976</v>
      </c>
    </row>
    <row r="190" spans="1:19" ht="15.75" customHeight="1" x14ac:dyDescent="0.25">
      <c r="A190" s="31" t="s">
        <v>1071</v>
      </c>
      <c r="B190" s="31" t="s">
        <v>1017</v>
      </c>
      <c r="C190" s="39">
        <v>5.4269613642744213E-2</v>
      </c>
      <c r="D190" s="39">
        <v>4.7455268995874687E-3</v>
      </c>
      <c r="E190" s="39">
        <v>1.7263803392919511E-2</v>
      </c>
      <c r="F190" s="39">
        <v>0</v>
      </c>
      <c r="G190" s="39">
        <v>0.11249919335820024</v>
      </c>
      <c r="H190" s="39">
        <v>3.2540329170797085E-2</v>
      </c>
      <c r="I190" s="39">
        <v>0</v>
      </c>
      <c r="J190" s="31"/>
      <c r="K190" s="31"/>
      <c r="L190" s="31"/>
      <c r="M190" s="31"/>
      <c r="N190" s="31"/>
      <c r="O190" s="31"/>
      <c r="P190" s="31"/>
      <c r="Q190" s="31"/>
      <c r="R190" s="31" t="s">
        <v>975</v>
      </c>
      <c r="S190" s="31" t="s">
        <v>976</v>
      </c>
    </row>
    <row r="191" spans="1:19" ht="15.75" customHeight="1" x14ac:dyDescent="0.25">
      <c r="A191" s="31" t="s">
        <v>1072</v>
      </c>
      <c r="B191" s="31" t="s">
        <v>1073</v>
      </c>
      <c r="C191" s="39">
        <v>0</v>
      </c>
      <c r="D191" s="39">
        <v>0</v>
      </c>
      <c r="E191" s="39">
        <v>0</v>
      </c>
      <c r="F191" s="39">
        <v>1.7133589323769422E-2</v>
      </c>
      <c r="G191" s="39">
        <v>6.0581522770115472E-3</v>
      </c>
      <c r="H191" s="39">
        <v>0</v>
      </c>
      <c r="I191" s="39">
        <v>0</v>
      </c>
      <c r="J191" s="31"/>
      <c r="K191" s="31"/>
      <c r="L191" s="31"/>
      <c r="M191" s="31"/>
      <c r="N191" s="31"/>
      <c r="O191" s="31"/>
      <c r="P191" s="31"/>
      <c r="Q191" s="31"/>
      <c r="R191" s="31" t="s">
        <v>975</v>
      </c>
      <c r="S191" s="31" t="s">
        <v>976</v>
      </c>
    </row>
    <row r="192" spans="1:19" ht="15.75" customHeight="1" x14ac:dyDescent="0.25">
      <c r="A192" s="31" t="s">
        <v>1074</v>
      </c>
      <c r="B192" s="31" t="s">
        <v>1075</v>
      </c>
      <c r="C192" s="39">
        <v>0</v>
      </c>
      <c r="D192" s="39">
        <v>1.4660863544189759E-2</v>
      </c>
      <c r="E192" s="39">
        <v>0</v>
      </c>
      <c r="F192" s="39">
        <v>1.1422392882512946E-2</v>
      </c>
      <c r="G192" s="39">
        <v>0</v>
      </c>
      <c r="H192" s="39">
        <v>0</v>
      </c>
      <c r="I192" s="39">
        <v>0</v>
      </c>
      <c r="J192" s="31"/>
      <c r="K192" s="31"/>
      <c r="L192" s="31"/>
      <c r="M192" s="31"/>
      <c r="N192" s="31"/>
      <c r="O192" s="31"/>
      <c r="P192" s="31"/>
      <c r="Q192" s="31"/>
      <c r="R192" s="31" t="s">
        <v>975</v>
      </c>
      <c r="S192" s="31" t="s">
        <v>976</v>
      </c>
    </row>
    <row r="193" spans="1:19" ht="15.75" customHeight="1" x14ac:dyDescent="0.25">
      <c r="A193" s="31" t="s">
        <v>1076</v>
      </c>
      <c r="B193" s="31" t="s">
        <v>1075</v>
      </c>
      <c r="C193" s="39">
        <v>0</v>
      </c>
      <c r="D193" s="39">
        <v>0</v>
      </c>
      <c r="E193" s="39">
        <v>0</v>
      </c>
      <c r="F193" s="39">
        <v>8.5667946618847111E-3</v>
      </c>
      <c r="G193" s="39">
        <v>0</v>
      </c>
      <c r="H193" s="39">
        <v>0</v>
      </c>
      <c r="I193" s="39">
        <v>0</v>
      </c>
      <c r="J193" s="31"/>
      <c r="K193" s="31"/>
      <c r="L193" s="31"/>
      <c r="M193" s="31"/>
      <c r="N193" s="31"/>
      <c r="O193" s="31"/>
      <c r="P193" s="31"/>
      <c r="Q193" s="31"/>
      <c r="R193" s="31"/>
      <c r="S193" s="31"/>
    </row>
    <row r="194" spans="1:19" ht="15.75" customHeight="1" x14ac:dyDescent="0.25">
      <c r="A194" s="31" t="s">
        <v>1077</v>
      </c>
      <c r="B194" s="31" t="s">
        <v>1078</v>
      </c>
      <c r="C194" s="39">
        <v>0</v>
      </c>
      <c r="D194" s="39">
        <v>0</v>
      </c>
      <c r="E194" s="39">
        <v>0</v>
      </c>
      <c r="F194" s="39">
        <v>0</v>
      </c>
      <c r="G194" s="39">
        <v>0</v>
      </c>
      <c r="H194" s="39">
        <v>2.40634366977323E-2</v>
      </c>
      <c r="I194" s="39">
        <v>0</v>
      </c>
      <c r="J194" s="31"/>
      <c r="K194" s="31"/>
      <c r="L194" s="31"/>
      <c r="M194" s="31"/>
      <c r="N194" s="31"/>
      <c r="O194" s="31"/>
      <c r="P194" s="31"/>
      <c r="Q194" s="31"/>
      <c r="R194" s="31" t="s">
        <v>975</v>
      </c>
      <c r="S194" s="31" t="s">
        <v>976</v>
      </c>
    </row>
    <row r="195" spans="1:19" ht="15.75" customHeight="1" x14ac:dyDescent="0.25">
      <c r="A195" s="31" t="s">
        <v>1079</v>
      </c>
      <c r="B195" s="31" t="s">
        <v>1080</v>
      </c>
      <c r="C195" s="39">
        <v>0</v>
      </c>
      <c r="D195" s="39">
        <v>0</v>
      </c>
      <c r="E195" s="39">
        <v>0</v>
      </c>
      <c r="F195" s="39">
        <v>0</v>
      </c>
      <c r="G195" s="39">
        <v>0</v>
      </c>
      <c r="H195" s="39">
        <v>1.2783700745670284E-2</v>
      </c>
      <c r="I195" s="39">
        <v>0</v>
      </c>
      <c r="J195" s="31"/>
      <c r="K195" s="31"/>
      <c r="L195" s="31"/>
      <c r="M195" s="31"/>
      <c r="N195" s="31"/>
      <c r="O195" s="31"/>
      <c r="P195" s="31"/>
      <c r="Q195" s="31"/>
      <c r="R195" s="31" t="s">
        <v>975</v>
      </c>
      <c r="S195" s="31" t="s">
        <v>976</v>
      </c>
    </row>
    <row r="196" spans="1:19" ht="15.75" customHeight="1" x14ac:dyDescent="0.25">
      <c r="A196" s="31" t="s">
        <v>1081</v>
      </c>
      <c r="B196" s="31" t="s">
        <v>1082</v>
      </c>
      <c r="C196" s="39">
        <v>0</v>
      </c>
      <c r="D196" s="39">
        <v>0</v>
      </c>
      <c r="E196" s="39">
        <v>0</v>
      </c>
      <c r="F196" s="39">
        <v>0</v>
      </c>
      <c r="G196" s="39">
        <v>5.3352367547403537E-3</v>
      </c>
      <c r="H196" s="39">
        <v>0</v>
      </c>
      <c r="I196" s="39">
        <v>0</v>
      </c>
      <c r="J196" s="31"/>
      <c r="K196" s="31"/>
      <c r="L196" s="31"/>
      <c r="M196" s="31"/>
      <c r="N196" s="31"/>
      <c r="O196" s="31"/>
      <c r="P196" s="31"/>
      <c r="Q196" s="31"/>
      <c r="R196" s="31" t="s">
        <v>975</v>
      </c>
      <c r="S196" s="31" t="s">
        <v>976</v>
      </c>
    </row>
    <row r="197" spans="1:19" ht="15.75" customHeight="1" x14ac:dyDescent="0.25">
      <c r="A197" s="31" t="s">
        <v>1083</v>
      </c>
      <c r="B197" s="31" t="s">
        <v>1084</v>
      </c>
      <c r="C197" s="39">
        <v>0</v>
      </c>
      <c r="D197" s="39">
        <v>0</v>
      </c>
      <c r="E197" s="39">
        <v>0</v>
      </c>
      <c r="F197" s="39">
        <v>0</v>
      </c>
      <c r="G197" s="39">
        <v>1.5243533584972439E-2</v>
      </c>
      <c r="H197" s="39">
        <v>0</v>
      </c>
      <c r="I197" s="39">
        <v>0</v>
      </c>
      <c r="J197" s="31"/>
      <c r="K197" s="31"/>
      <c r="L197" s="31"/>
      <c r="M197" s="31"/>
      <c r="N197" s="31"/>
      <c r="O197" s="31"/>
      <c r="P197" s="31"/>
      <c r="Q197" s="31"/>
      <c r="R197" s="31" t="s">
        <v>975</v>
      </c>
      <c r="S197" s="31" t="s">
        <v>976</v>
      </c>
    </row>
    <row r="198" spans="1:19" ht="15.75" customHeight="1" x14ac:dyDescent="0.25">
      <c r="A198" s="31" t="s">
        <v>1087</v>
      </c>
      <c r="B198" s="31" t="s">
        <v>1088</v>
      </c>
      <c r="C198" s="39">
        <v>0</v>
      </c>
      <c r="D198" s="39">
        <v>0</v>
      </c>
      <c r="E198" s="39">
        <v>0</v>
      </c>
      <c r="F198" s="39">
        <v>5.5354673199870426E-2</v>
      </c>
      <c r="G198" s="39">
        <v>0</v>
      </c>
      <c r="H198" s="39">
        <v>0</v>
      </c>
      <c r="I198" s="39">
        <v>0</v>
      </c>
      <c r="J198" s="31"/>
      <c r="K198" s="31"/>
      <c r="L198" s="31"/>
      <c r="M198" s="31"/>
      <c r="N198" s="31"/>
      <c r="O198" s="31"/>
      <c r="P198" s="31"/>
      <c r="Q198" s="31"/>
      <c r="R198" s="31"/>
      <c r="S198" s="31"/>
    </row>
    <row r="199" spans="1:19" ht="15.75" customHeight="1" x14ac:dyDescent="0.25">
      <c r="A199" s="31" t="s">
        <v>606</v>
      </c>
      <c r="B199" s="31" t="s">
        <v>607</v>
      </c>
      <c r="C199" s="39">
        <v>5.1058022923658256E-3</v>
      </c>
      <c r="D199" s="39">
        <v>5.64332928599591E-3</v>
      </c>
      <c r="E199" s="39">
        <v>0</v>
      </c>
      <c r="F199" s="39">
        <v>9.0898584088557628E-3</v>
      </c>
      <c r="G199" s="39">
        <v>1.441955879659555E-3</v>
      </c>
      <c r="H199" s="39">
        <v>1.1056173617877004E-2</v>
      </c>
      <c r="I199" s="39">
        <v>8.8322180249806957E-3</v>
      </c>
      <c r="J199" s="31"/>
      <c r="K199" s="31"/>
      <c r="L199" s="31"/>
      <c r="M199" s="31"/>
      <c r="N199" s="31"/>
      <c r="O199" s="31"/>
      <c r="P199" s="31"/>
      <c r="Q199" s="31"/>
      <c r="R199" s="31" t="s">
        <v>417</v>
      </c>
      <c r="S199" s="31" t="s">
        <v>1293</v>
      </c>
    </row>
    <row r="200" spans="1:19" ht="15.75" customHeight="1" x14ac:dyDescent="0.25">
      <c r="A200" s="31" t="s">
        <v>398</v>
      </c>
      <c r="B200" s="31" t="s">
        <v>399</v>
      </c>
      <c r="C200" s="39">
        <v>6.2388884907821483E-2</v>
      </c>
      <c r="D200" s="39">
        <v>1.4926448763948209E-2</v>
      </c>
      <c r="E200" s="39">
        <v>6.1792857252328512E-2</v>
      </c>
      <c r="F200" s="39">
        <v>7.041783919534006E-2</v>
      </c>
      <c r="G200" s="39">
        <v>3.7073586726924151E-2</v>
      </c>
      <c r="H200" s="39">
        <v>5.1134802982681138E-2</v>
      </c>
      <c r="I200" s="39">
        <v>9.1309548111197472E-2</v>
      </c>
      <c r="J200" s="31" t="s">
        <v>341</v>
      </c>
      <c r="K200" s="31" t="s">
        <v>342</v>
      </c>
      <c r="L200" s="31" t="s">
        <v>343</v>
      </c>
      <c r="M200" s="31" t="s">
        <v>1294</v>
      </c>
      <c r="N200" s="31"/>
      <c r="O200" s="31"/>
      <c r="P200" s="31"/>
      <c r="Q200" s="31"/>
      <c r="R200" s="31" t="s">
        <v>346</v>
      </c>
      <c r="S200" s="31" t="s">
        <v>1295</v>
      </c>
    </row>
    <row r="201" spans="1:19" ht="15.75" customHeight="1" x14ac:dyDescent="0.25">
      <c r="A201" s="31" t="s">
        <v>440</v>
      </c>
      <c r="B201" s="31" t="s">
        <v>441</v>
      </c>
      <c r="C201" s="39">
        <v>0</v>
      </c>
      <c r="D201" s="39">
        <v>0</v>
      </c>
      <c r="E201" s="39">
        <v>1.3082260172060978E-2</v>
      </c>
      <c r="F201" s="39">
        <v>3.7349054069265764E-3</v>
      </c>
      <c r="G201" s="39">
        <v>0</v>
      </c>
      <c r="H201" s="39">
        <v>8.7659662256024812E-3</v>
      </c>
      <c r="I201" s="39">
        <v>2.8010748593510205E-2</v>
      </c>
      <c r="J201" s="31" t="s">
        <v>442</v>
      </c>
      <c r="K201" s="31" t="s">
        <v>342</v>
      </c>
      <c r="L201" s="31" t="s">
        <v>391</v>
      </c>
      <c r="M201" s="31" t="s">
        <v>1296</v>
      </c>
      <c r="N201" s="31"/>
      <c r="O201" s="31"/>
      <c r="P201" s="31"/>
      <c r="Q201" s="31"/>
      <c r="R201" s="31" t="s">
        <v>445</v>
      </c>
      <c r="S201" s="31" t="s">
        <v>1297</v>
      </c>
    </row>
    <row r="202" spans="1:19" ht="15.75" customHeight="1" x14ac:dyDescent="0.25">
      <c r="A202" s="31" t="s">
        <v>669</v>
      </c>
      <c r="B202" s="31" t="s">
        <v>670</v>
      </c>
      <c r="C202" s="39">
        <v>0</v>
      </c>
      <c r="D202" s="39">
        <v>0</v>
      </c>
      <c r="E202" s="39">
        <v>1.0339205619854644E-2</v>
      </c>
      <c r="F202" s="39">
        <v>0</v>
      </c>
      <c r="G202" s="39">
        <v>0</v>
      </c>
      <c r="H202" s="39">
        <v>0</v>
      </c>
      <c r="I202" s="39">
        <v>0</v>
      </c>
      <c r="J202" s="31" t="s">
        <v>1201</v>
      </c>
      <c r="K202" s="31" t="s">
        <v>342</v>
      </c>
      <c r="L202" s="31" t="s">
        <v>671</v>
      </c>
      <c r="M202" s="31" t="s">
        <v>1298</v>
      </c>
      <c r="N202" s="31"/>
      <c r="O202" s="31"/>
      <c r="P202" s="31"/>
      <c r="Q202" s="31"/>
      <c r="R202" s="31" t="s">
        <v>417</v>
      </c>
      <c r="S202" s="31" t="s">
        <v>1293</v>
      </c>
    </row>
    <row r="203" spans="1:19" ht="15.75" customHeight="1" x14ac:dyDescent="0.25">
      <c r="A203" s="31" t="s">
        <v>682</v>
      </c>
      <c r="B203" s="31" t="s">
        <v>683</v>
      </c>
      <c r="C203" s="39">
        <v>0</v>
      </c>
      <c r="D203" s="39">
        <v>0</v>
      </c>
      <c r="E203" s="39">
        <v>0</v>
      </c>
      <c r="F203" s="39">
        <v>0</v>
      </c>
      <c r="G203" s="39">
        <v>0</v>
      </c>
      <c r="H203" s="39">
        <v>0</v>
      </c>
      <c r="I203" s="39">
        <v>3.944042187017241E-2</v>
      </c>
      <c r="J203" s="31"/>
      <c r="K203" s="31"/>
      <c r="L203" s="31"/>
      <c r="M203" s="31"/>
      <c r="N203" s="31"/>
      <c r="O203" s="31"/>
      <c r="P203" s="31"/>
      <c r="Q203" s="31"/>
      <c r="R203" s="31" t="s">
        <v>417</v>
      </c>
      <c r="S203" s="31" t="s">
        <v>1293</v>
      </c>
    </row>
    <row r="204" spans="1:19" ht="15.75" customHeight="1" x14ac:dyDescent="0.25">
      <c r="A204" s="31" t="s">
        <v>686</v>
      </c>
      <c r="B204" s="31" t="s">
        <v>687</v>
      </c>
      <c r="C204" s="39">
        <v>0</v>
      </c>
      <c r="D204" s="39">
        <v>0</v>
      </c>
      <c r="E204" s="39">
        <v>0</v>
      </c>
      <c r="F204" s="39">
        <v>1.1422392882512946E-2</v>
      </c>
      <c r="G204" s="39">
        <v>0</v>
      </c>
      <c r="H204" s="39">
        <v>0</v>
      </c>
      <c r="I204" s="39">
        <v>0</v>
      </c>
      <c r="J204" s="31"/>
      <c r="K204" s="31"/>
      <c r="L204" s="31"/>
      <c r="M204" s="31"/>
      <c r="N204" s="31"/>
      <c r="O204" s="31"/>
      <c r="P204" s="31"/>
      <c r="Q204" s="31"/>
      <c r="R204" s="31"/>
      <c r="S204" s="31"/>
    </row>
    <row r="205" spans="1:19" ht="15.75" customHeight="1" x14ac:dyDescent="0.25">
      <c r="A205" s="31" t="s">
        <v>693</v>
      </c>
      <c r="B205" s="31" t="s">
        <v>694</v>
      </c>
      <c r="C205" s="39">
        <v>1.8191784463910829E-2</v>
      </c>
      <c r="D205" s="39">
        <v>0</v>
      </c>
      <c r="E205" s="39">
        <v>0</v>
      </c>
      <c r="F205" s="39">
        <v>2.2844785765025893E-2</v>
      </c>
      <c r="G205" s="39">
        <v>0</v>
      </c>
      <c r="H205" s="39">
        <v>0</v>
      </c>
      <c r="I205" s="39">
        <v>0</v>
      </c>
      <c r="J205" s="31"/>
      <c r="K205" s="31"/>
      <c r="L205" s="31"/>
      <c r="M205" s="31"/>
      <c r="N205" s="31"/>
      <c r="O205" s="31"/>
      <c r="P205" s="31"/>
      <c r="Q205" s="31"/>
      <c r="R205" s="31" t="s">
        <v>417</v>
      </c>
      <c r="S205" s="31" t="s">
        <v>1293</v>
      </c>
    </row>
    <row r="206" spans="1:19" ht="15.75" customHeight="1" x14ac:dyDescent="0.25">
      <c r="A206" s="31" t="s">
        <v>695</v>
      </c>
      <c r="B206" s="31" t="s">
        <v>696</v>
      </c>
      <c r="C206" s="39">
        <v>1.679241642822538E-2</v>
      </c>
      <c r="D206" s="39">
        <v>0</v>
      </c>
      <c r="E206" s="39">
        <v>3.5295330446010534E-2</v>
      </c>
      <c r="F206" s="39">
        <v>3.919943641499906E-2</v>
      </c>
      <c r="G206" s="39">
        <v>1.4808816677139338E-2</v>
      </c>
      <c r="H206" s="39">
        <v>1.8938815919511531E-2</v>
      </c>
      <c r="I206" s="39">
        <v>5.446534448738094E-2</v>
      </c>
      <c r="J206" s="31" t="s">
        <v>1202</v>
      </c>
      <c r="K206" s="31" t="s">
        <v>507</v>
      </c>
      <c r="L206" s="31" t="s">
        <v>697</v>
      </c>
      <c r="M206" s="31" t="s">
        <v>698</v>
      </c>
      <c r="N206" s="31"/>
      <c r="O206" s="31"/>
      <c r="P206" s="31"/>
      <c r="Q206" s="31"/>
      <c r="R206" s="31" t="s">
        <v>417</v>
      </c>
      <c r="S206" s="31" t="s">
        <v>1293</v>
      </c>
    </row>
    <row r="207" spans="1:19" ht="15.75" customHeight="1" x14ac:dyDescent="0.25">
      <c r="A207" s="31" t="s">
        <v>706</v>
      </c>
      <c r="B207" s="31" t="s">
        <v>707</v>
      </c>
      <c r="C207" s="39">
        <v>0</v>
      </c>
      <c r="D207" s="39">
        <v>0</v>
      </c>
      <c r="E207" s="39">
        <v>0</v>
      </c>
      <c r="F207" s="39">
        <v>5.4793075606991343E-2</v>
      </c>
      <c r="G207" s="39">
        <v>0</v>
      </c>
      <c r="H207" s="39">
        <v>1.9667231916415825E-2</v>
      </c>
      <c r="I207" s="39">
        <v>0</v>
      </c>
      <c r="J207" s="31"/>
      <c r="K207" s="31"/>
      <c r="L207" s="31"/>
      <c r="M207" s="31"/>
      <c r="N207" s="31"/>
      <c r="O207" s="31"/>
      <c r="P207" s="31"/>
      <c r="Q207" s="31"/>
      <c r="R207" s="31" t="s">
        <v>417</v>
      </c>
      <c r="S207" s="31" t="s">
        <v>1293</v>
      </c>
    </row>
    <row r="208" spans="1:19" ht="15.75" customHeight="1" x14ac:dyDescent="0.25">
      <c r="A208" s="31" t="s">
        <v>708</v>
      </c>
      <c r="B208" s="31" t="s">
        <v>709</v>
      </c>
      <c r="C208" s="39">
        <v>9.0679048712417054E-3</v>
      </c>
      <c r="D208" s="39">
        <v>0</v>
      </c>
      <c r="E208" s="39">
        <v>0</v>
      </c>
      <c r="F208" s="39">
        <v>0</v>
      </c>
      <c r="G208" s="39">
        <v>0</v>
      </c>
      <c r="H208" s="39">
        <v>0</v>
      </c>
      <c r="I208" s="39">
        <v>0</v>
      </c>
      <c r="J208" s="31"/>
      <c r="K208" s="31"/>
      <c r="L208" s="31"/>
      <c r="M208" s="31"/>
      <c r="N208" s="31"/>
      <c r="O208" s="31"/>
      <c r="P208" s="31"/>
      <c r="Q208" s="31"/>
      <c r="R208" s="31" t="s">
        <v>417</v>
      </c>
      <c r="S208" s="31" t="s">
        <v>1293</v>
      </c>
    </row>
    <row r="209" spans="1:19" ht="15.75" customHeight="1" x14ac:dyDescent="0.25">
      <c r="A209" s="31" t="s">
        <v>710</v>
      </c>
      <c r="B209" s="31" t="s">
        <v>711</v>
      </c>
      <c r="C209" s="39">
        <v>0</v>
      </c>
      <c r="D209" s="39">
        <v>0</v>
      </c>
      <c r="E209" s="39">
        <v>0</v>
      </c>
      <c r="F209" s="39">
        <v>2.9654289214216301E-2</v>
      </c>
      <c r="G209" s="39">
        <v>0</v>
      </c>
      <c r="H209" s="39">
        <v>0</v>
      </c>
      <c r="I209" s="39">
        <v>0</v>
      </c>
      <c r="J209" s="31"/>
      <c r="K209" s="31"/>
      <c r="L209" s="31"/>
      <c r="M209" s="31"/>
      <c r="N209" s="31"/>
      <c r="O209" s="31"/>
      <c r="P209" s="31"/>
      <c r="Q209" s="31"/>
      <c r="R209" s="31"/>
      <c r="S209" s="31"/>
    </row>
    <row r="210" spans="1:19" ht="15.75" customHeight="1" x14ac:dyDescent="0.25">
      <c r="A210" s="31" t="s">
        <v>519</v>
      </c>
      <c r="B210" s="31" t="s">
        <v>520</v>
      </c>
      <c r="C210" s="39">
        <v>0</v>
      </c>
      <c r="D210" s="39">
        <v>0</v>
      </c>
      <c r="E210" s="39">
        <v>7.3260656963541485E-3</v>
      </c>
      <c r="F210" s="39">
        <v>0</v>
      </c>
      <c r="G210" s="39">
        <v>0</v>
      </c>
      <c r="H210" s="39">
        <v>0</v>
      </c>
      <c r="I210" s="39">
        <v>0</v>
      </c>
      <c r="J210" s="31"/>
      <c r="K210" s="31"/>
      <c r="L210" s="31"/>
      <c r="M210" s="31"/>
      <c r="N210" s="31"/>
      <c r="O210" s="31"/>
      <c r="P210" s="31"/>
      <c r="Q210" s="31"/>
      <c r="R210" s="31" t="s">
        <v>417</v>
      </c>
      <c r="S210" s="31" t="s">
        <v>1293</v>
      </c>
    </row>
    <row r="211" spans="1:19" ht="15.75" customHeight="1" x14ac:dyDescent="0.25">
      <c r="A211" s="31" t="s">
        <v>728</v>
      </c>
      <c r="B211" s="31" t="s">
        <v>729</v>
      </c>
      <c r="C211" s="39">
        <v>0</v>
      </c>
      <c r="D211" s="39">
        <v>0</v>
      </c>
      <c r="E211" s="39">
        <v>0</v>
      </c>
      <c r="F211" s="39">
        <v>1.8924451533950355E-2</v>
      </c>
      <c r="G211" s="39">
        <v>0</v>
      </c>
      <c r="H211" s="39">
        <v>0</v>
      </c>
      <c r="I211" s="39">
        <v>0</v>
      </c>
      <c r="J211" s="31"/>
      <c r="K211" s="31"/>
      <c r="L211" s="31"/>
      <c r="M211" s="31"/>
      <c r="N211" s="31"/>
      <c r="O211" s="31"/>
      <c r="P211" s="31"/>
      <c r="Q211" s="31"/>
      <c r="R211" s="31"/>
      <c r="S211" s="31"/>
    </row>
    <row r="212" spans="1:19" ht="15.75" customHeight="1" x14ac:dyDescent="0.25">
      <c r="A212" s="31" t="s">
        <v>730</v>
      </c>
      <c r="B212" s="31" t="s">
        <v>731</v>
      </c>
      <c r="C212" s="39">
        <v>0</v>
      </c>
      <c r="D212" s="39">
        <v>0</v>
      </c>
      <c r="E212" s="39">
        <v>1.2531645801730535E-2</v>
      </c>
      <c r="F212" s="39">
        <v>2.4730033311548272E-2</v>
      </c>
      <c r="G212" s="39">
        <v>5.7991703855873409E-3</v>
      </c>
      <c r="H212" s="39">
        <v>0</v>
      </c>
      <c r="I212" s="39">
        <v>0</v>
      </c>
      <c r="J212" s="31" t="s">
        <v>1201</v>
      </c>
      <c r="K212" s="31" t="s">
        <v>342</v>
      </c>
      <c r="L212" s="31" t="s">
        <v>671</v>
      </c>
      <c r="M212" s="31" t="s">
        <v>1298</v>
      </c>
      <c r="N212" s="31"/>
      <c r="O212" s="31"/>
      <c r="P212" s="31"/>
      <c r="Q212" s="31"/>
      <c r="R212" s="31" t="s">
        <v>417</v>
      </c>
      <c r="S212" s="31" t="s">
        <v>1293</v>
      </c>
    </row>
    <row r="213" spans="1:19" ht="15.75" customHeight="1" x14ac:dyDescent="0.25">
      <c r="A213" s="31" t="s">
        <v>732</v>
      </c>
      <c r="B213" s="31" t="s">
        <v>731</v>
      </c>
      <c r="C213" s="39">
        <v>1.3141891117741602E-2</v>
      </c>
      <c r="D213" s="39">
        <v>0</v>
      </c>
      <c r="E213" s="39">
        <v>3.9815574436707322E-3</v>
      </c>
      <c r="F213" s="39">
        <v>4.9368134436392234E-3</v>
      </c>
      <c r="G213" s="39">
        <v>0</v>
      </c>
      <c r="H213" s="39">
        <v>0</v>
      </c>
      <c r="I213" s="39">
        <v>2.8416701471677016E-2</v>
      </c>
      <c r="J213" s="31"/>
      <c r="K213" s="31"/>
      <c r="L213" s="31"/>
      <c r="M213" s="31"/>
      <c r="N213" s="31"/>
      <c r="O213" s="31"/>
      <c r="P213" s="31"/>
      <c r="Q213" s="31"/>
      <c r="R213" s="31" t="s">
        <v>417</v>
      </c>
      <c r="S213" s="31" t="s">
        <v>1293</v>
      </c>
    </row>
    <row r="214" spans="1:19" ht="15.75" customHeight="1" x14ac:dyDescent="0.25">
      <c r="A214" s="31" t="s">
        <v>735</v>
      </c>
      <c r="B214" s="31" t="s">
        <v>736</v>
      </c>
      <c r="C214" s="39">
        <v>0</v>
      </c>
      <c r="D214" s="39">
        <v>0</v>
      </c>
      <c r="E214" s="39">
        <v>0</v>
      </c>
      <c r="F214" s="39">
        <v>1.705065511857785E-2</v>
      </c>
      <c r="G214" s="39">
        <v>0</v>
      </c>
      <c r="H214" s="39">
        <v>2.6679027643137985E-2</v>
      </c>
      <c r="I214" s="39">
        <v>2.1312526103757761E-2</v>
      </c>
      <c r="J214" s="31"/>
      <c r="K214" s="31"/>
      <c r="L214" s="31"/>
      <c r="M214" s="31"/>
      <c r="N214" s="31"/>
      <c r="O214" s="31"/>
      <c r="P214" s="31"/>
      <c r="Q214" s="31"/>
      <c r="R214" s="31" t="s">
        <v>417</v>
      </c>
      <c r="S214" s="31" t="s">
        <v>1293</v>
      </c>
    </row>
    <row r="215" spans="1:19" ht="15.75" customHeight="1" x14ac:dyDescent="0.25">
      <c r="A215" s="31" t="s">
        <v>339</v>
      </c>
      <c r="B215" s="31" t="s">
        <v>340</v>
      </c>
      <c r="C215" s="39">
        <v>4.8859413603870472E-2</v>
      </c>
      <c r="D215" s="39">
        <v>1.3701412387746791E-2</v>
      </c>
      <c r="E215" s="39">
        <v>7.188230308269597E-2</v>
      </c>
      <c r="F215" s="39">
        <v>6.9352497594770704E-2</v>
      </c>
      <c r="G215" s="39">
        <v>6.0081223121920074E-2</v>
      </c>
      <c r="H215" s="39">
        <v>0.12450212900131059</v>
      </c>
      <c r="I215" s="39">
        <v>7.1041753679192549E-2</v>
      </c>
      <c r="J215" s="31" t="s">
        <v>341</v>
      </c>
      <c r="K215" s="31" t="s">
        <v>342</v>
      </c>
      <c r="L215" s="31" t="s">
        <v>343</v>
      </c>
      <c r="M215" s="31" t="s">
        <v>1294</v>
      </c>
      <c r="N215" s="31"/>
      <c r="O215" s="31"/>
      <c r="P215" s="31"/>
      <c r="Q215" s="31"/>
      <c r="R215" s="31" t="s">
        <v>346</v>
      </c>
      <c r="S215" s="31" t="s">
        <v>1295</v>
      </c>
    </row>
    <row r="216" spans="1:19" ht="15.75" customHeight="1" x14ac:dyDescent="0.25">
      <c r="A216" s="31" t="s">
        <v>737</v>
      </c>
      <c r="B216" s="31" t="s">
        <v>738</v>
      </c>
      <c r="C216" s="39">
        <v>0</v>
      </c>
      <c r="D216" s="39">
        <v>0</v>
      </c>
      <c r="E216" s="39">
        <v>0</v>
      </c>
      <c r="F216" s="39">
        <v>0.10727116794012159</v>
      </c>
      <c r="G216" s="39">
        <v>0</v>
      </c>
      <c r="H216" s="39">
        <v>0</v>
      </c>
      <c r="I216" s="39">
        <v>0</v>
      </c>
      <c r="J216" s="31"/>
      <c r="K216" s="31"/>
      <c r="L216" s="31"/>
      <c r="M216" s="31"/>
      <c r="N216" s="31"/>
      <c r="O216" s="31"/>
      <c r="P216" s="31"/>
      <c r="Q216" s="31"/>
      <c r="R216" s="31"/>
      <c r="S216" s="31"/>
    </row>
    <row r="217" spans="1:19" ht="15.75" customHeight="1" x14ac:dyDescent="0.25">
      <c r="A217" s="31" t="s">
        <v>739</v>
      </c>
      <c r="B217" s="31" t="s">
        <v>740</v>
      </c>
      <c r="C217" s="39">
        <v>7.3602972852506512E-2</v>
      </c>
      <c r="D217" s="39">
        <v>0.19434523228066047</v>
      </c>
      <c r="E217" s="39">
        <v>0.10198216452311172</v>
      </c>
      <c r="F217" s="39">
        <v>0.3350493352736828</v>
      </c>
      <c r="G217" s="39">
        <v>4.8474451741024632E-2</v>
      </c>
      <c r="H217" s="39">
        <v>9.2972369059420246E-2</v>
      </c>
      <c r="I217" s="39">
        <v>0.14111475617185065</v>
      </c>
      <c r="J217" s="31"/>
      <c r="K217" s="31"/>
      <c r="L217" s="31"/>
      <c r="M217" s="31"/>
      <c r="N217" s="31"/>
      <c r="O217" s="31"/>
      <c r="P217" s="31"/>
      <c r="Q217" s="31"/>
      <c r="R217" s="31" t="s">
        <v>417</v>
      </c>
      <c r="S217" s="31" t="s">
        <v>1293</v>
      </c>
    </row>
    <row r="218" spans="1:19" ht="15.75" customHeight="1" x14ac:dyDescent="0.25">
      <c r="A218" s="31" t="s">
        <v>745</v>
      </c>
      <c r="B218" s="31" t="s">
        <v>746</v>
      </c>
      <c r="C218" s="39">
        <v>0</v>
      </c>
      <c r="D218" s="39">
        <v>0</v>
      </c>
      <c r="E218" s="39">
        <v>0</v>
      </c>
      <c r="F218" s="39">
        <v>1.1681992720751877E-2</v>
      </c>
      <c r="G218" s="39">
        <v>0</v>
      </c>
      <c r="H218" s="39">
        <v>0</v>
      </c>
      <c r="I218" s="39">
        <v>0</v>
      </c>
      <c r="J218" s="31"/>
      <c r="K218" s="31"/>
      <c r="L218" s="31"/>
      <c r="M218" s="31"/>
      <c r="N218" s="31"/>
      <c r="O218" s="31"/>
      <c r="P218" s="31"/>
      <c r="Q218" s="31"/>
      <c r="R218" s="31"/>
      <c r="S218" s="31"/>
    </row>
    <row r="219" spans="1:19" ht="15.75" customHeight="1" x14ac:dyDescent="0.25">
      <c r="A219" s="31" t="s">
        <v>756</v>
      </c>
      <c r="B219" s="31" t="s">
        <v>757</v>
      </c>
      <c r="C219" s="39">
        <v>2.3856793758443504E-2</v>
      </c>
      <c r="D219" s="39">
        <v>0</v>
      </c>
      <c r="E219" s="39">
        <v>0</v>
      </c>
      <c r="F219" s="39">
        <v>0</v>
      </c>
      <c r="G219" s="39">
        <v>0</v>
      </c>
      <c r="H219" s="39">
        <v>0</v>
      </c>
      <c r="I219" s="39">
        <v>0</v>
      </c>
      <c r="J219" s="31" t="s">
        <v>506</v>
      </c>
      <c r="K219" s="31" t="s">
        <v>507</v>
      </c>
      <c r="L219" s="31" t="s">
        <v>508</v>
      </c>
      <c r="M219" s="31" t="s">
        <v>509</v>
      </c>
      <c r="N219" s="31"/>
      <c r="O219" s="31"/>
      <c r="P219" s="31"/>
      <c r="Q219" s="31"/>
      <c r="R219" s="31" t="s">
        <v>511</v>
      </c>
      <c r="S219" s="31" t="s">
        <v>512</v>
      </c>
    </row>
    <row r="220" spans="1:19" ht="15.75" customHeight="1" x14ac:dyDescent="0.25">
      <c r="A220" s="31" t="s">
        <v>758</v>
      </c>
      <c r="B220" s="31" t="s">
        <v>759</v>
      </c>
      <c r="C220" s="39">
        <v>3.6702759628374623E-3</v>
      </c>
      <c r="D220" s="39">
        <v>0</v>
      </c>
      <c r="E220" s="39">
        <v>0</v>
      </c>
      <c r="F220" s="39">
        <v>6.3996909994471898E-2</v>
      </c>
      <c r="G220" s="39">
        <v>0</v>
      </c>
      <c r="H220" s="39">
        <v>0</v>
      </c>
      <c r="I220" s="39">
        <v>0</v>
      </c>
      <c r="J220" s="31"/>
      <c r="K220" s="31"/>
      <c r="L220" s="31"/>
      <c r="M220" s="31"/>
      <c r="N220" s="31"/>
      <c r="O220" s="31"/>
      <c r="P220" s="31"/>
      <c r="Q220" s="31"/>
      <c r="R220" s="31" t="s">
        <v>417</v>
      </c>
      <c r="S220" s="31" t="s">
        <v>1293</v>
      </c>
    </row>
    <row r="221" spans="1:19" ht="15.75" customHeight="1" x14ac:dyDescent="0.25">
      <c r="A221" s="31" t="s">
        <v>760</v>
      </c>
      <c r="B221" s="31" t="s">
        <v>761</v>
      </c>
      <c r="C221" s="39">
        <v>1.7002321633578198E-2</v>
      </c>
      <c r="D221" s="39">
        <v>0</v>
      </c>
      <c r="E221" s="39">
        <v>0</v>
      </c>
      <c r="F221" s="39">
        <v>0</v>
      </c>
      <c r="G221" s="39">
        <v>0</v>
      </c>
      <c r="H221" s="39">
        <v>0</v>
      </c>
      <c r="I221" s="39">
        <v>0</v>
      </c>
      <c r="J221" s="31"/>
      <c r="K221" s="31"/>
      <c r="L221" s="31"/>
      <c r="M221" s="31"/>
      <c r="N221" s="31"/>
      <c r="O221" s="31"/>
      <c r="P221" s="31"/>
      <c r="Q221" s="31"/>
      <c r="R221" s="31" t="s">
        <v>417</v>
      </c>
      <c r="S221" s="31" t="s">
        <v>1293</v>
      </c>
    </row>
    <row r="222" spans="1:19" ht="15.75" customHeight="1" x14ac:dyDescent="0.25">
      <c r="A222" s="31" t="s">
        <v>776</v>
      </c>
      <c r="B222" s="31" t="s">
        <v>777</v>
      </c>
      <c r="C222" s="39">
        <v>0</v>
      </c>
      <c r="D222" s="39">
        <v>0</v>
      </c>
      <c r="E222" s="39">
        <v>0</v>
      </c>
      <c r="F222" s="39">
        <v>4.3690652775612016E-2</v>
      </c>
      <c r="G222" s="39">
        <v>0</v>
      </c>
      <c r="H222" s="39">
        <v>0</v>
      </c>
      <c r="I222" s="39">
        <v>0</v>
      </c>
      <c r="J222" s="31"/>
      <c r="K222" s="31"/>
      <c r="L222" s="31"/>
      <c r="M222" s="31"/>
      <c r="N222" s="31"/>
      <c r="O222" s="31"/>
      <c r="P222" s="31"/>
      <c r="Q222" s="31"/>
      <c r="R222" s="31"/>
      <c r="S222" s="31"/>
    </row>
    <row r="223" spans="1:19" ht="15.75" customHeight="1" x14ac:dyDescent="0.25">
      <c r="A223" s="31" t="s">
        <v>778</v>
      </c>
      <c r="B223" s="31" t="s">
        <v>779</v>
      </c>
      <c r="C223" s="39">
        <v>3.3584832856450759E-2</v>
      </c>
      <c r="D223" s="39">
        <v>0.1296677637352297</v>
      </c>
      <c r="E223" s="39">
        <v>3.1275295391837932E-2</v>
      </c>
      <c r="F223" s="39">
        <v>8.9016826909288582E-2</v>
      </c>
      <c r="G223" s="39">
        <v>0.11474841520607088</v>
      </c>
      <c r="H223" s="39">
        <v>0.17044934327560382</v>
      </c>
      <c r="I223" s="39">
        <v>0</v>
      </c>
      <c r="J223" s="31" t="s">
        <v>506</v>
      </c>
      <c r="K223" s="31" t="s">
        <v>507</v>
      </c>
      <c r="L223" s="31" t="s">
        <v>508</v>
      </c>
      <c r="M223" s="31" t="s">
        <v>509</v>
      </c>
      <c r="N223" s="31"/>
      <c r="O223" s="31"/>
      <c r="P223" s="31"/>
      <c r="Q223" s="31"/>
      <c r="R223" s="31" t="s">
        <v>511</v>
      </c>
      <c r="S223" s="31" t="s">
        <v>512</v>
      </c>
    </row>
    <row r="224" spans="1:19" ht="15.75" customHeight="1" x14ac:dyDescent="0.25">
      <c r="A224" s="31" t="s">
        <v>782</v>
      </c>
      <c r="B224" s="31" t="s">
        <v>783</v>
      </c>
      <c r="C224" s="39">
        <v>0</v>
      </c>
      <c r="D224" s="39">
        <v>0</v>
      </c>
      <c r="E224" s="39">
        <v>2.0350182489872633E-2</v>
      </c>
      <c r="F224" s="39">
        <v>0</v>
      </c>
      <c r="G224" s="39">
        <v>0</v>
      </c>
      <c r="H224" s="39">
        <v>0</v>
      </c>
      <c r="I224" s="39">
        <v>0</v>
      </c>
      <c r="J224" s="31"/>
      <c r="K224" s="31"/>
      <c r="L224" s="31"/>
      <c r="M224" s="31"/>
      <c r="N224" s="31"/>
      <c r="O224" s="31"/>
      <c r="P224" s="31"/>
      <c r="Q224" s="31"/>
      <c r="R224" s="31" t="s">
        <v>417</v>
      </c>
      <c r="S224" s="31" t="s">
        <v>1293</v>
      </c>
    </row>
    <row r="225" spans="1:34" ht="15.75" customHeight="1" x14ac:dyDescent="0.25">
      <c r="A225" s="31" t="s">
        <v>790</v>
      </c>
      <c r="B225" s="31" t="s">
        <v>791</v>
      </c>
      <c r="C225" s="39">
        <v>0</v>
      </c>
      <c r="D225" s="39">
        <v>0</v>
      </c>
      <c r="E225" s="39">
        <v>7.6313184337022371E-3</v>
      </c>
      <c r="F225" s="39">
        <v>0</v>
      </c>
      <c r="G225" s="39">
        <v>0</v>
      </c>
      <c r="H225" s="39">
        <v>0</v>
      </c>
      <c r="I225" s="39">
        <v>0</v>
      </c>
      <c r="J225" s="31"/>
      <c r="K225" s="31"/>
      <c r="L225" s="31"/>
      <c r="M225" s="31"/>
      <c r="N225" s="31"/>
      <c r="O225" s="31"/>
      <c r="P225" s="31"/>
      <c r="Q225" s="31"/>
      <c r="R225" s="31" t="s">
        <v>417</v>
      </c>
      <c r="S225" s="31" t="s">
        <v>1293</v>
      </c>
    </row>
    <row r="226" spans="1:34" ht="15.75" customHeight="1" x14ac:dyDescent="0.25">
      <c r="A226" s="31" t="s">
        <v>792</v>
      </c>
      <c r="B226" s="31" t="s">
        <v>791</v>
      </c>
      <c r="C226" s="39">
        <v>0</v>
      </c>
      <c r="D226" s="39">
        <v>0</v>
      </c>
      <c r="E226" s="39">
        <v>0</v>
      </c>
      <c r="F226" s="39">
        <v>2.4347732196935493E-2</v>
      </c>
      <c r="G226" s="39">
        <v>0</v>
      </c>
      <c r="H226" s="39">
        <v>0</v>
      </c>
      <c r="I226" s="39">
        <v>0</v>
      </c>
      <c r="J226" s="31"/>
      <c r="K226" s="31"/>
      <c r="L226" s="31"/>
      <c r="M226" s="31"/>
      <c r="N226" s="31"/>
      <c r="O226" s="31"/>
      <c r="P226" s="31"/>
      <c r="Q226" s="31"/>
      <c r="R226" s="31"/>
      <c r="S226" s="31"/>
    </row>
    <row r="227" spans="1:34" ht="15.75" customHeight="1" x14ac:dyDescent="0.25">
      <c r="A227" s="31" t="s">
        <v>348</v>
      </c>
      <c r="B227" s="31" t="s">
        <v>349</v>
      </c>
      <c r="C227" s="39">
        <v>6.2971561605845178E-3</v>
      </c>
      <c r="D227" s="39">
        <v>0</v>
      </c>
      <c r="E227" s="39">
        <v>7.6313184337022371E-3</v>
      </c>
      <c r="F227" s="39">
        <v>2.0355699870511026E-2</v>
      </c>
      <c r="G227" s="39">
        <v>0</v>
      </c>
      <c r="H227" s="39">
        <v>1.1363289551706918E-2</v>
      </c>
      <c r="I227" s="39">
        <v>0</v>
      </c>
      <c r="J227" s="31" t="s">
        <v>341</v>
      </c>
      <c r="K227" s="31" t="s">
        <v>342</v>
      </c>
      <c r="L227" s="31" t="s">
        <v>343</v>
      </c>
      <c r="M227" s="31" t="s">
        <v>1294</v>
      </c>
      <c r="N227" s="31"/>
      <c r="O227" s="31"/>
      <c r="P227" s="31"/>
      <c r="Q227" s="31"/>
      <c r="R227" s="31" t="s">
        <v>346</v>
      </c>
      <c r="S227" s="31" t="s">
        <v>1295</v>
      </c>
    </row>
    <row r="228" spans="1:34" ht="15.75" customHeight="1" x14ac:dyDescent="0.25">
      <c r="A228" s="31" t="s">
        <v>833</v>
      </c>
      <c r="B228" s="31" t="s">
        <v>834</v>
      </c>
      <c r="C228" s="39">
        <v>0</v>
      </c>
      <c r="D228" s="39">
        <v>0</v>
      </c>
      <c r="E228" s="39">
        <v>9.1575821204426863E-3</v>
      </c>
      <c r="F228" s="39">
        <v>1.3072168924243019E-2</v>
      </c>
      <c r="G228" s="39">
        <v>0</v>
      </c>
      <c r="H228" s="39">
        <v>0</v>
      </c>
      <c r="I228" s="39">
        <v>0</v>
      </c>
      <c r="J228" s="31"/>
      <c r="K228" s="31"/>
      <c r="L228" s="31"/>
      <c r="M228" s="31"/>
      <c r="N228" s="31"/>
      <c r="O228" s="31"/>
      <c r="P228" s="31"/>
      <c r="Q228" s="31"/>
      <c r="R228" s="31" t="s">
        <v>1203</v>
      </c>
      <c r="S228" s="31" t="s">
        <v>1299</v>
      </c>
    </row>
    <row r="229" spans="1:34" ht="15.75" customHeight="1" x14ac:dyDescent="0.25">
      <c r="A229" s="31" t="s">
        <v>835</v>
      </c>
      <c r="B229" s="31" t="s">
        <v>836</v>
      </c>
      <c r="C229" s="39">
        <v>0</v>
      </c>
      <c r="D229" s="39">
        <v>0</v>
      </c>
      <c r="E229" s="39">
        <v>1.1446977650553357E-2</v>
      </c>
      <c r="F229" s="39">
        <v>0</v>
      </c>
      <c r="G229" s="39">
        <v>0</v>
      </c>
      <c r="H229" s="39">
        <v>0</v>
      </c>
      <c r="I229" s="39">
        <v>0</v>
      </c>
      <c r="J229" s="31"/>
      <c r="K229" s="31"/>
      <c r="L229" s="31"/>
      <c r="M229" s="31"/>
      <c r="N229" s="31"/>
      <c r="O229" s="31"/>
      <c r="P229" s="31"/>
      <c r="Q229" s="31"/>
      <c r="R229" s="31" t="s">
        <v>417</v>
      </c>
      <c r="S229" s="31" t="s">
        <v>1293</v>
      </c>
    </row>
    <row r="230" spans="1:34" ht="15.75" customHeight="1" x14ac:dyDescent="0.25">
      <c r="A230" s="31" t="s">
        <v>851</v>
      </c>
      <c r="B230" s="31" t="s">
        <v>852</v>
      </c>
      <c r="C230" s="39">
        <v>0</v>
      </c>
      <c r="D230" s="39">
        <v>0</v>
      </c>
      <c r="E230" s="39">
        <v>0</v>
      </c>
      <c r="F230" s="39">
        <v>7.3429668530440376E-3</v>
      </c>
      <c r="G230" s="39">
        <v>1.9221703116315603E-2</v>
      </c>
      <c r="H230" s="39">
        <v>0</v>
      </c>
      <c r="I230" s="39">
        <v>0</v>
      </c>
      <c r="J230" s="31" t="s">
        <v>1204</v>
      </c>
      <c r="K230" s="31" t="s">
        <v>353</v>
      </c>
      <c r="L230" s="31" t="s">
        <v>354</v>
      </c>
      <c r="M230" s="31" t="s">
        <v>1295</v>
      </c>
      <c r="N230" s="31"/>
      <c r="O230" s="31"/>
      <c r="P230" s="31"/>
      <c r="Q230" s="31"/>
      <c r="R230" s="31" t="s">
        <v>1205</v>
      </c>
      <c r="S230" s="31" t="s">
        <v>853</v>
      </c>
    </row>
    <row r="231" spans="1:34" ht="15.75" customHeight="1" x14ac:dyDescent="0.25">
      <c r="A231" s="31" t="s">
        <v>859</v>
      </c>
      <c r="B231" s="31" t="s">
        <v>860</v>
      </c>
      <c r="C231" s="39">
        <v>0</v>
      </c>
      <c r="D231" s="39">
        <v>0</v>
      </c>
      <c r="E231" s="39">
        <v>0</v>
      </c>
      <c r="F231" s="39">
        <v>0</v>
      </c>
      <c r="G231" s="39">
        <v>1.0385403903448366E-2</v>
      </c>
      <c r="H231" s="39">
        <v>0</v>
      </c>
      <c r="I231" s="39">
        <v>0</v>
      </c>
      <c r="J231" s="31"/>
      <c r="K231" s="31"/>
      <c r="L231" s="31"/>
      <c r="M231" s="31"/>
      <c r="N231" s="31"/>
      <c r="O231" s="31"/>
      <c r="P231" s="31"/>
      <c r="Q231" s="31"/>
      <c r="R231" s="31" t="s">
        <v>417</v>
      </c>
      <c r="S231" s="31" t="s">
        <v>1293</v>
      </c>
    </row>
    <row r="232" spans="1:34" ht="15.75" customHeight="1" x14ac:dyDescent="0.25">
      <c r="A232" s="31" t="s">
        <v>871</v>
      </c>
      <c r="B232" s="31" t="s">
        <v>872</v>
      </c>
      <c r="C232" s="39">
        <v>0</v>
      </c>
      <c r="D232" s="39">
        <v>0</v>
      </c>
      <c r="E232" s="39">
        <v>0</v>
      </c>
      <c r="F232" s="39">
        <v>7.3429668530440376E-3</v>
      </c>
      <c r="G232" s="39">
        <v>0</v>
      </c>
      <c r="H232" s="39">
        <v>0</v>
      </c>
      <c r="I232" s="39">
        <v>0</v>
      </c>
      <c r="J232" s="31"/>
      <c r="K232" s="31"/>
      <c r="L232" s="31"/>
      <c r="M232" s="31"/>
      <c r="N232" s="31"/>
      <c r="O232" s="31"/>
      <c r="P232" s="31"/>
      <c r="Q232" s="31"/>
      <c r="R232" s="31"/>
      <c r="S232" s="31"/>
    </row>
    <row r="233" spans="1:34" ht="15.75" customHeight="1" x14ac:dyDescent="0.25">
      <c r="A233" s="31" t="s">
        <v>396</v>
      </c>
      <c r="B233" s="31" t="s">
        <v>397</v>
      </c>
      <c r="C233" s="39">
        <v>1.0795124846716317E-2</v>
      </c>
      <c r="D233" s="39">
        <v>4.5674787847996209E-2</v>
      </c>
      <c r="E233" s="39">
        <v>0</v>
      </c>
      <c r="F233" s="39">
        <v>0</v>
      </c>
      <c r="G233" s="39">
        <v>0</v>
      </c>
      <c r="H233" s="39">
        <v>0</v>
      </c>
      <c r="I233" s="39">
        <v>0</v>
      </c>
      <c r="J233" s="31" t="s">
        <v>341</v>
      </c>
      <c r="K233" s="31" t="s">
        <v>342</v>
      </c>
      <c r="L233" s="31" t="s">
        <v>343</v>
      </c>
      <c r="M233" s="31" t="s">
        <v>1294</v>
      </c>
      <c r="N233" s="31"/>
      <c r="O233" s="31"/>
      <c r="P233" s="31"/>
      <c r="Q233" s="31"/>
      <c r="R233" s="31" t="s">
        <v>346</v>
      </c>
      <c r="S233" s="31" t="s">
        <v>1295</v>
      </c>
    </row>
    <row r="234" spans="1:34" ht="15.75" customHeight="1" x14ac:dyDescent="0.25">
      <c r="A234" s="31" t="s">
        <v>895</v>
      </c>
      <c r="B234" s="31" t="s">
        <v>896</v>
      </c>
      <c r="C234" s="39">
        <v>0</v>
      </c>
      <c r="D234" s="39">
        <v>0</v>
      </c>
      <c r="E234" s="39">
        <v>0</v>
      </c>
      <c r="F234" s="39">
        <v>1.2850191992827066E-2</v>
      </c>
      <c r="G234" s="39">
        <v>0</v>
      </c>
      <c r="H234" s="39">
        <v>0</v>
      </c>
      <c r="I234" s="39">
        <v>0</v>
      </c>
      <c r="J234" s="31"/>
      <c r="K234" s="31"/>
      <c r="L234" s="31"/>
      <c r="M234" s="31"/>
      <c r="N234" s="31"/>
      <c r="O234" s="31"/>
      <c r="P234" s="31"/>
      <c r="Q234" s="31"/>
      <c r="R234" s="31"/>
      <c r="S234" s="31"/>
    </row>
    <row r="235" spans="1:34" ht="15.75" customHeight="1" x14ac:dyDescent="0.25">
      <c r="A235" s="31" t="s">
        <v>903</v>
      </c>
      <c r="B235" s="31" t="s">
        <v>904</v>
      </c>
      <c r="C235" s="39">
        <v>0</v>
      </c>
      <c r="D235" s="39">
        <v>0</v>
      </c>
      <c r="E235" s="39">
        <v>0</v>
      </c>
      <c r="F235" s="39">
        <v>0</v>
      </c>
      <c r="G235" s="39">
        <v>0</v>
      </c>
      <c r="H235" s="39">
        <v>3.0680881789608684E-2</v>
      </c>
      <c r="I235" s="39">
        <v>0</v>
      </c>
      <c r="J235" s="31"/>
      <c r="K235" s="31"/>
      <c r="L235" s="31"/>
      <c r="M235" s="31"/>
      <c r="N235" s="31"/>
      <c r="O235" s="31"/>
      <c r="P235" s="31"/>
      <c r="Q235" s="31"/>
      <c r="R235" s="31" t="s">
        <v>417</v>
      </c>
      <c r="S235" s="31" t="s">
        <v>1293</v>
      </c>
    </row>
    <row r="236" spans="1:34" ht="15.75" customHeight="1" x14ac:dyDescent="0.25">
      <c r="A236" s="31" t="s">
        <v>924</v>
      </c>
      <c r="B236" s="31" t="s">
        <v>925</v>
      </c>
      <c r="C236" s="39">
        <v>0</v>
      </c>
      <c r="D236" s="39">
        <v>0</v>
      </c>
      <c r="E236" s="39">
        <v>9.9538936091768324E-3</v>
      </c>
      <c r="F236" s="39">
        <v>1.8025585315290676E-2</v>
      </c>
      <c r="G236" s="39">
        <v>4.7411626515742548E-3</v>
      </c>
      <c r="H236" s="39">
        <v>1.3339513821568992E-2</v>
      </c>
      <c r="I236" s="39">
        <v>0</v>
      </c>
      <c r="J236" s="31"/>
      <c r="K236" s="31"/>
      <c r="L236" s="31"/>
      <c r="M236" s="31"/>
      <c r="N236" s="31"/>
      <c r="O236" s="31"/>
      <c r="P236" s="31"/>
      <c r="Q236" s="31"/>
      <c r="R236" s="31" t="s">
        <v>1203</v>
      </c>
      <c r="S236" s="31" t="s">
        <v>1299</v>
      </c>
    </row>
    <row r="237" spans="1:34" ht="15.75" customHeight="1" x14ac:dyDescent="0.25">
      <c r="A237" s="31" t="s">
        <v>414</v>
      </c>
      <c r="B237" s="31" t="s">
        <v>415</v>
      </c>
      <c r="C237" s="39">
        <v>0</v>
      </c>
      <c r="D237" s="39">
        <v>0</v>
      </c>
      <c r="E237" s="39">
        <v>0</v>
      </c>
      <c r="F237" s="39">
        <v>1.3706871459015536E-2</v>
      </c>
      <c r="G237" s="39">
        <v>0</v>
      </c>
      <c r="H237" s="39">
        <v>0</v>
      </c>
      <c r="I237" s="39">
        <v>0</v>
      </c>
      <c r="J237" s="31"/>
      <c r="K237" s="31"/>
      <c r="L237" s="31"/>
      <c r="M237" s="31"/>
      <c r="N237" s="31"/>
      <c r="O237" s="31"/>
      <c r="P237" s="31"/>
      <c r="Q237" s="31"/>
      <c r="R237" s="31"/>
      <c r="S237" s="31"/>
    </row>
    <row r="238" spans="1:34" ht="15.75" customHeight="1" x14ac:dyDescent="0.25">
      <c r="A238" s="31" t="s">
        <v>1057</v>
      </c>
      <c r="B238" s="31" t="s">
        <v>1058</v>
      </c>
      <c r="C238" s="39">
        <v>8.7530082802689313E-2</v>
      </c>
      <c r="D238" s="39">
        <v>0.1749665077575755</v>
      </c>
      <c r="E238" s="39">
        <v>0.16165650788341956</v>
      </c>
      <c r="F238" s="39">
        <v>0.12309343307064208</v>
      </c>
      <c r="G238" s="39">
        <v>0.15775791074704437</v>
      </c>
      <c r="H238" s="39">
        <v>9.3747138801582086E-2</v>
      </c>
      <c r="I238" s="39">
        <v>9.5314352852916673E-2</v>
      </c>
      <c r="J238" s="31" t="s">
        <v>1059</v>
      </c>
      <c r="K238" s="31" t="s">
        <v>353</v>
      </c>
      <c r="L238" s="31" t="s">
        <v>354</v>
      </c>
      <c r="M238" s="31" t="s">
        <v>1300</v>
      </c>
      <c r="N238" s="31"/>
      <c r="O238" s="31"/>
      <c r="P238" s="31"/>
      <c r="Q238" s="31"/>
      <c r="R238" s="31" t="s">
        <v>1060</v>
      </c>
      <c r="S238" s="31"/>
    </row>
    <row r="239" spans="1:34" ht="15.75" customHeight="1" x14ac:dyDescent="0.25">
      <c r="A239" s="31" t="s">
        <v>1067</v>
      </c>
      <c r="B239" s="31" t="s">
        <v>1068</v>
      </c>
      <c r="C239" s="39">
        <v>0</v>
      </c>
      <c r="D239" s="39">
        <v>0.15312233462668901</v>
      </c>
      <c r="E239" s="39">
        <v>0</v>
      </c>
      <c r="F239" s="39">
        <v>9.2521382348354872E-2</v>
      </c>
      <c r="G239" s="39">
        <v>0</v>
      </c>
      <c r="H239" s="39">
        <v>0</v>
      </c>
      <c r="I239" s="39">
        <v>0</v>
      </c>
      <c r="J239" s="31" t="s">
        <v>1059</v>
      </c>
      <c r="K239" s="31" t="s">
        <v>353</v>
      </c>
      <c r="L239" s="31" t="s">
        <v>354</v>
      </c>
      <c r="M239" s="31" t="s">
        <v>1300</v>
      </c>
      <c r="N239" s="31"/>
      <c r="O239" s="31"/>
      <c r="P239" s="31"/>
      <c r="Q239" s="31"/>
      <c r="R239" s="31" t="s">
        <v>1060</v>
      </c>
      <c r="S239" s="31"/>
    </row>
    <row r="240" spans="1:34" s="35" customFormat="1" ht="15.75" customHeight="1" x14ac:dyDescent="0.25">
      <c r="A240" s="31" t="s">
        <v>940</v>
      </c>
      <c r="B240" s="31" t="s">
        <v>941</v>
      </c>
      <c r="C240" s="39">
        <v>0</v>
      </c>
      <c r="D240" s="39">
        <v>0</v>
      </c>
      <c r="E240" s="39">
        <v>0</v>
      </c>
      <c r="F240" s="39">
        <v>0</v>
      </c>
      <c r="G240" s="39">
        <v>0</v>
      </c>
      <c r="H240" s="39">
        <v>1.4609943709337469E-2</v>
      </c>
      <c r="I240" s="39">
        <v>0</v>
      </c>
      <c r="J240" s="39">
        <v>0</v>
      </c>
      <c r="K240" s="39">
        <v>0</v>
      </c>
      <c r="L240" s="39">
        <v>0</v>
      </c>
      <c r="M240" s="39">
        <v>0</v>
      </c>
      <c r="N240" s="39">
        <v>0</v>
      </c>
      <c r="O240" s="39">
        <v>0</v>
      </c>
      <c r="P240" s="39">
        <v>0</v>
      </c>
      <c r="Q240" s="39">
        <v>0</v>
      </c>
      <c r="R240" s="39" t="s">
        <v>942</v>
      </c>
      <c r="S240" s="39" t="s">
        <v>943</v>
      </c>
      <c r="T240" s="33"/>
      <c r="U240" s="32"/>
      <c r="V240" s="32"/>
      <c r="W240" s="32"/>
      <c r="X240" s="32"/>
      <c r="Y240" s="32"/>
      <c r="Z240" s="32"/>
      <c r="AA240" s="32"/>
      <c r="AB240" s="32"/>
      <c r="AC240" s="32"/>
      <c r="AD240" s="32"/>
      <c r="AE240" s="32"/>
      <c r="AF240" s="32"/>
      <c r="AG240" s="32"/>
      <c r="AH240" s="32"/>
    </row>
    <row r="241" spans="1:34" s="35" customFormat="1" ht="15.75" customHeight="1" x14ac:dyDescent="0.25">
      <c r="A241" s="31" t="s">
        <v>951</v>
      </c>
      <c r="B241" s="31" t="s">
        <v>952</v>
      </c>
      <c r="C241" s="39">
        <v>0</v>
      </c>
      <c r="D241" s="39">
        <v>0</v>
      </c>
      <c r="E241" s="39">
        <v>1</v>
      </c>
      <c r="F241" s="39">
        <v>1.3456644480838401E-2</v>
      </c>
      <c r="G241" s="39">
        <v>1.4967199743205E-2</v>
      </c>
      <c r="H241" s="39">
        <v>3.6095155046598451E-2</v>
      </c>
      <c r="I241" s="39">
        <v>5.7669188280756303E-2</v>
      </c>
      <c r="J241" s="39">
        <v>0</v>
      </c>
      <c r="K241" s="39">
        <v>0</v>
      </c>
      <c r="L241" s="39">
        <v>0</v>
      </c>
      <c r="M241" s="39">
        <v>0</v>
      </c>
      <c r="N241" s="39">
        <v>0</v>
      </c>
      <c r="O241" s="39">
        <v>0</v>
      </c>
      <c r="P241" s="39">
        <v>0</v>
      </c>
      <c r="Q241" s="39">
        <v>0</v>
      </c>
      <c r="R241" s="39">
        <v>0</v>
      </c>
      <c r="S241" s="39">
        <v>0</v>
      </c>
      <c r="T241" s="33"/>
      <c r="U241" s="32"/>
      <c r="V241" s="32"/>
      <c r="W241" s="32"/>
      <c r="X241" s="32"/>
      <c r="Y241" s="32"/>
      <c r="Z241" s="32"/>
      <c r="AA241" s="32"/>
      <c r="AB241" s="32"/>
      <c r="AC241" s="32"/>
      <c r="AD241" s="32"/>
      <c r="AE241" s="32"/>
      <c r="AF241" s="32"/>
      <c r="AG241" s="32"/>
      <c r="AH241" s="32"/>
    </row>
    <row r="242" spans="1:34" s="35" customFormat="1" ht="15.75" customHeight="1" x14ac:dyDescent="0.25">
      <c r="A242" s="31" t="s">
        <v>955</v>
      </c>
      <c r="B242" s="31" t="s">
        <v>956</v>
      </c>
      <c r="C242" s="39">
        <v>0</v>
      </c>
      <c r="D242" s="39">
        <v>0</v>
      </c>
      <c r="E242" s="39">
        <v>2</v>
      </c>
      <c r="F242" s="39">
        <v>0</v>
      </c>
      <c r="G242" s="39">
        <v>9.2683966817310379E-3</v>
      </c>
      <c r="H242" s="39">
        <v>3.0079295872165381E-2</v>
      </c>
      <c r="I242" s="39">
        <v>3.3640359830441176E-2</v>
      </c>
      <c r="J242" s="39">
        <v>0</v>
      </c>
      <c r="K242" s="39">
        <v>0</v>
      </c>
      <c r="L242" s="39">
        <v>0</v>
      </c>
      <c r="M242" s="39">
        <v>0</v>
      </c>
      <c r="N242" s="39">
        <v>0</v>
      </c>
      <c r="O242" s="39">
        <v>0</v>
      </c>
      <c r="P242" s="39">
        <v>0</v>
      </c>
      <c r="Q242" s="39">
        <v>0</v>
      </c>
      <c r="R242" s="39">
        <v>0</v>
      </c>
      <c r="S242" s="39">
        <v>0</v>
      </c>
      <c r="T242" s="33"/>
      <c r="U242" s="32"/>
      <c r="V242" s="32"/>
      <c r="W242" s="32"/>
      <c r="X242" s="32"/>
      <c r="Y242" s="32"/>
      <c r="Z242" s="32"/>
      <c r="AA242" s="32"/>
      <c r="AB242" s="32"/>
      <c r="AC242" s="32"/>
      <c r="AD242" s="32"/>
      <c r="AE242" s="32"/>
      <c r="AF242" s="32"/>
      <c r="AG242" s="32"/>
      <c r="AH242" s="32"/>
    </row>
    <row r="243" spans="1:34" s="35" customFormat="1" ht="15.75" customHeight="1" x14ac:dyDescent="0.25">
      <c r="A243" s="31" t="s">
        <v>965</v>
      </c>
      <c r="B243" s="31" t="s">
        <v>966</v>
      </c>
      <c r="C243" s="39">
        <v>0</v>
      </c>
      <c r="D243" s="39">
        <v>0</v>
      </c>
      <c r="E243" s="39">
        <v>3</v>
      </c>
      <c r="F243" s="39">
        <v>0</v>
      </c>
      <c r="G243" s="39">
        <v>0</v>
      </c>
      <c r="H243" s="39">
        <v>0</v>
      </c>
      <c r="I243" s="39">
        <v>0</v>
      </c>
      <c r="J243" s="39">
        <v>0</v>
      </c>
      <c r="K243" s="39">
        <v>0</v>
      </c>
      <c r="L243" s="39">
        <v>0</v>
      </c>
      <c r="M243" s="39">
        <v>0</v>
      </c>
      <c r="N243" s="39">
        <v>0</v>
      </c>
      <c r="O243" s="39">
        <v>0</v>
      </c>
      <c r="P243" s="39">
        <v>0</v>
      </c>
      <c r="Q243" s="39">
        <v>0</v>
      </c>
      <c r="R243" s="39">
        <v>0</v>
      </c>
      <c r="S243" s="39">
        <v>0</v>
      </c>
      <c r="T243" s="33"/>
      <c r="U243" s="32"/>
      <c r="V243" s="32"/>
      <c r="W243" s="32"/>
      <c r="X243" s="32"/>
      <c r="Y243" s="32"/>
      <c r="Z243" s="32"/>
      <c r="AA243" s="32"/>
      <c r="AB243" s="32"/>
      <c r="AC243" s="32"/>
      <c r="AD243" s="32"/>
      <c r="AE243" s="32"/>
      <c r="AF243" s="32"/>
      <c r="AG243" s="32"/>
      <c r="AH243" s="32"/>
    </row>
    <row r="244" spans="1:34" s="35" customFormat="1" ht="15.75" customHeight="1" x14ac:dyDescent="0.25">
      <c r="A244" s="31" t="s">
        <v>969</v>
      </c>
      <c r="B244" s="31" t="s">
        <v>970</v>
      </c>
      <c r="C244" s="39">
        <v>1.6312337612610941E-2</v>
      </c>
      <c r="D244" s="39">
        <v>0</v>
      </c>
      <c r="E244" s="39">
        <v>4</v>
      </c>
      <c r="F244" s="39">
        <v>3.9467535771850547E-2</v>
      </c>
      <c r="G244" s="39">
        <v>1.3462560615581216E-2</v>
      </c>
      <c r="H244" s="39">
        <v>7.5755263678046122E-2</v>
      </c>
      <c r="I244" s="39">
        <v>0.11498239391780424</v>
      </c>
      <c r="J244" s="39">
        <v>0</v>
      </c>
      <c r="K244" s="39">
        <v>0</v>
      </c>
      <c r="L244" s="39">
        <v>0</v>
      </c>
      <c r="M244" s="39">
        <v>0</v>
      </c>
      <c r="N244" s="39">
        <v>0</v>
      </c>
      <c r="O244" s="39">
        <v>0</v>
      </c>
      <c r="P244" s="39">
        <v>0</v>
      </c>
      <c r="Q244" s="39">
        <v>0</v>
      </c>
      <c r="R244" s="39" t="s">
        <v>971</v>
      </c>
      <c r="S244" s="39" t="s">
        <v>972</v>
      </c>
      <c r="T244" s="33"/>
      <c r="U244" s="32"/>
      <c r="V244" s="32"/>
      <c r="W244" s="32"/>
      <c r="X244" s="32"/>
      <c r="Y244" s="32"/>
      <c r="Z244" s="32"/>
      <c r="AA244" s="32"/>
      <c r="AB244" s="32"/>
      <c r="AC244" s="32"/>
      <c r="AD244" s="32"/>
      <c r="AE244" s="32"/>
      <c r="AF244" s="32"/>
      <c r="AG244" s="32"/>
      <c r="AH244" s="32"/>
    </row>
    <row r="245" spans="1:34" s="35" customFormat="1" ht="15.75" customHeight="1" x14ac:dyDescent="0.25">
      <c r="A245" s="31" t="s">
        <v>973</v>
      </c>
      <c r="B245" s="31" t="s">
        <v>974</v>
      </c>
      <c r="C245" s="39">
        <v>5.3975624233581583E-3</v>
      </c>
      <c r="D245" s="39">
        <v>0</v>
      </c>
      <c r="E245" s="39">
        <v>5</v>
      </c>
      <c r="F245" s="39">
        <v>2.8193254815994644E-2</v>
      </c>
      <c r="G245" s="39">
        <v>0</v>
      </c>
      <c r="H245" s="39">
        <v>0</v>
      </c>
      <c r="I245" s="39">
        <v>0</v>
      </c>
      <c r="J245" s="39">
        <v>0</v>
      </c>
      <c r="K245" s="39">
        <v>0</v>
      </c>
      <c r="L245" s="39">
        <v>0</v>
      </c>
      <c r="M245" s="39">
        <v>0</v>
      </c>
      <c r="N245" s="39">
        <v>0</v>
      </c>
      <c r="O245" s="39">
        <v>0</v>
      </c>
      <c r="P245" s="39">
        <v>0</v>
      </c>
      <c r="Q245" s="39">
        <v>0</v>
      </c>
      <c r="R245" s="39" t="s">
        <v>975</v>
      </c>
      <c r="S245" s="39" t="s">
        <v>976</v>
      </c>
      <c r="T245" s="33"/>
      <c r="U245" s="32"/>
      <c r="V245" s="32"/>
      <c r="W245" s="32"/>
      <c r="X245" s="32"/>
      <c r="Y245" s="32"/>
      <c r="Z245" s="32"/>
      <c r="AA245" s="32"/>
      <c r="AB245" s="32"/>
      <c r="AC245" s="32"/>
      <c r="AD245" s="32"/>
      <c r="AE245" s="32"/>
      <c r="AF245" s="32"/>
      <c r="AG245" s="32"/>
      <c r="AH245" s="32"/>
    </row>
    <row r="246" spans="1:34" s="35" customFormat="1" ht="15.75" customHeight="1" x14ac:dyDescent="0.25">
      <c r="A246" s="31" t="s">
        <v>977</v>
      </c>
      <c r="B246" s="31" t="s">
        <v>978</v>
      </c>
      <c r="C246" s="39">
        <v>5.5974721427417932E-3</v>
      </c>
      <c r="D246" s="39">
        <v>1.9333628109430432E-2</v>
      </c>
      <c r="E246" s="39">
        <v>6</v>
      </c>
      <c r="F246" s="39">
        <v>0</v>
      </c>
      <c r="G246" s="39">
        <v>5.9280408386003921E-3</v>
      </c>
      <c r="H246" s="39">
        <v>0</v>
      </c>
      <c r="I246" s="39">
        <v>0</v>
      </c>
      <c r="J246" s="39">
        <v>0</v>
      </c>
      <c r="K246" s="39">
        <v>0</v>
      </c>
      <c r="L246" s="39">
        <v>0</v>
      </c>
      <c r="M246" s="39">
        <v>0</v>
      </c>
      <c r="N246" s="39">
        <v>0</v>
      </c>
      <c r="O246" s="39">
        <v>0</v>
      </c>
      <c r="P246" s="39">
        <v>0</v>
      </c>
      <c r="Q246" s="39">
        <v>0</v>
      </c>
      <c r="R246" s="39" t="s">
        <v>971</v>
      </c>
      <c r="S246" s="39" t="s">
        <v>972</v>
      </c>
      <c r="T246" s="33"/>
      <c r="U246" s="32"/>
      <c r="V246" s="32"/>
      <c r="W246" s="32"/>
      <c r="X246" s="32"/>
      <c r="Y246" s="32"/>
      <c r="Z246" s="32"/>
      <c r="AA246" s="32"/>
      <c r="AB246" s="32"/>
      <c r="AC246" s="32"/>
      <c r="AD246" s="32"/>
      <c r="AE246" s="32"/>
      <c r="AF246" s="32"/>
      <c r="AG246" s="32"/>
      <c r="AH246" s="32"/>
    </row>
    <row r="247" spans="1:34" s="35" customFormat="1" ht="15.75" customHeight="1" x14ac:dyDescent="0.25">
      <c r="A247" s="31" t="s">
        <v>979</v>
      </c>
      <c r="B247" s="31" t="s">
        <v>980</v>
      </c>
      <c r="C247" s="39">
        <v>7.0582230054566583E-3</v>
      </c>
      <c r="D247" s="39">
        <v>0</v>
      </c>
      <c r="E247" s="39">
        <v>7</v>
      </c>
      <c r="F247" s="39">
        <v>0</v>
      </c>
      <c r="G247" s="39">
        <v>0</v>
      </c>
      <c r="H247" s="39">
        <v>0</v>
      </c>
      <c r="I247" s="39">
        <v>0</v>
      </c>
      <c r="J247" s="39">
        <v>0</v>
      </c>
      <c r="K247" s="39">
        <v>0</v>
      </c>
      <c r="L247" s="39">
        <v>0</v>
      </c>
      <c r="M247" s="39">
        <v>0</v>
      </c>
      <c r="N247" s="39">
        <v>0</v>
      </c>
      <c r="O247" s="39">
        <v>0</v>
      </c>
      <c r="P247" s="39">
        <v>0</v>
      </c>
      <c r="Q247" s="39">
        <v>0</v>
      </c>
      <c r="R247" s="39" t="s">
        <v>975</v>
      </c>
      <c r="S247" s="39" t="s">
        <v>976</v>
      </c>
      <c r="T247" s="33"/>
      <c r="U247" s="32"/>
      <c r="V247" s="32"/>
      <c r="W247" s="32"/>
      <c r="X247" s="32"/>
      <c r="Y247" s="32"/>
      <c r="Z247" s="32"/>
      <c r="AA247" s="32"/>
      <c r="AB247" s="32"/>
      <c r="AC247" s="32"/>
      <c r="AD247" s="32"/>
      <c r="AE247" s="32"/>
      <c r="AF247" s="32"/>
      <c r="AG247" s="32"/>
      <c r="AH247" s="32"/>
    </row>
    <row r="248" spans="1:34" s="35" customFormat="1" ht="15.75" customHeight="1" x14ac:dyDescent="0.25">
      <c r="A248" s="31" t="s">
        <v>983</v>
      </c>
      <c r="B248" s="31" t="s">
        <v>984</v>
      </c>
      <c r="C248" s="39">
        <v>5.8127595328472479E-3</v>
      </c>
      <c r="D248" s="39">
        <v>0</v>
      </c>
      <c r="E248" s="39">
        <v>8</v>
      </c>
      <c r="F248" s="39">
        <v>0</v>
      </c>
      <c r="G248" s="39">
        <v>0</v>
      </c>
      <c r="H248" s="39">
        <v>0</v>
      </c>
      <c r="I248" s="39">
        <v>0</v>
      </c>
      <c r="J248" s="39">
        <v>0</v>
      </c>
      <c r="K248" s="39">
        <v>0</v>
      </c>
      <c r="L248" s="39">
        <v>0</v>
      </c>
      <c r="M248" s="39">
        <v>0</v>
      </c>
      <c r="N248" s="39">
        <v>0</v>
      </c>
      <c r="O248" s="39">
        <v>0</v>
      </c>
      <c r="P248" s="39">
        <v>0</v>
      </c>
      <c r="Q248" s="39">
        <v>0</v>
      </c>
      <c r="R248" s="39" t="s">
        <v>975</v>
      </c>
      <c r="S248" s="39" t="s">
        <v>976</v>
      </c>
      <c r="T248" s="33"/>
      <c r="U248" s="32"/>
      <c r="V248" s="32"/>
      <c r="W248" s="32"/>
      <c r="X248" s="32"/>
      <c r="Y248" s="32"/>
      <c r="Z248" s="32"/>
      <c r="AA248" s="32"/>
      <c r="AB248" s="32"/>
      <c r="AC248" s="32"/>
      <c r="AD248" s="32"/>
      <c r="AE248" s="32"/>
      <c r="AF248" s="32"/>
      <c r="AG248" s="32"/>
      <c r="AH248" s="32"/>
    </row>
    <row r="249" spans="1:34" s="35" customFormat="1" ht="15.75" customHeight="1" x14ac:dyDescent="0.25">
      <c r="A249" s="31" t="s">
        <v>987</v>
      </c>
      <c r="B249" s="31" t="s">
        <v>988</v>
      </c>
      <c r="C249" s="39">
        <v>4.9282091691531006E-3</v>
      </c>
      <c r="D249" s="39">
        <v>0</v>
      </c>
      <c r="E249" s="39">
        <v>9</v>
      </c>
      <c r="F249" s="39">
        <v>3.4235689856457675E-2</v>
      </c>
      <c r="G249" s="39">
        <v>3.1607751010495027E-3</v>
      </c>
      <c r="H249" s="39">
        <v>2.2232523035948321E-2</v>
      </c>
      <c r="I249" s="39">
        <v>0.12787515662254659</v>
      </c>
      <c r="J249" s="39">
        <v>0</v>
      </c>
      <c r="K249" s="39">
        <v>0</v>
      </c>
      <c r="L249" s="39">
        <v>0</v>
      </c>
      <c r="M249" s="39">
        <v>0</v>
      </c>
      <c r="N249" s="39">
        <v>0</v>
      </c>
      <c r="O249" s="39">
        <v>0</v>
      </c>
      <c r="P249" s="39">
        <v>0</v>
      </c>
      <c r="Q249" s="39">
        <v>0</v>
      </c>
      <c r="R249" s="39" t="s">
        <v>975</v>
      </c>
      <c r="S249" s="39" t="s">
        <v>976</v>
      </c>
      <c r="T249" s="33"/>
      <c r="U249" s="32"/>
      <c r="V249" s="32"/>
      <c r="W249" s="32"/>
      <c r="X249" s="32"/>
      <c r="Y249" s="32"/>
      <c r="Z249" s="32"/>
      <c r="AA249" s="32"/>
      <c r="AB249" s="32"/>
      <c r="AC249" s="32"/>
      <c r="AD249" s="32"/>
      <c r="AE249" s="32"/>
      <c r="AF249" s="32"/>
      <c r="AG249" s="32"/>
      <c r="AH249" s="32"/>
    </row>
    <row r="250" spans="1:34" s="35" customFormat="1" ht="15.75" customHeight="1" x14ac:dyDescent="0.25">
      <c r="A250" s="31" t="s">
        <v>991</v>
      </c>
      <c r="B250" s="31" t="s">
        <v>992</v>
      </c>
      <c r="C250" s="39">
        <v>0</v>
      </c>
      <c r="D250" s="39">
        <v>0</v>
      </c>
      <c r="E250" s="39">
        <v>10</v>
      </c>
      <c r="F250" s="39">
        <v>0</v>
      </c>
      <c r="G250" s="39">
        <v>0</v>
      </c>
      <c r="H250" s="39">
        <v>8.1815684772289839E-3</v>
      </c>
      <c r="I250" s="39">
        <v>0</v>
      </c>
      <c r="J250" s="39">
        <v>0</v>
      </c>
      <c r="K250" s="39">
        <v>0</v>
      </c>
      <c r="L250" s="39">
        <v>0</v>
      </c>
      <c r="M250" s="39">
        <v>0</v>
      </c>
      <c r="N250" s="39">
        <v>0</v>
      </c>
      <c r="O250" s="39">
        <v>0</v>
      </c>
      <c r="P250" s="39">
        <v>0</v>
      </c>
      <c r="Q250" s="39">
        <v>0</v>
      </c>
      <c r="R250" s="39" t="s">
        <v>942</v>
      </c>
      <c r="S250" s="39" t="s">
        <v>943</v>
      </c>
      <c r="T250" s="33"/>
      <c r="U250" s="32"/>
      <c r="V250" s="32"/>
      <c r="W250" s="32"/>
      <c r="X250" s="32"/>
      <c r="Y250" s="32"/>
      <c r="Z250" s="32"/>
      <c r="AA250" s="32"/>
      <c r="AB250" s="32"/>
      <c r="AC250" s="32"/>
      <c r="AD250" s="32"/>
      <c r="AE250" s="32"/>
      <c r="AF250" s="32"/>
      <c r="AG250" s="32"/>
      <c r="AH250" s="32"/>
    </row>
    <row r="251" spans="1:34" s="35" customFormat="1" ht="15.75" customHeight="1" x14ac:dyDescent="0.25">
      <c r="A251" s="31" t="s">
        <v>993</v>
      </c>
      <c r="B251" s="31" t="s">
        <v>994</v>
      </c>
      <c r="C251" s="39">
        <v>0</v>
      </c>
      <c r="D251" s="39">
        <v>0</v>
      </c>
      <c r="E251" s="39">
        <v>11</v>
      </c>
      <c r="F251" s="39">
        <v>7.4052201654588347E-3</v>
      </c>
      <c r="G251" s="39">
        <v>0</v>
      </c>
      <c r="H251" s="39">
        <v>0</v>
      </c>
      <c r="I251" s="39">
        <v>4.2625052207515522E-2</v>
      </c>
      <c r="J251" s="39">
        <v>0</v>
      </c>
      <c r="K251" s="39">
        <v>0</v>
      </c>
      <c r="L251" s="39">
        <v>0</v>
      </c>
      <c r="M251" s="39">
        <v>0</v>
      </c>
      <c r="N251" s="39">
        <v>0</v>
      </c>
      <c r="O251" s="39">
        <v>0</v>
      </c>
      <c r="P251" s="39">
        <v>0</v>
      </c>
      <c r="Q251" s="39">
        <v>0</v>
      </c>
      <c r="R251" s="39" t="s">
        <v>975</v>
      </c>
      <c r="S251" s="39" t="s">
        <v>976</v>
      </c>
      <c r="T251" s="33"/>
      <c r="U251" s="32"/>
      <c r="V251" s="32"/>
      <c r="W251" s="32"/>
      <c r="X251" s="32"/>
      <c r="Y251" s="32"/>
      <c r="Z251" s="32"/>
      <c r="AA251" s="32"/>
      <c r="AB251" s="32"/>
      <c r="AC251" s="32"/>
      <c r="AD251" s="32"/>
      <c r="AE251" s="32"/>
      <c r="AF251" s="32"/>
      <c r="AG251" s="32"/>
      <c r="AH251" s="32"/>
    </row>
    <row r="252" spans="1:34" s="35" customFormat="1" ht="15.75" customHeight="1" x14ac:dyDescent="0.25">
      <c r="A252" s="31" t="s">
        <v>995</v>
      </c>
      <c r="B252" s="31" t="s">
        <v>996</v>
      </c>
      <c r="C252" s="39">
        <v>6.2971561605845178E-3</v>
      </c>
      <c r="D252" s="39">
        <v>2.9000442164145638E-3</v>
      </c>
      <c r="E252" s="39">
        <v>12</v>
      </c>
      <c r="F252" s="39">
        <v>0</v>
      </c>
      <c r="G252" s="39">
        <v>0</v>
      </c>
      <c r="H252" s="39">
        <v>0</v>
      </c>
      <c r="I252" s="39">
        <v>0</v>
      </c>
      <c r="J252" s="39">
        <v>0</v>
      </c>
      <c r="K252" s="39">
        <v>0</v>
      </c>
      <c r="L252" s="39">
        <v>0</v>
      </c>
      <c r="M252" s="39">
        <v>0</v>
      </c>
      <c r="N252" s="39">
        <v>0</v>
      </c>
      <c r="O252" s="39">
        <v>0</v>
      </c>
      <c r="P252" s="39">
        <v>0</v>
      </c>
      <c r="Q252" s="39">
        <v>0</v>
      </c>
      <c r="R252" s="39" t="s">
        <v>975</v>
      </c>
      <c r="S252" s="39" t="s">
        <v>976</v>
      </c>
      <c r="T252" s="33"/>
      <c r="U252" s="32"/>
      <c r="V252" s="32"/>
      <c r="W252" s="32"/>
      <c r="X252" s="32"/>
      <c r="Y252" s="32"/>
      <c r="Z252" s="32"/>
      <c r="AA252" s="32"/>
      <c r="AB252" s="32"/>
      <c r="AC252" s="32"/>
      <c r="AD252" s="32"/>
      <c r="AE252" s="32"/>
      <c r="AF252" s="32"/>
      <c r="AG252" s="32"/>
      <c r="AH252" s="32"/>
    </row>
    <row r="253" spans="1:34" s="35" customFormat="1" ht="15.75" customHeight="1" x14ac:dyDescent="0.25">
      <c r="A253" s="31" t="s">
        <v>999</v>
      </c>
      <c r="B253" s="31" t="s">
        <v>1000</v>
      </c>
      <c r="C253" s="39">
        <v>0</v>
      </c>
      <c r="D253" s="39">
        <v>0</v>
      </c>
      <c r="E253" s="39">
        <v>13</v>
      </c>
      <c r="F253" s="39">
        <v>0</v>
      </c>
      <c r="G253" s="39">
        <v>0</v>
      </c>
      <c r="H253" s="39">
        <v>0</v>
      </c>
      <c r="I253" s="39">
        <v>2.2281277290292206E-2</v>
      </c>
      <c r="J253" s="39">
        <v>0</v>
      </c>
      <c r="K253" s="39">
        <v>0</v>
      </c>
      <c r="L253" s="39">
        <v>0</v>
      </c>
      <c r="M253" s="39">
        <v>0</v>
      </c>
      <c r="N253" s="39">
        <v>0</v>
      </c>
      <c r="O253" s="39">
        <v>0</v>
      </c>
      <c r="P253" s="39">
        <v>0</v>
      </c>
      <c r="Q253" s="39">
        <v>0</v>
      </c>
      <c r="R253" s="39" t="s">
        <v>975</v>
      </c>
      <c r="S253" s="39" t="s">
        <v>976</v>
      </c>
      <c r="T253" s="33"/>
      <c r="U253" s="32"/>
      <c r="V253" s="32"/>
      <c r="W253" s="32"/>
      <c r="X253" s="32"/>
      <c r="Y253" s="32"/>
      <c r="Z253" s="32"/>
      <c r="AA253" s="32"/>
      <c r="AB253" s="32"/>
      <c r="AC253" s="32"/>
      <c r="AD253" s="32"/>
      <c r="AE253" s="32"/>
      <c r="AF253" s="32"/>
      <c r="AG253" s="32"/>
      <c r="AH253" s="32"/>
    </row>
    <row r="254" spans="1:34" s="35" customFormat="1" ht="15.75" customHeight="1" x14ac:dyDescent="0.25">
      <c r="A254" s="31" t="s">
        <v>1001</v>
      </c>
      <c r="B254" s="31" t="s">
        <v>1002</v>
      </c>
      <c r="C254" s="39">
        <v>0</v>
      </c>
      <c r="D254" s="39">
        <v>0</v>
      </c>
      <c r="E254" s="39">
        <v>14</v>
      </c>
      <c r="F254" s="39">
        <v>7.0091956324511264E-3</v>
      </c>
      <c r="G254" s="39">
        <v>0</v>
      </c>
      <c r="H254" s="39">
        <v>9.2972369059420266E-3</v>
      </c>
      <c r="I254" s="39">
        <v>0</v>
      </c>
      <c r="J254" s="39">
        <v>0</v>
      </c>
      <c r="K254" s="39">
        <v>0</v>
      </c>
      <c r="L254" s="39">
        <v>0</v>
      </c>
      <c r="M254" s="39">
        <v>0</v>
      </c>
      <c r="N254" s="39">
        <v>0</v>
      </c>
      <c r="O254" s="39">
        <v>0</v>
      </c>
      <c r="P254" s="39">
        <v>0</v>
      </c>
      <c r="Q254" s="39">
        <v>0</v>
      </c>
      <c r="R254" s="39" t="s">
        <v>975</v>
      </c>
      <c r="S254" s="39" t="s">
        <v>976</v>
      </c>
      <c r="T254" s="33"/>
      <c r="U254" s="32"/>
      <c r="V254" s="32"/>
      <c r="W254" s="32"/>
      <c r="X254" s="32"/>
      <c r="Y254" s="32"/>
      <c r="Z254" s="32"/>
      <c r="AA254" s="32"/>
      <c r="AB254" s="32"/>
      <c r="AC254" s="32"/>
      <c r="AD254" s="32"/>
      <c r="AE254" s="32"/>
      <c r="AF254" s="32"/>
      <c r="AG254" s="32"/>
      <c r="AH254" s="32"/>
    </row>
    <row r="255" spans="1:34" s="35" customFormat="1" ht="15.75" customHeight="1" x14ac:dyDescent="0.25">
      <c r="A255" s="31" t="s">
        <v>1003</v>
      </c>
      <c r="B255" s="31" t="s">
        <v>1002</v>
      </c>
      <c r="C255" s="39">
        <v>0</v>
      </c>
      <c r="D255" s="39">
        <v>0</v>
      </c>
      <c r="E255" s="39">
        <v>15</v>
      </c>
      <c r="F255" s="39">
        <v>4.4696319975050663E-3</v>
      </c>
      <c r="G255" s="39">
        <v>0</v>
      </c>
      <c r="H255" s="39">
        <v>0</v>
      </c>
      <c r="I255" s="39">
        <v>0</v>
      </c>
      <c r="J255" s="39">
        <v>0</v>
      </c>
      <c r="K255" s="39">
        <v>0</v>
      </c>
      <c r="L255" s="39">
        <v>0</v>
      </c>
      <c r="M255" s="39">
        <v>0</v>
      </c>
      <c r="N255" s="39">
        <v>0</v>
      </c>
      <c r="O255" s="39">
        <v>0</v>
      </c>
      <c r="P255" s="39">
        <v>0</v>
      </c>
      <c r="Q255" s="39">
        <v>0</v>
      </c>
      <c r="R255" s="39">
        <v>0</v>
      </c>
      <c r="S255" s="39">
        <v>0</v>
      </c>
      <c r="T255" s="33"/>
      <c r="U255" s="32"/>
      <c r="V255" s="32"/>
      <c r="W255" s="32"/>
      <c r="X255" s="32"/>
      <c r="Y255" s="32"/>
      <c r="Z255" s="32"/>
      <c r="AA255" s="32"/>
      <c r="AB255" s="32"/>
      <c r="AC255" s="32"/>
      <c r="AD255" s="32"/>
      <c r="AE255" s="32"/>
      <c r="AF255" s="32"/>
      <c r="AG255" s="32"/>
      <c r="AH255" s="32"/>
    </row>
    <row r="256" spans="1:34" s="35" customFormat="1" ht="15.75" customHeight="1" x14ac:dyDescent="0.25">
      <c r="A256" s="31" t="s">
        <v>1004</v>
      </c>
      <c r="B256" s="31" t="s">
        <v>1005</v>
      </c>
      <c r="C256" s="39">
        <v>4.0598767423319693E-2</v>
      </c>
      <c r="D256" s="39">
        <v>0</v>
      </c>
      <c r="E256" s="39">
        <v>16</v>
      </c>
      <c r="F256" s="39">
        <v>0.18411476503976174</v>
      </c>
      <c r="G256" s="39">
        <v>5.5760613943753104E-2</v>
      </c>
      <c r="H256" s="39">
        <v>4.0018541464706986E-2</v>
      </c>
      <c r="I256" s="39">
        <v>0.25575031324509317</v>
      </c>
      <c r="J256" s="39">
        <v>0</v>
      </c>
      <c r="K256" s="39">
        <v>0</v>
      </c>
      <c r="L256" s="39">
        <v>0</v>
      </c>
      <c r="M256" s="39">
        <v>0</v>
      </c>
      <c r="N256" s="39">
        <v>0</v>
      </c>
      <c r="O256" s="39">
        <v>0</v>
      </c>
      <c r="P256" s="39">
        <v>0</v>
      </c>
      <c r="Q256" s="39">
        <v>0</v>
      </c>
      <c r="R256" s="39">
        <v>0</v>
      </c>
      <c r="S256" s="39">
        <v>0</v>
      </c>
      <c r="T256" s="33"/>
      <c r="U256" s="32"/>
      <c r="V256" s="32"/>
      <c r="W256" s="32"/>
      <c r="X256" s="32"/>
      <c r="Y256" s="32"/>
      <c r="Z256" s="32"/>
      <c r="AA256" s="32"/>
      <c r="AB256" s="32"/>
      <c r="AC256" s="32"/>
      <c r="AD256" s="32"/>
      <c r="AE256" s="32"/>
      <c r="AF256" s="32"/>
      <c r="AG256" s="32"/>
      <c r="AH256" s="32"/>
    </row>
    <row r="257" spans="1:34" s="35" customFormat="1" ht="15.75" customHeight="1" x14ac:dyDescent="0.25">
      <c r="A257" s="31" t="s">
        <v>1008</v>
      </c>
      <c r="B257" s="31" t="s">
        <v>1009</v>
      </c>
      <c r="C257" s="39">
        <v>0</v>
      </c>
      <c r="D257" s="39">
        <v>0</v>
      </c>
      <c r="E257" s="39">
        <v>17</v>
      </c>
      <c r="F257" s="39">
        <v>2.9852591256749272E-2</v>
      </c>
      <c r="G257" s="39">
        <v>0</v>
      </c>
      <c r="H257" s="39">
        <v>0</v>
      </c>
      <c r="I257" s="39">
        <v>0</v>
      </c>
      <c r="J257" s="39">
        <v>0</v>
      </c>
      <c r="K257" s="39">
        <v>0</v>
      </c>
      <c r="L257" s="39">
        <v>0</v>
      </c>
      <c r="M257" s="39">
        <v>0</v>
      </c>
      <c r="N257" s="39">
        <v>0</v>
      </c>
      <c r="O257" s="39">
        <v>0</v>
      </c>
      <c r="P257" s="39">
        <v>0</v>
      </c>
      <c r="Q257" s="39">
        <v>0</v>
      </c>
      <c r="R257" s="39">
        <v>0</v>
      </c>
      <c r="S257" s="39">
        <v>0</v>
      </c>
      <c r="T257" s="33"/>
      <c r="U257" s="32"/>
      <c r="V257" s="32"/>
      <c r="W257" s="32"/>
      <c r="X257" s="32"/>
      <c r="Y257" s="32"/>
      <c r="Z257" s="32"/>
      <c r="AA257" s="32"/>
      <c r="AB257" s="32"/>
      <c r="AC257" s="32"/>
      <c r="AD257" s="32"/>
      <c r="AE257" s="32"/>
      <c r="AF257" s="32"/>
      <c r="AG257" s="32"/>
      <c r="AH257" s="32"/>
    </row>
    <row r="258" spans="1:34" s="35" customFormat="1" ht="15.75" customHeight="1" x14ac:dyDescent="0.25">
      <c r="A258" s="31" t="s">
        <v>1010</v>
      </c>
      <c r="B258" s="31" t="s">
        <v>1011</v>
      </c>
      <c r="C258" s="39">
        <v>0</v>
      </c>
      <c r="D258" s="39">
        <v>5.9976259953503554E-3</v>
      </c>
      <c r="E258" s="39">
        <v>18</v>
      </c>
      <c r="F258" s="39">
        <v>6.3836249883937449E-2</v>
      </c>
      <c r="G258" s="39">
        <v>0</v>
      </c>
      <c r="H258" s="39">
        <v>0</v>
      </c>
      <c r="I258" s="39">
        <v>0</v>
      </c>
      <c r="J258" s="39">
        <v>0</v>
      </c>
      <c r="K258" s="39">
        <v>0</v>
      </c>
      <c r="L258" s="39">
        <v>0</v>
      </c>
      <c r="M258" s="39">
        <v>0</v>
      </c>
      <c r="N258" s="39">
        <v>0</v>
      </c>
      <c r="O258" s="39">
        <v>0</v>
      </c>
      <c r="P258" s="39">
        <v>0</v>
      </c>
      <c r="Q258" s="39">
        <v>0</v>
      </c>
      <c r="R258" s="39" t="s">
        <v>975</v>
      </c>
      <c r="S258" s="39" t="s">
        <v>976</v>
      </c>
      <c r="T258" s="33"/>
      <c r="U258" s="32"/>
      <c r="V258" s="32"/>
      <c r="W258" s="32"/>
      <c r="X258" s="32"/>
      <c r="Y258" s="32"/>
      <c r="Z258" s="32"/>
      <c r="AA258" s="32"/>
      <c r="AB258" s="32"/>
      <c r="AC258" s="32"/>
      <c r="AD258" s="32"/>
      <c r="AE258" s="32"/>
      <c r="AF258" s="32"/>
      <c r="AG258" s="32"/>
      <c r="AH258" s="32"/>
    </row>
    <row r="259" spans="1:34" s="35" customFormat="1" ht="15.75" customHeight="1" x14ac:dyDescent="0.25">
      <c r="A259" s="31" t="s">
        <v>620</v>
      </c>
      <c r="B259" s="31" t="s">
        <v>1013</v>
      </c>
      <c r="C259" s="39">
        <v>0</v>
      </c>
      <c r="D259" s="39">
        <v>0</v>
      </c>
      <c r="E259" s="39">
        <v>19</v>
      </c>
      <c r="F259" s="39">
        <v>1.485473741391252E-2</v>
      </c>
      <c r="G259" s="39">
        <v>0</v>
      </c>
      <c r="H259" s="39">
        <v>1.8594473811884053E-2</v>
      </c>
      <c r="I259" s="39">
        <v>0</v>
      </c>
      <c r="J259" s="39">
        <v>0</v>
      </c>
      <c r="K259" s="39">
        <v>0</v>
      </c>
      <c r="L259" s="39">
        <v>0</v>
      </c>
      <c r="M259" s="39">
        <v>0</v>
      </c>
      <c r="N259" s="39">
        <v>0</v>
      </c>
      <c r="O259" s="39">
        <v>0</v>
      </c>
      <c r="P259" s="39">
        <v>0</v>
      </c>
      <c r="Q259" s="39">
        <v>0</v>
      </c>
      <c r="R259" s="39" t="s">
        <v>975</v>
      </c>
      <c r="S259" s="39" t="s">
        <v>976</v>
      </c>
      <c r="T259" s="33"/>
      <c r="U259" s="32"/>
      <c r="V259" s="32"/>
      <c r="W259" s="32"/>
      <c r="X259" s="32"/>
      <c r="Y259" s="32"/>
      <c r="Z259" s="32"/>
      <c r="AA259" s="32"/>
      <c r="AB259" s="32"/>
      <c r="AC259" s="32"/>
      <c r="AD259" s="32"/>
      <c r="AE259" s="32"/>
      <c r="AF259" s="32"/>
      <c r="AG259" s="32"/>
      <c r="AH259" s="32"/>
    </row>
    <row r="260" spans="1:34" s="35" customFormat="1" ht="15.75" customHeight="1" x14ac:dyDescent="0.25">
      <c r="A260" s="31" t="s">
        <v>1016</v>
      </c>
      <c r="B260" s="31" t="s">
        <v>1017</v>
      </c>
      <c r="C260" s="39">
        <v>0</v>
      </c>
      <c r="D260" s="39">
        <v>0</v>
      </c>
      <c r="E260" s="39">
        <v>20</v>
      </c>
      <c r="F260" s="39">
        <v>1.5562105862194068E-2</v>
      </c>
      <c r="G260" s="39">
        <v>6.9236026022989113E-3</v>
      </c>
      <c r="H260" s="39">
        <v>0</v>
      </c>
      <c r="I260" s="39">
        <v>4.6684580989183669E-2</v>
      </c>
      <c r="J260" s="39">
        <v>0</v>
      </c>
      <c r="K260" s="39">
        <v>0</v>
      </c>
      <c r="L260" s="39">
        <v>0</v>
      </c>
      <c r="M260" s="39">
        <v>0</v>
      </c>
      <c r="N260" s="39">
        <v>0</v>
      </c>
      <c r="O260" s="39">
        <v>0</v>
      </c>
      <c r="P260" s="39">
        <v>0</v>
      </c>
      <c r="Q260" s="39">
        <v>0</v>
      </c>
      <c r="R260" s="39" t="s">
        <v>975</v>
      </c>
      <c r="S260" s="39" t="s">
        <v>976</v>
      </c>
      <c r="T260" s="33"/>
      <c r="U260" s="32"/>
      <c r="V260" s="32"/>
      <c r="W260" s="32"/>
      <c r="X260" s="32"/>
      <c r="Y260" s="32"/>
      <c r="Z260" s="32"/>
      <c r="AA260" s="32"/>
      <c r="AB260" s="32"/>
      <c r="AC260" s="32"/>
      <c r="AD260" s="32"/>
      <c r="AE260" s="32"/>
      <c r="AF260" s="32"/>
      <c r="AG260" s="32"/>
      <c r="AH260" s="32"/>
    </row>
    <row r="261" spans="1:34" s="35" customFormat="1" ht="15.75" customHeight="1" x14ac:dyDescent="0.25">
      <c r="A261" s="31" t="s">
        <v>1018</v>
      </c>
      <c r="B261" s="31" t="s">
        <v>1019</v>
      </c>
      <c r="C261" s="39">
        <v>5.3975624233581583E-3</v>
      </c>
      <c r="D261" s="39">
        <v>0</v>
      </c>
      <c r="E261" s="39">
        <v>21</v>
      </c>
      <c r="F261" s="39">
        <v>2.9129915060115735E-2</v>
      </c>
      <c r="G261" s="39">
        <v>0</v>
      </c>
      <c r="H261" s="39">
        <v>1.4609943709337469E-2</v>
      </c>
      <c r="I261" s="39">
        <v>2.3342290494591834E-2</v>
      </c>
      <c r="J261" s="39">
        <v>0</v>
      </c>
      <c r="K261" s="39">
        <v>0</v>
      </c>
      <c r="L261" s="39">
        <v>0</v>
      </c>
      <c r="M261" s="39">
        <v>0</v>
      </c>
      <c r="N261" s="39">
        <v>0</v>
      </c>
      <c r="O261" s="39">
        <v>0</v>
      </c>
      <c r="P261" s="39">
        <v>0</v>
      </c>
      <c r="Q261" s="39">
        <v>0</v>
      </c>
      <c r="R261" s="39" t="s">
        <v>975</v>
      </c>
      <c r="S261" s="39" t="s">
        <v>976</v>
      </c>
      <c r="T261" s="33"/>
      <c r="U261" s="32"/>
      <c r="V261" s="32"/>
      <c r="W261" s="32"/>
      <c r="X261" s="32"/>
      <c r="Y261" s="32"/>
      <c r="Z261" s="32"/>
      <c r="AA261" s="32"/>
      <c r="AB261" s="32"/>
      <c r="AC261" s="32"/>
      <c r="AD261" s="32"/>
      <c r="AE261" s="32"/>
      <c r="AF261" s="32"/>
      <c r="AG261" s="32"/>
      <c r="AH261" s="32"/>
    </row>
    <row r="262" spans="1:34" s="35" customFormat="1" ht="15.75" customHeight="1" x14ac:dyDescent="0.25">
      <c r="A262" s="31" t="s">
        <v>1020</v>
      </c>
      <c r="B262" s="31" t="s">
        <v>1021</v>
      </c>
      <c r="C262" s="39">
        <v>0</v>
      </c>
      <c r="D262" s="39">
        <v>0</v>
      </c>
      <c r="E262" s="39">
        <v>22</v>
      </c>
      <c r="F262" s="39">
        <v>4.8953112353626914E-3</v>
      </c>
      <c r="G262" s="39">
        <v>0</v>
      </c>
      <c r="H262" s="39">
        <v>0</v>
      </c>
      <c r="I262" s="39">
        <v>0</v>
      </c>
      <c r="J262" s="39">
        <v>0</v>
      </c>
      <c r="K262" s="39">
        <v>0</v>
      </c>
      <c r="L262" s="39">
        <v>0</v>
      </c>
      <c r="M262" s="39">
        <v>0</v>
      </c>
      <c r="N262" s="39">
        <v>0</v>
      </c>
      <c r="O262" s="39">
        <v>0</v>
      </c>
      <c r="P262" s="39">
        <v>0</v>
      </c>
      <c r="Q262" s="39">
        <v>0</v>
      </c>
      <c r="R262" s="39">
        <v>0</v>
      </c>
      <c r="S262" s="39">
        <v>0</v>
      </c>
      <c r="T262" s="33"/>
      <c r="U262" s="32"/>
      <c r="V262" s="32"/>
      <c r="W262" s="32"/>
      <c r="X262" s="32"/>
      <c r="Y262" s="32"/>
      <c r="Z262" s="32"/>
      <c r="AA262" s="32"/>
      <c r="AB262" s="32"/>
      <c r="AC262" s="32"/>
      <c r="AD262" s="32"/>
      <c r="AE262" s="32"/>
      <c r="AF262" s="32"/>
      <c r="AG262" s="32"/>
      <c r="AH262" s="32"/>
    </row>
    <row r="263" spans="1:34" s="35" customFormat="1" ht="15.75" customHeight="1" x14ac:dyDescent="0.25">
      <c r="A263" s="31" t="s">
        <v>1022</v>
      </c>
      <c r="B263" s="31" t="s">
        <v>1023</v>
      </c>
      <c r="C263" s="39">
        <v>1.4393499795621755E-2</v>
      </c>
      <c r="D263" s="39">
        <v>0</v>
      </c>
      <c r="E263" s="39">
        <v>23</v>
      </c>
      <c r="F263" s="39">
        <v>5.0705456665838901E-2</v>
      </c>
      <c r="G263" s="39">
        <v>0</v>
      </c>
      <c r="H263" s="39">
        <v>2.4349906182229111E-2</v>
      </c>
      <c r="I263" s="39">
        <v>0</v>
      </c>
      <c r="J263" s="39">
        <v>0</v>
      </c>
      <c r="K263" s="39">
        <v>0</v>
      </c>
      <c r="L263" s="39">
        <v>0</v>
      </c>
      <c r="M263" s="39">
        <v>0</v>
      </c>
      <c r="N263" s="39">
        <v>0</v>
      </c>
      <c r="O263" s="39">
        <v>0</v>
      </c>
      <c r="P263" s="39">
        <v>0</v>
      </c>
      <c r="Q263" s="39">
        <v>0</v>
      </c>
      <c r="R263" s="39" t="s">
        <v>975</v>
      </c>
      <c r="S263" s="39" t="s">
        <v>976</v>
      </c>
      <c r="T263" s="33"/>
      <c r="U263" s="32"/>
      <c r="V263" s="32"/>
      <c r="W263" s="32"/>
      <c r="X263" s="32"/>
      <c r="Y263" s="32"/>
      <c r="Z263" s="32"/>
      <c r="AA263" s="32"/>
      <c r="AB263" s="32"/>
      <c r="AC263" s="32"/>
      <c r="AD263" s="32"/>
      <c r="AE263" s="32"/>
      <c r="AF263" s="32"/>
      <c r="AG263" s="32"/>
      <c r="AH263" s="32"/>
    </row>
    <row r="264" spans="1:34" s="35" customFormat="1" ht="15.75" customHeight="1" x14ac:dyDescent="0.25">
      <c r="A264" s="31" t="s">
        <v>1024</v>
      </c>
      <c r="B264" s="31" t="s">
        <v>1025</v>
      </c>
      <c r="C264" s="39">
        <v>0</v>
      </c>
      <c r="D264" s="39">
        <v>0</v>
      </c>
      <c r="E264" s="39">
        <v>24</v>
      </c>
      <c r="F264" s="39">
        <v>8.5160031902776576E-3</v>
      </c>
      <c r="G264" s="39">
        <v>6.6690459434254421E-3</v>
      </c>
      <c r="H264" s="39">
        <v>0</v>
      </c>
      <c r="I264" s="39">
        <v>0</v>
      </c>
      <c r="J264" s="39">
        <v>0</v>
      </c>
      <c r="K264" s="39">
        <v>0</v>
      </c>
      <c r="L264" s="39">
        <v>0</v>
      </c>
      <c r="M264" s="39">
        <v>0</v>
      </c>
      <c r="N264" s="39">
        <v>0</v>
      </c>
      <c r="O264" s="39">
        <v>0</v>
      </c>
      <c r="P264" s="39">
        <v>0</v>
      </c>
      <c r="Q264" s="39">
        <v>0</v>
      </c>
      <c r="R264" s="39" t="s">
        <v>975</v>
      </c>
      <c r="S264" s="39" t="s">
        <v>976</v>
      </c>
      <c r="T264" s="33"/>
      <c r="U264" s="32"/>
      <c r="V264" s="32"/>
      <c r="W264" s="32"/>
      <c r="X264" s="32"/>
      <c r="Y264" s="32"/>
      <c r="Z264" s="32"/>
      <c r="AA264" s="32"/>
      <c r="AB264" s="32"/>
      <c r="AC264" s="32"/>
      <c r="AD264" s="32"/>
      <c r="AE264" s="32"/>
      <c r="AF264" s="32"/>
      <c r="AG264" s="32"/>
      <c r="AH264" s="32"/>
    </row>
    <row r="265" spans="1:34" s="35" customFormat="1" ht="15.75" customHeight="1" x14ac:dyDescent="0.25">
      <c r="A265" s="31" t="s">
        <v>1032</v>
      </c>
      <c r="B265" s="31" t="s">
        <v>1033</v>
      </c>
      <c r="C265" s="39">
        <v>1.5908605037266151E-2</v>
      </c>
      <c r="D265" s="39">
        <v>0</v>
      </c>
      <c r="E265" s="39">
        <v>25</v>
      </c>
      <c r="F265" s="39">
        <v>5.1400767971308263E-2</v>
      </c>
      <c r="G265" s="39">
        <v>0</v>
      </c>
      <c r="H265" s="39">
        <v>1.076522168056445E-2</v>
      </c>
      <c r="I265" s="39">
        <v>2.5799373704548871E-2</v>
      </c>
      <c r="J265" s="39">
        <v>0</v>
      </c>
      <c r="K265" s="39">
        <v>0</v>
      </c>
      <c r="L265" s="39">
        <v>0</v>
      </c>
      <c r="M265" s="39">
        <v>0</v>
      </c>
      <c r="N265" s="39">
        <v>0</v>
      </c>
      <c r="O265" s="39">
        <v>0</v>
      </c>
      <c r="P265" s="39">
        <v>0</v>
      </c>
      <c r="Q265" s="39">
        <v>0</v>
      </c>
      <c r="R265" s="39" t="s">
        <v>975</v>
      </c>
      <c r="S265" s="39" t="s">
        <v>976</v>
      </c>
      <c r="T265" s="33"/>
      <c r="U265" s="32"/>
      <c r="V265" s="32"/>
      <c r="W265" s="32"/>
      <c r="X265" s="32"/>
      <c r="Y265" s="32"/>
      <c r="Z265" s="32"/>
      <c r="AA265" s="32"/>
      <c r="AB265" s="32"/>
      <c r="AC265" s="32"/>
      <c r="AD265" s="32"/>
      <c r="AE265" s="32"/>
      <c r="AF265" s="32"/>
      <c r="AG265" s="32"/>
      <c r="AH265" s="32"/>
    </row>
    <row r="266" spans="1:34" s="35" customFormat="1" ht="15.75" customHeight="1" x14ac:dyDescent="0.25">
      <c r="A266" s="31" t="s">
        <v>1034</v>
      </c>
      <c r="B266" s="31" t="s">
        <v>1035</v>
      </c>
      <c r="C266" s="39">
        <v>0</v>
      </c>
      <c r="D266" s="39">
        <v>0</v>
      </c>
      <c r="E266" s="39">
        <v>26</v>
      </c>
      <c r="F266" s="39">
        <v>2.7053035774372767E-2</v>
      </c>
      <c r="G266" s="39">
        <v>0</v>
      </c>
      <c r="H266" s="39">
        <v>0</v>
      </c>
      <c r="I266" s="39">
        <v>0</v>
      </c>
      <c r="J266" s="39">
        <v>0</v>
      </c>
      <c r="K266" s="39">
        <v>0</v>
      </c>
      <c r="L266" s="39">
        <v>0</v>
      </c>
      <c r="M266" s="39">
        <v>0</v>
      </c>
      <c r="N266" s="39">
        <v>0</v>
      </c>
      <c r="O266" s="39">
        <v>0</v>
      </c>
      <c r="P266" s="39">
        <v>0</v>
      </c>
      <c r="Q266" s="39">
        <v>0</v>
      </c>
      <c r="R266" s="39">
        <v>0</v>
      </c>
      <c r="S266" s="39">
        <v>0</v>
      </c>
      <c r="T266" s="33"/>
      <c r="U266" s="32"/>
      <c r="V266" s="32"/>
      <c r="W266" s="32"/>
      <c r="X266" s="32"/>
      <c r="Y266" s="32"/>
      <c r="Z266" s="32"/>
      <c r="AA266" s="32"/>
      <c r="AB266" s="32"/>
      <c r="AC266" s="32"/>
      <c r="AD266" s="32"/>
      <c r="AE266" s="32"/>
      <c r="AF266" s="32"/>
      <c r="AG266" s="32"/>
      <c r="AH266" s="32"/>
    </row>
    <row r="267" spans="1:34" s="35" customFormat="1" ht="15.75" customHeight="1" x14ac:dyDescent="0.25">
      <c r="A267" s="31" t="s">
        <v>1036</v>
      </c>
      <c r="B267" s="31" t="s">
        <v>1035</v>
      </c>
      <c r="C267" s="39">
        <v>2.1874331926240959E-2</v>
      </c>
      <c r="D267" s="39">
        <v>0</v>
      </c>
      <c r="E267" s="39">
        <v>27</v>
      </c>
      <c r="F267" s="39">
        <v>0.14775577376914892</v>
      </c>
      <c r="G267" s="39">
        <v>1.7217906471506506E-2</v>
      </c>
      <c r="H267" s="39">
        <v>2.1530443361128901E-2</v>
      </c>
      <c r="I267" s="39">
        <v>0</v>
      </c>
      <c r="J267" s="39">
        <v>0</v>
      </c>
      <c r="K267" s="39">
        <v>0</v>
      </c>
      <c r="L267" s="39">
        <v>0</v>
      </c>
      <c r="M267" s="39">
        <v>0</v>
      </c>
      <c r="N267" s="39">
        <v>0</v>
      </c>
      <c r="O267" s="39">
        <v>0</v>
      </c>
      <c r="P267" s="39">
        <v>0</v>
      </c>
      <c r="Q267" s="39">
        <v>0</v>
      </c>
      <c r="R267" s="39" t="s">
        <v>975</v>
      </c>
      <c r="S267" s="39" t="s">
        <v>976</v>
      </c>
      <c r="T267" s="33"/>
      <c r="U267" s="32"/>
      <c r="V267" s="32"/>
      <c r="W267" s="32"/>
      <c r="X267" s="32"/>
      <c r="Y267" s="32"/>
      <c r="Z267" s="32"/>
      <c r="AA267" s="32"/>
      <c r="AB267" s="32"/>
      <c r="AC267" s="32"/>
      <c r="AD267" s="32"/>
      <c r="AE267" s="32"/>
      <c r="AF267" s="32"/>
      <c r="AG267" s="32"/>
      <c r="AH267" s="32"/>
    </row>
    <row r="268" spans="1:34" s="35" customFormat="1" ht="15.75" customHeight="1" x14ac:dyDescent="0.25">
      <c r="A268" s="31" t="s">
        <v>1039</v>
      </c>
      <c r="B268" s="31" t="s">
        <v>1040</v>
      </c>
      <c r="C268" s="39">
        <v>0</v>
      </c>
      <c r="D268" s="39">
        <v>0</v>
      </c>
      <c r="E268" s="39">
        <v>28</v>
      </c>
      <c r="F268" s="39">
        <v>9.0707237596426345E-3</v>
      </c>
      <c r="G268" s="39">
        <v>0</v>
      </c>
      <c r="H268" s="39">
        <v>0</v>
      </c>
      <c r="I268" s="39">
        <v>0</v>
      </c>
      <c r="J268" s="39">
        <v>0</v>
      </c>
      <c r="K268" s="39">
        <v>0</v>
      </c>
      <c r="L268" s="39">
        <v>0</v>
      </c>
      <c r="M268" s="39">
        <v>0</v>
      </c>
      <c r="N268" s="39">
        <v>0</v>
      </c>
      <c r="O268" s="39">
        <v>0</v>
      </c>
      <c r="P268" s="39">
        <v>0</v>
      </c>
      <c r="Q268" s="39">
        <v>0</v>
      </c>
      <c r="R268" s="39">
        <v>0</v>
      </c>
      <c r="S268" s="39">
        <v>0</v>
      </c>
      <c r="T268" s="33"/>
      <c r="U268" s="32"/>
      <c r="V268" s="32"/>
      <c r="W268" s="32"/>
      <c r="X268" s="32"/>
      <c r="Y268" s="32"/>
      <c r="Z268" s="32"/>
      <c r="AA268" s="32"/>
      <c r="AB268" s="32"/>
      <c r="AC268" s="32"/>
      <c r="AD268" s="32"/>
      <c r="AE268" s="32"/>
      <c r="AF268" s="32"/>
      <c r="AG268" s="32"/>
      <c r="AH268" s="32"/>
    </row>
    <row r="269" spans="1:34" s="35" customFormat="1" ht="15.75" customHeight="1" x14ac:dyDescent="0.25">
      <c r="A269" s="31" t="s">
        <v>1043</v>
      </c>
      <c r="B269" s="31" t="s">
        <v>1044</v>
      </c>
      <c r="C269" s="39">
        <v>0</v>
      </c>
      <c r="D269" s="39">
        <v>0</v>
      </c>
      <c r="E269" s="39">
        <v>29</v>
      </c>
      <c r="F269" s="39">
        <v>6.4250959964135329E-3</v>
      </c>
      <c r="G269" s="39">
        <v>0</v>
      </c>
      <c r="H269" s="39">
        <v>0</v>
      </c>
      <c r="I269" s="39">
        <v>0</v>
      </c>
      <c r="J269" s="39">
        <v>0</v>
      </c>
      <c r="K269" s="39">
        <v>0</v>
      </c>
      <c r="L269" s="39">
        <v>0</v>
      </c>
      <c r="M269" s="39">
        <v>0</v>
      </c>
      <c r="N269" s="39">
        <v>0</v>
      </c>
      <c r="O269" s="39">
        <v>0</v>
      </c>
      <c r="P269" s="39">
        <v>0</v>
      </c>
      <c r="Q269" s="39">
        <v>0</v>
      </c>
      <c r="R269" s="39">
        <v>0</v>
      </c>
      <c r="S269" s="39">
        <v>0</v>
      </c>
      <c r="T269" s="33"/>
      <c r="U269" s="32"/>
      <c r="V269" s="32"/>
      <c r="W269" s="32"/>
      <c r="X269" s="32"/>
      <c r="Y269" s="32"/>
      <c r="Z269" s="32"/>
      <c r="AA269" s="32"/>
      <c r="AB269" s="32"/>
      <c r="AC269" s="32"/>
      <c r="AD269" s="32"/>
      <c r="AE269" s="32"/>
      <c r="AF269" s="32"/>
      <c r="AG269" s="32"/>
      <c r="AH269" s="32"/>
    </row>
    <row r="270" spans="1:34" s="35" customFormat="1" ht="15.75" customHeight="1" x14ac:dyDescent="0.25">
      <c r="A270" s="31" t="s">
        <v>1045</v>
      </c>
      <c r="B270" s="31" t="s">
        <v>1046</v>
      </c>
      <c r="C270" s="39">
        <v>0</v>
      </c>
      <c r="D270" s="39">
        <v>0</v>
      </c>
      <c r="E270" s="39">
        <v>30</v>
      </c>
      <c r="F270" s="39">
        <v>8.1701055776518868E-3</v>
      </c>
      <c r="G270" s="39">
        <v>0</v>
      </c>
      <c r="H270" s="39">
        <v>0</v>
      </c>
      <c r="I270" s="39">
        <v>0</v>
      </c>
      <c r="J270" s="39">
        <v>0</v>
      </c>
      <c r="K270" s="39">
        <v>0</v>
      </c>
      <c r="L270" s="39">
        <v>0</v>
      </c>
      <c r="M270" s="39">
        <v>0</v>
      </c>
      <c r="N270" s="39">
        <v>0</v>
      </c>
      <c r="O270" s="39">
        <v>0</v>
      </c>
      <c r="P270" s="39">
        <v>0</v>
      </c>
      <c r="Q270" s="39">
        <v>0</v>
      </c>
      <c r="R270" s="39">
        <v>0</v>
      </c>
      <c r="S270" s="39">
        <v>0</v>
      </c>
      <c r="T270" s="33"/>
      <c r="U270" s="32"/>
      <c r="V270" s="32"/>
      <c r="W270" s="32"/>
      <c r="X270" s="32"/>
      <c r="Y270" s="32"/>
      <c r="Z270" s="32"/>
      <c r="AA270" s="32"/>
      <c r="AB270" s="32"/>
      <c r="AC270" s="32"/>
      <c r="AD270" s="32"/>
      <c r="AE270" s="32"/>
      <c r="AF270" s="32"/>
      <c r="AG270" s="32"/>
      <c r="AH270" s="32"/>
    </row>
    <row r="271" spans="1:34" s="35" customFormat="1" ht="15.75" customHeight="1" x14ac:dyDescent="0.25">
      <c r="A271" s="31" t="s">
        <v>1057</v>
      </c>
      <c r="B271" s="31" t="s">
        <v>1058</v>
      </c>
      <c r="C271" s="39">
        <v>8.7530082802689313E-2</v>
      </c>
      <c r="D271" s="39">
        <v>0.1749665077575755</v>
      </c>
      <c r="E271" s="39">
        <v>31</v>
      </c>
      <c r="F271" s="39">
        <v>0.12309343307064208</v>
      </c>
      <c r="G271" s="39">
        <v>0.15775791074704437</v>
      </c>
      <c r="H271" s="39">
        <v>9.3747138801582086E-2</v>
      </c>
      <c r="I271" s="39">
        <v>9.5314352852916673E-2</v>
      </c>
      <c r="J271" s="39" t="s">
        <v>1059</v>
      </c>
      <c r="K271" s="39" t="s">
        <v>353</v>
      </c>
      <c r="L271" s="39" t="s">
        <v>354</v>
      </c>
      <c r="M271" s="39" t="s">
        <v>1971</v>
      </c>
      <c r="N271" s="39">
        <v>0</v>
      </c>
      <c r="O271" s="39">
        <v>0</v>
      </c>
      <c r="P271" s="39">
        <v>0</v>
      </c>
      <c r="Q271" s="39">
        <v>0</v>
      </c>
      <c r="R271" s="39" t="s">
        <v>1060</v>
      </c>
      <c r="S271" s="39" t="s">
        <v>1061</v>
      </c>
      <c r="T271" s="33"/>
      <c r="U271" s="32"/>
      <c r="V271" s="32"/>
      <c r="W271" s="32"/>
      <c r="X271" s="32"/>
      <c r="Y271" s="32"/>
      <c r="Z271" s="32"/>
      <c r="AA271" s="32"/>
      <c r="AB271" s="32"/>
      <c r="AC271" s="32"/>
      <c r="AD271" s="32"/>
      <c r="AE271" s="32"/>
      <c r="AF271" s="32"/>
      <c r="AG271" s="32"/>
      <c r="AH271" s="32"/>
    </row>
    <row r="272" spans="1:34" s="35" customFormat="1" ht="15.75" customHeight="1" x14ac:dyDescent="0.25">
      <c r="A272" s="31" t="s">
        <v>1067</v>
      </c>
      <c r="B272" s="31" t="s">
        <v>1068</v>
      </c>
      <c r="C272" s="39">
        <v>0</v>
      </c>
      <c r="D272" s="39">
        <v>0.15312233462668901</v>
      </c>
      <c r="E272" s="39">
        <v>32</v>
      </c>
      <c r="F272" s="39">
        <v>9.2521382348354872E-2</v>
      </c>
      <c r="G272" s="39">
        <v>0</v>
      </c>
      <c r="H272" s="39">
        <v>0</v>
      </c>
      <c r="I272" s="39">
        <v>0</v>
      </c>
      <c r="J272" s="39" t="s">
        <v>1059</v>
      </c>
      <c r="K272" s="39" t="s">
        <v>353</v>
      </c>
      <c r="L272" s="39" t="s">
        <v>354</v>
      </c>
      <c r="M272" s="39" t="s">
        <v>1971</v>
      </c>
      <c r="N272" s="39">
        <v>0</v>
      </c>
      <c r="O272" s="39">
        <v>0</v>
      </c>
      <c r="P272" s="39">
        <v>0</v>
      </c>
      <c r="Q272" s="39">
        <v>0</v>
      </c>
      <c r="R272" s="39" t="s">
        <v>1060</v>
      </c>
      <c r="S272" s="39" t="s">
        <v>1061</v>
      </c>
      <c r="T272" s="33"/>
      <c r="U272" s="32"/>
      <c r="V272" s="32"/>
      <c r="W272" s="32"/>
      <c r="X272" s="32"/>
      <c r="Y272" s="32"/>
      <c r="Z272" s="32"/>
      <c r="AA272" s="32"/>
      <c r="AB272" s="32"/>
      <c r="AC272" s="32"/>
      <c r="AD272" s="32"/>
      <c r="AE272" s="32"/>
      <c r="AF272" s="32"/>
      <c r="AG272" s="32"/>
      <c r="AH272" s="32"/>
    </row>
    <row r="273" spans="1:34" s="35" customFormat="1" ht="15.75" customHeight="1" x14ac:dyDescent="0.25">
      <c r="A273" s="31" t="s">
        <v>1069</v>
      </c>
      <c r="B273" s="31" t="s">
        <v>1070</v>
      </c>
      <c r="C273" s="39">
        <v>0</v>
      </c>
      <c r="D273" s="39">
        <v>1.529829239393714E-2</v>
      </c>
      <c r="E273" s="39">
        <v>33</v>
      </c>
      <c r="F273" s="39">
        <v>0.27810020656602052</v>
      </c>
      <c r="G273" s="39">
        <v>2.6038729513095965E-2</v>
      </c>
      <c r="H273" s="39">
        <v>0</v>
      </c>
      <c r="I273" s="39">
        <v>0</v>
      </c>
      <c r="J273" s="39">
        <v>0</v>
      </c>
      <c r="K273" s="39">
        <v>0</v>
      </c>
      <c r="L273" s="39">
        <v>0</v>
      </c>
      <c r="M273" s="39">
        <v>0</v>
      </c>
      <c r="N273" s="39">
        <v>0</v>
      </c>
      <c r="O273" s="39">
        <v>0</v>
      </c>
      <c r="P273" s="39">
        <v>0</v>
      </c>
      <c r="Q273" s="39">
        <v>0</v>
      </c>
      <c r="R273" s="39" t="s">
        <v>975</v>
      </c>
      <c r="S273" s="39" t="s">
        <v>976</v>
      </c>
      <c r="T273" s="33"/>
      <c r="U273" s="32"/>
      <c r="V273" s="32"/>
      <c r="W273" s="32"/>
      <c r="X273" s="32"/>
      <c r="Y273" s="32"/>
      <c r="Z273" s="32"/>
      <c r="AA273" s="32"/>
      <c r="AB273" s="32"/>
      <c r="AC273" s="32"/>
      <c r="AD273" s="32"/>
      <c r="AE273" s="32"/>
      <c r="AF273" s="32"/>
      <c r="AG273" s="32"/>
      <c r="AH273" s="32"/>
    </row>
    <row r="274" spans="1:34" s="35" customFormat="1" ht="15.75" customHeight="1" x14ac:dyDescent="0.25">
      <c r="A274" s="31" t="s">
        <v>1071</v>
      </c>
      <c r="B274" s="31" t="s">
        <v>1017</v>
      </c>
      <c r="C274" s="39">
        <v>5.4269613642744213E-2</v>
      </c>
      <c r="D274" s="39">
        <v>4.7455268995874687E-3</v>
      </c>
      <c r="E274" s="39">
        <v>34</v>
      </c>
      <c r="F274" s="39">
        <v>0</v>
      </c>
      <c r="G274" s="39">
        <v>0.11249919335820024</v>
      </c>
      <c r="H274" s="39">
        <v>3.2540329170797085E-2</v>
      </c>
      <c r="I274" s="39">
        <v>0</v>
      </c>
      <c r="J274" s="39">
        <v>0</v>
      </c>
      <c r="K274" s="39">
        <v>0</v>
      </c>
      <c r="L274" s="39">
        <v>0</v>
      </c>
      <c r="M274" s="39">
        <v>0</v>
      </c>
      <c r="N274" s="39">
        <v>0</v>
      </c>
      <c r="O274" s="39">
        <v>0</v>
      </c>
      <c r="P274" s="39">
        <v>0</v>
      </c>
      <c r="Q274" s="39">
        <v>0</v>
      </c>
      <c r="R274" s="39" t="s">
        <v>975</v>
      </c>
      <c r="S274" s="39" t="s">
        <v>976</v>
      </c>
      <c r="T274" s="33"/>
      <c r="U274" s="32"/>
      <c r="V274" s="32"/>
      <c r="W274" s="32"/>
      <c r="X274" s="32"/>
      <c r="Y274" s="32"/>
      <c r="Z274" s="32"/>
      <c r="AA274" s="32"/>
      <c r="AB274" s="32"/>
      <c r="AC274" s="32"/>
      <c r="AD274" s="32"/>
      <c r="AE274" s="32"/>
      <c r="AF274" s="32"/>
      <c r="AG274" s="32"/>
      <c r="AH274" s="32"/>
    </row>
    <row r="275" spans="1:34" s="35" customFormat="1" ht="15.75" customHeight="1" x14ac:dyDescent="0.25">
      <c r="A275" s="31" t="s">
        <v>1072</v>
      </c>
      <c r="B275" s="31" t="s">
        <v>1073</v>
      </c>
      <c r="C275" s="39">
        <v>0</v>
      </c>
      <c r="D275" s="39">
        <v>0</v>
      </c>
      <c r="E275" s="39">
        <v>35</v>
      </c>
      <c r="F275" s="39">
        <v>1.7133589323769422E-2</v>
      </c>
      <c r="G275" s="39">
        <v>6.0581522770115472E-3</v>
      </c>
      <c r="H275" s="39">
        <v>0</v>
      </c>
      <c r="I275" s="39">
        <v>0</v>
      </c>
      <c r="J275" s="39">
        <v>0</v>
      </c>
      <c r="K275" s="39">
        <v>0</v>
      </c>
      <c r="L275" s="39">
        <v>0</v>
      </c>
      <c r="M275" s="39">
        <v>0</v>
      </c>
      <c r="N275" s="39">
        <v>0</v>
      </c>
      <c r="O275" s="39">
        <v>0</v>
      </c>
      <c r="P275" s="39">
        <v>0</v>
      </c>
      <c r="Q275" s="39">
        <v>0</v>
      </c>
      <c r="R275" s="39" t="s">
        <v>975</v>
      </c>
      <c r="S275" s="39" t="s">
        <v>976</v>
      </c>
      <c r="T275" s="33"/>
      <c r="U275" s="32"/>
      <c r="V275" s="32"/>
      <c r="W275" s="32"/>
      <c r="X275" s="32"/>
      <c r="Y275" s="32"/>
      <c r="Z275" s="32"/>
      <c r="AA275" s="32"/>
      <c r="AB275" s="32"/>
      <c r="AC275" s="32"/>
      <c r="AD275" s="32"/>
      <c r="AE275" s="32"/>
      <c r="AF275" s="32"/>
      <c r="AG275" s="32"/>
      <c r="AH275" s="32"/>
    </row>
    <row r="276" spans="1:34" s="35" customFormat="1" ht="15.75" customHeight="1" x14ac:dyDescent="0.25">
      <c r="A276" s="31" t="s">
        <v>1074</v>
      </c>
      <c r="B276" s="31" t="s">
        <v>1075</v>
      </c>
      <c r="C276" s="39">
        <v>0</v>
      </c>
      <c r="D276" s="39">
        <v>1.4660863544189759E-2</v>
      </c>
      <c r="E276" s="39">
        <v>36</v>
      </c>
      <c r="F276" s="39">
        <v>1.1422392882512946E-2</v>
      </c>
      <c r="G276" s="39">
        <v>0</v>
      </c>
      <c r="H276" s="39">
        <v>0</v>
      </c>
      <c r="I276" s="39">
        <v>0</v>
      </c>
      <c r="J276" s="39">
        <v>0</v>
      </c>
      <c r="K276" s="39">
        <v>0</v>
      </c>
      <c r="L276" s="39">
        <v>0</v>
      </c>
      <c r="M276" s="39">
        <v>0</v>
      </c>
      <c r="N276" s="39">
        <v>0</v>
      </c>
      <c r="O276" s="39">
        <v>0</v>
      </c>
      <c r="P276" s="39">
        <v>0</v>
      </c>
      <c r="Q276" s="39">
        <v>0</v>
      </c>
      <c r="R276" s="39" t="s">
        <v>975</v>
      </c>
      <c r="S276" s="39" t="s">
        <v>976</v>
      </c>
      <c r="T276" s="33"/>
      <c r="U276" s="32"/>
      <c r="V276" s="32"/>
      <c r="W276" s="32"/>
      <c r="X276" s="32"/>
      <c r="Y276" s="32"/>
      <c r="Z276" s="32"/>
      <c r="AA276" s="32"/>
      <c r="AB276" s="32"/>
      <c r="AC276" s="32"/>
      <c r="AD276" s="32"/>
      <c r="AE276" s="32"/>
      <c r="AF276" s="32"/>
      <c r="AG276" s="32"/>
      <c r="AH276" s="32"/>
    </row>
    <row r="277" spans="1:34" s="35" customFormat="1" ht="15.75" customHeight="1" x14ac:dyDescent="0.25">
      <c r="A277" s="31" t="s">
        <v>1076</v>
      </c>
      <c r="B277" s="31" t="s">
        <v>1075</v>
      </c>
      <c r="C277" s="39">
        <v>0</v>
      </c>
      <c r="D277" s="39">
        <v>0</v>
      </c>
      <c r="E277" s="39">
        <v>37</v>
      </c>
      <c r="F277" s="39">
        <v>8.5667946618847111E-3</v>
      </c>
      <c r="G277" s="39">
        <v>0</v>
      </c>
      <c r="H277" s="39">
        <v>0</v>
      </c>
      <c r="I277" s="39">
        <v>0</v>
      </c>
      <c r="J277" s="39">
        <v>0</v>
      </c>
      <c r="K277" s="39">
        <v>0</v>
      </c>
      <c r="L277" s="39">
        <v>0</v>
      </c>
      <c r="M277" s="39">
        <v>0</v>
      </c>
      <c r="N277" s="39">
        <v>0</v>
      </c>
      <c r="O277" s="39">
        <v>0</v>
      </c>
      <c r="P277" s="39">
        <v>0</v>
      </c>
      <c r="Q277" s="39">
        <v>0</v>
      </c>
      <c r="R277" s="39">
        <v>0</v>
      </c>
      <c r="S277" s="39">
        <v>0</v>
      </c>
      <c r="T277" s="33"/>
      <c r="U277" s="32"/>
      <c r="V277" s="32"/>
      <c r="W277" s="32"/>
      <c r="X277" s="32"/>
      <c r="Y277" s="32"/>
      <c r="Z277" s="32"/>
      <c r="AA277" s="32"/>
      <c r="AB277" s="32"/>
      <c r="AC277" s="32"/>
      <c r="AD277" s="32"/>
      <c r="AE277" s="32"/>
      <c r="AF277" s="32"/>
      <c r="AG277" s="32"/>
      <c r="AH277" s="32"/>
    </row>
    <row r="278" spans="1:34" s="35" customFormat="1" ht="15.75" customHeight="1" x14ac:dyDescent="0.25">
      <c r="A278" s="31" t="s">
        <v>1077</v>
      </c>
      <c r="B278" s="31" t="s">
        <v>1078</v>
      </c>
      <c r="C278" s="39">
        <v>0</v>
      </c>
      <c r="D278" s="39">
        <v>0</v>
      </c>
      <c r="E278" s="39">
        <v>38</v>
      </c>
      <c r="F278" s="39">
        <v>0</v>
      </c>
      <c r="G278" s="39">
        <v>0</v>
      </c>
      <c r="H278" s="39">
        <v>2.40634366977323E-2</v>
      </c>
      <c r="I278" s="39">
        <v>0</v>
      </c>
      <c r="J278" s="39">
        <v>0</v>
      </c>
      <c r="K278" s="39">
        <v>0</v>
      </c>
      <c r="L278" s="39">
        <v>0</v>
      </c>
      <c r="M278" s="39">
        <v>0</v>
      </c>
      <c r="N278" s="39">
        <v>0</v>
      </c>
      <c r="O278" s="39">
        <v>0</v>
      </c>
      <c r="P278" s="39">
        <v>0</v>
      </c>
      <c r="Q278" s="39">
        <v>0</v>
      </c>
      <c r="R278" s="39" t="s">
        <v>975</v>
      </c>
      <c r="S278" s="39" t="s">
        <v>976</v>
      </c>
      <c r="T278" s="33"/>
      <c r="U278" s="32"/>
      <c r="V278" s="32"/>
      <c r="W278" s="32"/>
      <c r="X278" s="32"/>
      <c r="Y278" s="32"/>
      <c r="Z278" s="32"/>
      <c r="AA278" s="32"/>
      <c r="AB278" s="32"/>
      <c r="AC278" s="32"/>
      <c r="AD278" s="32"/>
      <c r="AE278" s="32"/>
      <c r="AF278" s="32"/>
      <c r="AG278" s="32"/>
      <c r="AH278" s="32"/>
    </row>
    <row r="279" spans="1:34" s="35" customFormat="1" ht="15.75" customHeight="1" x14ac:dyDescent="0.25">
      <c r="A279" s="31" t="s">
        <v>1079</v>
      </c>
      <c r="B279" s="31" t="s">
        <v>1080</v>
      </c>
      <c r="C279" s="39">
        <v>0</v>
      </c>
      <c r="D279" s="39">
        <v>0</v>
      </c>
      <c r="E279" s="39">
        <v>39</v>
      </c>
      <c r="F279" s="39">
        <v>0</v>
      </c>
      <c r="G279" s="39">
        <v>0</v>
      </c>
      <c r="H279" s="39">
        <v>1.2783700745670284E-2</v>
      </c>
      <c r="I279" s="39">
        <v>0</v>
      </c>
      <c r="J279" s="39">
        <v>0</v>
      </c>
      <c r="K279" s="39">
        <v>0</v>
      </c>
      <c r="L279" s="39">
        <v>0</v>
      </c>
      <c r="M279" s="39">
        <v>0</v>
      </c>
      <c r="N279" s="39">
        <v>0</v>
      </c>
      <c r="O279" s="39">
        <v>0</v>
      </c>
      <c r="P279" s="39">
        <v>0</v>
      </c>
      <c r="Q279" s="39">
        <v>0</v>
      </c>
      <c r="R279" s="39" t="s">
        <v>975</v>
      </c>
      <c r="S279" s="39" t="s">
        <v>976</v>
      </c>
      <c r="T279" s="33"/>
      <c r="U279" s="32"/>
      <c r="V279" s="32"/>
      <c r="W279" s="32"/>
      <c r="X279" s="32"/>
      <c r="Y279" s="32"/>
      <c r="Z279" s="32"/>
      <c r="AA279" s="32"/>
      <c r="AB279" s="32"/>
      <c r="AC279" s="32"/>
      <c r="AD279" s="32"/>
      <c r="AE279" s="32"/>
      <c r="AF279" s="32"/>
      <c r="AG279" s="32"/>
      <c r="AH279" s="32"/>
    </row>
    <row r="280" spans="1:34" s="35" customFormat="1" ht="15.75" customHeight="1" x14ac:dyDescent="0.25">
      <c r="A280" s="31" t="s">
        <v>1081</v>
      </c>
      <c r="B280" s="31" t="s">
        <v>1082</v>
      </c>
      <c r="C280" s="39">
        <v>0</v>
      </c>
      <c r="D280" s="39">
        <v>0</v>
      </c>
      <c r="E280" s="39">
        <v>40</v>
      </c>
      <c r="F280" s="39">
        <v>0</v>
      </c>
      <c r="G280" s="39">
        <v>5.3352367547403537E-3</v>
      </c>
      <c r="H280" s="39">
        <v>0</v>
      </c>
      <c r="I280" s="39">
        <v>0</v>
      </c>
      <c r="J280" s="39">
        <v>0</v>
      </c>
      <c r="K280" s="39">
        <v>0</v>
      </c>
      <c r="L280" s="39">
        <v>0</v>
      </c>
      <c r="M280" s="39">
        <v>0</v>
      </c>
      <c r="N280" s="39">
        <v>0</v>
      </c>
      <c r="O280" s="39">
        <v>0</v>
      </c>
      <c r="P280" s="39">
        <v>0</v>
      </c>
      <c r="Q280" s="39">
        <v>0</v>
      </c>
      <c r="R280" s="39" t="s">
        <v>975</v>
      </c>
      <c r="S280" s="39" t="s">
        <v>976</v>
      </c>
      <c r="T280" s="33"/>
      <c r="U280" s="32"/>
      <c r="V280" s="32"/>
      <c r="W280" s="32"/>
      <c r="X280" s="32"/>
      <c r="Y280" s="32"/>
      <c r="Z280" s="32"/>
      <c r="AA280" s="32"/>
      <c r="AB280" s="32"/>
      <c r="AC280" s="32"/>
      <c r="AD280" s="32"/>
      <c r="AE280" s="32"/>
      <c r="AF280" s="32"/>
      <c r="AG280" s="32"/>
      <c r="AH280" s="32"/>
    </row>
    <row r="281" spans="1:34" s="35" customFormat="1" ht="15.75" customHeight="1" x14ac:dyDescent="0.25">
      <c r="A281" s="31" t="s">
        <v>1083</v>
      </c>
      <c r="B281" s="31" t="s">
        <v>1084</v>
      </c>
      <c r="C281" s="39">
        <v>0</v>
      </c>
      <c r="D281" s="39">
        <v>0</v>
      </c>
      <c r="E281" s="39">
        <v>41</v>
      </c>
      <c r="F281" s="39">
        <v>0</v>
      </c>
      <c r="G281" s="39">
        <v>1.5243533584972439E-2</v>
      </c>
      <c r="H281" s="39">
        <v>0</v>
      </c>
      <c r="I281" s="39">
        <v>0</v>
      </c>
      <c r="J281" s="39">
        <v>0</v>
      </c>
      <c r="K281" s="39">
        <v>0</v>
      </c>
      <c r="L281" s="39">
        <v>0</v>
      </c>
      <c r="M281" s="39">
        <v>0</v>
      </c>
      <c r="N281" s="39">
        <v>0</v>
      </c>
      <c r="O281" s="39">
        <v>0</v>
      </c>
      <c r="P281" s="39">
        <v>0</v>
      </c>
      <c r="Q281" s="39">
        <v>0</v>
      </c>
      <c r="R281" s="39" t="s">
        <v>975</v>
      </c>
      <c r="S281" s="39" t="s">
        <v>976</v>
      </c>
      <c r="T281" s="33"/>
      <c r="U281" s="32"/>
      <c r="V281" s="32"/>
      <c r="W281" s="32"/>
      <c r="X281" s="32"/>
      <c r="Y281" s="32"/>
      <c r="Z281" s="32"/>
      <c r="AA281" s="32"/>
      <c r="AB281" s="32"/>
      <c r="AC281" s="32"/>
      <c r="AD281" s="32"/>
      <c r="AE281" s="32"/>
      <c r="AF281" s="32"/>
      <c r="AG281" s="32"/>
      <c r="AH281" s="32"/>
    </row>
    <row r="282" spans="1:34" s="35" customFormat="1" ht="15.75" customHeight="1" x14ac:dyDescent="0.25">
      <c r="A282" s="31" t="s">
        <v>1087</v>
      </c>
      <c r="B282" s="31" t="s">
        <v>1088</v>
      </c>
      <c r="C282" s="39">
        <v>0</v>
      </c>
      <c r="D282" s="39">
        <v>0</v>
      </c>
      <c r="E282" s="39">
        <v>42</v>
      </c>
      <c r="F282" s="39">
        <v>5.5354673199870426E-2</v>
      </c>
      <c r="G282" s="39">
        <v>0</v>
      </c>
      <c r="H282" s="39">
        <v>0</v>
      </c>
      <c r="I282" s="39">
        <v>0</v>
      </c>
      <c r="J282" s="39">
        <v>0</v>
      </c>
      <c r="K282" s="39">
        <v>0</v>
      </c>
      <c r="L282" s="39">
        <v>0</v>
      </c>
      <c r="M282" s="39">
        <v>0</v>
      </c>
      <c r="N282" s="39">
        <v>0</v>
      </c>
      <c r="O282" s="39">
        <v>0</v>
      </c>
      <c r="P282" s="39">
        <v>0</v>
      </c>
      <c r="Q282" s="39">
        <v>0</v>
      </c>
      <c r="R282" s="39">
        <v>0</v>
      </c>
      <c r="S282" s="39">
        <v>0</v>
      </c>
      <c r="T282" s="33"/>
      <c r="U282" s="32"/>
      <c r="V282" s="32"/>
      <c r="W282" s="32"/>
      <c r="X282" s="32"/>
      <c r="Y282" s="32"/>
      <c r="Z282" s="32"/>
      <c r="AA282" s="32"/>
      <c r="AB282" s="32"/>
      <c r="AC282" s="32"/>
      <c r="AD282" s="32"/>
      <c r="AE282" s="32"/>
      <c r="AF282" s="32"/>
      <c r="AG282" s="32"/>
      <c r="AH282" s="32"/>
    </row>
    <row r="283" spans="1:34" s="35" customFormat="1" ht="15.75" customHeight="1" x14ac:dyDescent="0.25">
      <c r="A283" s="31" t="s">
        <v>945</v>
      </c>
      <c r="B283" s="31" t="s">
        <v>946</v>
      </c>
      <c r="C283" s="39">
        <v>2.0990520535281725E-3</v>
      </c>
      <c r="D283" s="39">
        <v>0</v>
      </c>
      <c r="E283" s="39">
        <v>45</v>
      </c>
      <c r="F283" s="39">
        <v>0</v>
      </c>
      <c r="G283" s="39">
        <v>0</v>
      </c>
      <c r="H283" s="39">
        <v>0</v>
      </c>
      <c r="I283" s="39">
        <v>0</v>
      </c>
      <c r="J283" s="39" t="s">
        <v>947</v>
      </c>
      <c r="K283" s="39" t="s">
        <v>353</v>
      </c>
      <c r="L283" s="39" t="s">
        <v>354</v>
      </c>
      <c r="M283" s="39" t="s">
        <v>948</v>
      </c>
      <c r="N283" s="39">
        <v>0</v>
      </c>
      <c r="O283" s="39">
        <v>0</v>
      </c>
      <c r="P283" s="39">
        <v>0</v>
      </c>
      <c r="Q283" s="39">
        <v>0</v>
      </c>
      <c r="R283" s="39" t="s">
        <v>949</v>
      </c>
      <c r="S283" s="39" t="s">
        <v>950</v>
      </c>
      <c r="T283" s="33"/>
      <c r="U283" s="32"/>
      <c r="V283" s="32"/>
      <c r="W283" s="32"/>
      <c r="X283" s="32"/>
      <c r="Y283" s="32"/>
      <c r="Z283" s="32"/>
      <c r="AA283" s="32"/>
      <c r="AB283" s="32"/>
      <c r="AC283" s="32"/>
      <c r="AD283" s="32"/>
      <c r="AE283" s="32"/>
      <c r="AF283" s="32"/>
      <c r="AG283" s="32"/>
      <c r="AH283" s="32"/>
    </row>
    <row r="284" spans="1:34" s="35" customFormat="1" ht="15.75" customHeight="1" x14ac:dyDescent="0.25">
      <c r="A284" s="31" t="s">
        <v>957</v>
      </c>
      <c r="B284" s="31" t="s">
        <v>958</v>
      </c>
      <c r="C284" s="39">
        <v>0</v>
      </c>
      <c r="D284" s="39">
        <v>0</v>
      </c>
      <c r="E284" s="39">
        <v>46</v>
      </c>
      <c r="F284" s="39">
        <v>0</v>
      </c>
      <c r="G284" s="39">
        <v>0</v>
      </c>
      <c r="H284" s="39">
        <v>0</v>
      </c>
      <c r="I284" s="39">
        <v>0</v>
      </c>
      <c r="J284" s="39" t="s">
        <v>947</v>
      </c>
      <c r="K284" s="39" t="s">
        <v>353</v>
      </c>
      <c r="L284" s="39" t="s">
        <v>354</v>
      </c>
      <c r="M284" s="39" t="s">
        <v>948</v>
      </c>
      <c r="N284" s="39">
        <v>0</v>
      </c>
      <c r="O284" s="39">
        <v>0</v>
      </c>
      <c r="P284" s="39">
        <v>0</v>
      </c>
      <c r="Q284" s="39">
        <v>0</v>
      </c>
      <c r="R284" s="39" t="s">
        <v>949</v>
      </c>
      <c r="S284" s="39" t="s">
        <v>950</v>
      </c>
      <c r="T284" s="33"/>
      <c r="U284" s="32"/>
      <c r="V284" s="32"/>
      <c r="W284" s="32"/>
      <c r="X284" s="32"/>
      <c r="Y284" s="32"/>
      <c r="Z284" s="32"/>
      <c r="AA284" s="32"/>
      <c r="AB284" s="32"/>
      <c r="AC284" s="32"/>
      <c r="AD284" s="32"/>
      <c r="AE284" s="32"/>
      <c r="AF284" s="32"/>
      <c r="AG284" s="32"/>
      <c r="AH284" s="32"/>
    </row>
    <row r="285" spans="1:34" s="35" customFormat="1" ht="15.75" customHeight="1" x14ac:dyDescent="0.25">
      <c r="A285" s="31" t="s">
        <v>961</v>
      </c>
      <c r="B285" s="31" t="s">
        <v>962</v>
      </c>
      <c r="C285" s="39">
        <v>0</v>
      </c>
      <c r="D285" s="39">
        <v>0</v>
      </c>
      <c r="E285" s="39">
        <v>47</v>
      </c>
      <c r="F285" s="39">
        <v>0</v>
      </c>
      <c r="G285" s="39">
        <v>0</v>
      </c>
      <c r="H285" s="39">
        <v>1.5979625932087856E-2</v>
      </c>
      <c r="I285" s="39">
        <v>4.0849008365535712E-2</v>
      </c>
      <c r="J285" s="39" t="s">
        <v>947</v>
      </c>
      <c r="K285" s="39" t="s">
        <v>353</v>
      </c>
      <c r="L285" s="39" t="s">
        <v>354</v>
      </c>
      <c r="M285" s="39" t="s">
        <v>948</v>
      </c>
      <c r="N285" s="39">
        <v>0</v>
      </c>
      <c r="O285" s="39">
        <v>0</v>
      </c>
      <c r="P285" s="39">
        <v>0</v>
      </c>
      <c r="Q285" s="39">
        <v>0</v>
      </c>
      <c r="R285" s="39" t="s">
        <v>949</v>
      </c>
      <c r="S285" s="39" t="s">
        <v>950</v>
      </c>
      <c r="T285" s="33"/>
      <c r="U285" s="32"/>
      <c r="V285" s="32"/>
      <c r="W285" s="32"/>
      <c r="X285" s="32"/>
      <c r="Y285" s="32"/>
      <c r="Z285" s="32"/>
      <c r="AA285" s="32"/>
      <c r="AB285" s="32"/>
      <c r="AC285" s="32"/>
      <c r="AD285" s="32"/>
      <c r="AE285" s="32"/>
      <c r="AF285" s="32"/>
      <c r="AG285" s="32"/>
      <c r="AH285" s="32"/>
    </row>
    <row r="286" spans="1:34" s="35" customFormat="1" ht="15.75" customHeight="1" x14ac:dyDescent="0.25">
      <c r="A286" s="31" t="s">
        <v>963</v>
      </c>
      <c r="B286" s="31" t="s">
        <v>964</v>
      </c>
      <c r="C286" s="39">
        <v>2.3614335602191944E-3</v>
      </c>
      <c r="D286" s="39">
        <v>0</v>
      </c>
      <c r="E286" s="39">
        <v>48</v>
      </c>
      <c r="F286" s="39">
        <v>0</v>
      </c>
      <c r="G286" s="39">
        <v>0</v>
      </c>
      <c r="H286" s="39">
        <v>0</v>
      </c>
      <c r="I286" s="39">
        <v>0</v>
      </c>
      <c r="J286" s="39" t="s">
        <v>947</v>
      </c>
      <c r="K286" s="39" t="s">
        <v>353</v>
      </c>
      <c r="L286" s="39" t="s">
        <v>354</v>
      </c>
      <c r="M286" s="39" t="s">
        <v>948</v>
      </c>
      <c r="N286" s="39">
        <v>0</v>
      </c>
      <c r="O286" s="39">
        <v>0</v>
      </c>
      <c r="P286" s="39">
        <v>0</v>
      </c>
      <c r="Q286" s="39">
        <v>0</v>
      </c>
      <c r="R286" s="39" t="s">
        <v>949</v>
      </c>
      <c r="S286" s="39" t="s">
        <v>950</v>
      </c>
      <c r="T286" s="33"/>
      <c r="U286" s="32"/>
      <c r="V286" s="32"/>
      <c r="W286" s="32"/>
      <c r="X286" s="32"/>
      <c r="Y286" s="32"/>
      <c r="Z286" s="32"/>
      <c r="AA286" s="32"/>
      <c r="AB286" s="32"/>
      <c r="AC286" s="32"/>
      <c r="AD286" s="32"/>
      <c r="AE286" s="32"/>
      <c r="AF286" s="32"/>
      <c r="AG286" s="32"/>
      <c r="AH286" s="32"/>
    </row>
    <row r="287" spans="1:34" s="35" customFormat="1" ht="15.75" customHeight="1" x14ac:dyDescent="0.25">
      <c r="A287" s="31" t="s">
        <v>967</v>
      </c>
      <c r="B287" s="31" t="s">
        <v>968</v>
      </c>
      <c r="C287" s="39">
        <v>8.8592868068490468E-3</v>
      </c>
      <c r="D287" s="39">
        <v>0</v>
      </c>
      <c r="E287" s="39">
        <v>49</v>
      </c>
      <c r="F287" s="39">
        <v>1.5661615062579605E-2</v>
      </c>
      <c r="G287" s="39">
        <v>0</v>
      </c>
      <c r="H287" s="39">
        <v>0</v>
      </c>
      <c r="I287" s="39">
        <v>1.1268691962906403E-2</v>
      </c>
      <c r="J287" s="39" t="s">
        <v>947</v>
      </c>
      <c r="K287" s="39" t="s">
        <v>353</v>
      </c>
      <c r="L287" s="39" t="s">
        <v>354</v>
      </c>
      <c r="M287" s="39" t="s">
        <v>948</v>
      </c>
      <c r="N287" s="39">
        <v>0</v>
      </c>
      <c r="O287" s="39">
        <v>0</v>
      </c>
      <c r="P287" s="39">
        <v>0</v>
      </c>
      <c r="Q287" s="39">
        <v>0</v>
      </c>
      <c r="R287" s="39" t="s">
        <v>949</v>
      </c>
      <c r="S287" s="39" t="s">
        <v>950</v>
      </c>
      <c r="T287" s="33"/>
      <c r="U287" s="32"/>
      <c r="V287" s="32"/>
      <c r="W287" s="32"/>
      <c r="X287" s="32"/>
      <c r="Y287" s="32"/>
      <c r="Z287" s="32"/>
      <c r="AA287" s="32"/>
      <c r="AB287" s="32"/>
      <c r="AC287" s="32"/>
      <c r="AD287" s="32"/>
      <c r="AE287" s="32"/>
      <c r="AF287" s="32"/>
      <c r="AG287" s="32"/>
      <c r="AH287" s="32"/>
    </row>
    <row r="288" spans="1:34" s="35" customFormat="1" ht="15.75" customHeight="1" x14ac:dyDescent="0.25">
      <c r="A288" s="31" t="s">
        <v>981</v>
      </c>
      <c r="B288" s="31" t="s">
        <v>982</v>
      </c>
      <c r="C288" s="39">
        <v>0</v>
      </c>
      <c r="D288" s="39">
        <v>0</v>
      </c>
      <c r="E288" s="39">
        <v>50</v>
      </c>
      <c r="F288" s="39">
        <v>0</v>
      </c>
      <c r="G288" s="39">
        <v>0</v>
      </c>
      <c r="H288" s="39">
        <v>0</v>
      </c>
      <c r="I288" s="39">
        <v>0</v>
      </c>
      <c r="J288" s="39" t="s">
        <v>947</v>
      </c>
      <c r="K288" s="39" t="s">
        <v>353</v>
      </c>
      <c r="L288" s="39" t="s">
        <v>354</v>
      </c>
      <c r="M288" s="39" t="s">
        <v>948</v>
      </c>
      <c r="N288" s="39">
        <v>0</v>
      </c>
      <c r="O288" s="39">
        <v>0</v>
      </c>
      <c r="P288" s="39">
        <v>0</v>
      </c>
      <c r="Q288" s="39">
        <v>0</v>
      </c>
      <c r="R288" s="39" t="s">
        <v>949</v>
      </c>
      <c r="S288" s="39" t="s">
        <v>950</v>
      </c>
      <c r="T288" s="33"/>
      <c r="U288" s="32"/>
      <c r="V288" s="32"/>
      <c r="W288" s="32"/>
      <c r="X288" s="32"/>
      <c r="Y288" s="32"/>
      <c r="Z288" s="32"/>
      <c r="AA288" s="32"/>
      <c r="AB288" s="32"/>
      <c r="AC288" s="32"/>
      <c r="AD288" s="32"/>
      <c r="AE288" s="32"/>
      <c r="AF288" s="32"/>
      <c r="AG288" s="32"/>
      <c r="AH288" s="32"/>
    </row>
    <row r="289" spans="1:36" s="35" customFormat="1" ht="15.75" customHeight="1" x14ac:dyDescent="0.25">
      <c r="A289" s="31" t="s">
        <v>985</v>
      </c>
      <c r="B289" s="31" t="s">
        <v>986</v>
      </c>
      <c r="C289" s="39">
        <v>4.3595696496354355E-3</v>
      </c>
      <c r="D289" s="39">
        <v>0</v>
      </c>
      <c r="E289" s="39">
        <v>52</v>
      </c>
      <c r="F289" s="39">
        <v>7.9078104571243483E-3</v>
      </c>
      <c r="G289" s="39">
        <v>0</v>
      </c>
      <c r="H289" s="39">
        <v>0</v>
      </c>
      <c r="I289" s="39">
        <v>0</v>
      </c>
      <c r="J289" s="39" t="s">
        <v>947</v>
      </c>
      <c r="K289" s="39" t="s">
        <v>353</v>
      </c>
      <c r="L289" s="39" t="s">
        <v>354</v>
      </c>
      <c r="M289" s="39" t="s">
        <v>948</v>
      </c>
      <c r="N289" s="39">
        <v>0</v>
      </c>
      <c r="O289" s="39">
        <v>0</v>
      </c>
      <c r="P289" s="39">
        <v>0</v>
      </c>
      <c r="Q289" s="39">
        <v>0</v>
      </c>
      <c r="R289" s="39" t="s">
        <v>949</v>
      </c>
      <c r="S289" s="39" t="s">
        <v>950</v>
      </c>
      <c r="T289" s="33"/>
      <c r="U289" s="32"/>
      <c r="V289" s="32"/>
      <c r="W289" s="32"/>
      <c r="X289" s="32"/>
      <c r="Y289" s="32"/>
      <c r="Z289" s="32"/>
      <c r="AA289" s="32"/>
      <c r="AB289" s="32"/>
      <c r="AC289" s="32"/>
      <c r="AD289" s="32"/>
      <c r="AE289" s="32"/>
      <c r="AF289" s="32"/>
      <c r="AG289" s="32"/>
      <c r="AH289" s="32"/>
    </row>
    <row r="290" spans="1:36" s="35" customFormat="1" ht="15.75" customHeight="1" x14ac:dyDescent="0.25">
      <c r="A290" s="31" t="s">
        <v>997</v>
      </c>
      <c r="B290" s="31" t="s">
        <v>998</v>
      </c>
      <c r="C290" s="39">
        <v>0</v>
      </c>
      <c r="D290" s="39">
        <v>7.0366232863582429E-2</v>
      </c>
      <c r="E290" s="39">
        <v>53</v>
      </c>
      <c r="F290" s="39">
        <v>2.4454116425273422E-2</v>
      </c>
      <c r="G290" s="39">
        <v>0</v>
      </c>
      <c r="H290" s="39">
        <v>2.5567401491340569E-2</v>
      </c>
      <c r="I290" s="39">
        <v>0</v>
      </c>
      <c r="J290" s="39" t="s">
        <v>947</v>
      </c>
      <c r="K290" s="39" t="s">
        <v>353</v>
      </c>
      <c r="L290" s="39" t="s">
        <v>354</v>
      </c>
      <c r="M290" s="39" t="s">
        <v>948</v>
      </c>
      <c r="N290" s="39">
        <v>0</v>
      </c>
      <c r="O290" s="39">
        <v>0</v>
      </c>
      <c r="P290" s="39">
        <v>0</v>
      </c>
      <c r="Q290" s="39">
        <v>0</v>
      </c>
      <c r="R290" s="39" t="s">
        <v>949</v>
      </c>
      <c r="S290" s="39" t="s">
        <v>950</v>
      </c>
      <c r="T290" s="33"/>
      <c r="U290" s="32"/>
      <c r="V290" s="32"/>
      <c r="W290" s="32"/>
      <c r="X290" s="32"/>
      <c r="Y290" s="32"/>
      <c r="Z290" s="32"/>
      <c r="AA290" s="32"/>
      <c r="AB290" s="32"/>
      <c r="AC290" s="32"/>
      <c r="AD290" s="32"/>
      <c r="AE290" s="32"/>
      <c r="AF290" s="32"/>
      <c r="AG290" s="32"/>
      <c r="AH290" s="32"/>
    </row>
    <row r="291" spans="1:36" ht="15.75" customHeight="1" x14ac:dyDescent="0.25">
      <c r="A291" s="82" t="s">
        <v>1946</v>
      </c>
      <c r="B291" s="82"/>
      <c r="C291" s="82"/>
      <c r="D291" s="82"/>
      <c r="E291" s="82"/>
      <c r="F291" s="82"/>
      <c r="G291" s="82"/>
      <c r="H291" s="82"/>
      <c r="I291" s="82"/>
      <c r="J291" s="82"/>
      <c r="K291" s="82"/>
      <c r="L291" s="82"/>
      <c r="M291" s="82"/>
      <c r="N291" s="82"/>
      <c r="O291" s="82"/>
      <c r="P291" s="82"/>
      <c r="Q291" s="82"/>
      <c r="R291" s="82"/>
      <c r="S291" s="82"/>
      <c r="T291" s="38"/>
      <c r="U291" s="38"/>
      <c r="V291" s="38"/>
      <c r="W291" s="38"/>
      <c r="X291" s="38"/>
      <c r="Y291" s="38"/>
      <c r="Z291" s="38"/>
      <c r="AA291" s="38"/>
      <c r="AB291" s="38"/>
      <c r="AC291" s="38"/>
      <c r="AD291" s="38"/>
      <c r="AE291" s="38"/>
      <c r="AF291" s="38"/>
      <c r="AG291" s="38"/>
      <c r="AH291" s="38"/>
      <c r="AI291" s="38"/>
      <c r="AJ291" s="2"/>
    </row>
    <row r="292" spans="1:36" s="5" customFormat="1" ht="15.75" customHeight="1" x14ac:dyDescent="0.25">
      <c r="A292" s="46" t="s">
        <v>933</v>
      </c>
      <c r="B292" s="46" t="s">
        <v>934</v>
      </c>
      <c r="C292" s="47">
        <v>7.3405519256749246E-3</v>
      </c>
      <c r="D292" s="47">
        <v>9.1977898419314835E-2</v>
      </c>
      <c r="E292" s="47">
        <v>1.3736373180664029E-2</v>
      </c>
      <c r="F292" s="47"/>
      <c r="G292" s="47">
        <v>0.11271210298469123</v>
      </c>
      <c r="H292" s="47">
        <v>9.2042645368826059E-2</v>
      </c>
      <c r="I292" s="47"/>
      <c r="J292" s="46" t="s">
        <v>655</v>
      </c>
      <c r="K292" s="46" t="s">
        <v>342</v>
      </c>
      <c r="L292" s="46" t="s">
        <v>656</v>
      </c>
      <c r="M292" s="46" t="s">
        <v>657</v>
      </c>
      <c r="N292" s="46"/>
      <c r="O292" s="46"/>
      <c r="P292" s="46"/>
      <c r="Q292" s="46"/>
      <c r="R292" s="46"/>
      <c r="S292" s="46"/>
    </row>
    <row r="293" spans="1:36" s="5" customFormat="1" ht="15.75" customHeight="1" x14ac:dyDescent="0.25">
      <c r="A293" s="46" t="s">
        <v>653</v>
      </c>
      <c r="B293" s="46" t="s">
        <v>654</v>
      </c>
      <c r="C293" s="47">
        <v>2.2225257037357124E-3</v>
      </c>
      <c r="D293" s="47"/>
      <c r="E293" s="47"/>
      <c r="F293" s="47"/>
      <c r="G293" s="47">
        <v>1.2475653769560681E-2</v>
      </c>
      <c r="H293" s="47"/>
      <c r="I293" s="47"/>
      <c r="J293" s="46" t="s">
        <v>655</v>
      </c>
      <c r="K293" s="46" t="s">
        <v>342</v>
      </c>
      <c r="L293" s="46" t="s">
        <v>656</v>
      </c>
      <c r="M293" s="46" t="s">
        <v>657</v>
      </c>
      <c r="N293" s="46"/>
      <c r="O293" s="46"/>
      <c r="P293" s="46"/>
      <c r="Q293" s="46"/>
      <c r="R293" s="46" t="s">
        <v>658</v>
      </c>
      <c r="S293" s="46" t="s">
        <v>659</v>
      </c>
    </row>
    <row r="294" spans="1:36" s="5" customFormat="1" ht="15.75" customHeight="1" x14ac:dyDescent="0.25">
      <c r="A294" s="46" t="s">
        <v>1091</v>
      </c>
      <c r="B294" s="46" t="s">
        <v>1092</v>
      </c>
      <c r="C294" s="47"/>
      <c r="D294" s="47">
        <v>8.3133187554165891E-2</v>
      </c>
      <c r="E294" s="47"/>
      <c r="F294" s="47"/>
      <c r="G294" s="47">
        <v>9.0872284155173212E-3</v>
      </c>
      <c r="H294" s="47"/>
      <c r="I294" s="47"/>
      <c r="J294" s="46"/>
      <c r="K294" s="46"/>
      <c r="L294" s="46"/>
      <c r="M294" s="46"/>
      <c r="N294" s="46"/>
      <c r="O294" s="46"/>
      <c r="P294" s="46"/>
      <c r="Q294" s="46"/>
      <c r="R294" s="46" t="s">
        <v>1065</v>
      </c>
      <c r="S294" s="46" t="s">
        <v>1066</v>
      </c>
    </row>
    <row r="295" spans="1:36" s="5" customFormat="1" ht="15.75" customHeight="1" x14ac:dyDescent="0.25">
      <c r="A295" s="46" t="s">
        <v>827</v>
      </c>
      <c r="B295" s="46" t="s">
        <v>828</v>
      </c>
      <c r="C295" s="47"/>
      <c r="D295" s="47">
        <v>7.7203737161812253E-2</v>
      </c>
      <c r="E295" s="47"/>
      <c r="F295" s="47"/>
      <c r="G295" s="47">
        <v>6.6738055665024679E-2</v>
      </c>
      <c r="H295" s="47"/>
      <c r="I295" s="47"/>
      <c r="J295" s="46" t="s">
        <v>655</v>
      </c>
      <c r="K295" s="46" t="s">
        <v>342</v>
      </c>
      <c r="L295" s="46" t="s">
        <v>656</v>
      </c>
      <c r="M295" s="46" t="s">
        <v>657</v>
      </c>
      <c r="N295" s="46"/>
      <c r="O295" s="46"/>
      <c r="P295" s="46"/>
      <c r="Q295" s="46"/>
      <c r="R295" s="46" t="s">
        <v>658</v>
      </c>
      <c r="S295" s="46" t="s">
        <v>659</v>
      </c>
    </row>
    <row r="296" spans="1:36" s="5" customFormat="1" ht="15.75" customHeight="1" x14ac:dyDescent="0.25">
      <c r="A296" s="46" t="s">
        <v>1089</v>
      </c>
      <c r="B296" s="46" t="s">
        <v>1090</v>
      </c>
      <c r="C296" s="47"/>
      <c r="D296" s="47"/>
      <c r="E296" s="47"/>
      <c r="F296" s="47"/>
      <c r="G296" s="47">
        <v>2.9094366245793649E-2</v>
      </c>
      <c r="H296" s="47"/>
      <c r="I296" s="47"/>
      <c r="J296" s="46"/>
      <c r="K296" s="46"/>
      <c r="L296" s="46"/>
      <c r="M296" s="46"/>
      <c r="N296" s="46"/>
      <c r="O296" s="46"/>
      <c r="P296" s="46"/>
      <c r="Q296" s="46"/>
      <c r="R296" s="46" t="s">
        <v>1065</v>
      </c>
      <c r="S296" s="46" t="s">
        <v>1066</v>
      </c>
    </row>
    <row r="297" spans="1:36" s="5" customFormat="1" ht="15.75" customHeight="1" x14ac:dyDescent="0.25">
      <c r="A297" s="46" t="s">
        <v>1085</v>
      </c>
      <c r="B297" s="46" t="s">
        <v>1086</v>
      </c>
      <c r="C297" s="47"/>
      <c r="D297" s="47"/>
      <c r="E297" s="47"/>
      <c r="F297" s="47"/>
      <c r="G297" s="47">
        <v>1.2981754879310461E-2</v>
      </c>
      <c r="H297" s="47"/>
      <c r="I297" s="47"/>
      <c r="J297" s="46"/>
      <c r="K297" s="46"/>
      <c r="L297" s="46"/>
      <c r="M297" s="46"/>
      <c r="N297" s="46"/>
      <c r="O297" s="46"/>
      <c r="P297" s="46"/>
      <c r="Q297" s="46"/>
      <c r="R297" s="46" t="s">
        <v>1065</v>
      </c>
      <c r="S297" s="46" t="s">
        <v>1066</v>
      </c>
    </row>
    <row r="298" spans="1:36" s="5" customFormat="1" ht="15.75" customHeight="1" x14ac:dyDescent="0.25">
      <c r="A298" s="46" t="s">
        <v>1063</v>
      </c>
      <c r="B298" s="46" t="s">
        <v>1064</v>
      </c>
      <c r="C298" s="47"/>
      <c r="D298" s="47"/>
      <c r="E298" s="47"/>
      <c r="F298" s="47"/>
      <c r="G298" s="47">
        <v>7.2753228473732097E-3</v>
      </c>
      <c r="H298" s="47"/>
      <c r="I298" s="47"/>
      <c r="J298" s="46"/>
      <c r="K298" s="46"/>
      <c r="L298" s="46"/>
      <c r="M298" s="46"/>
      <c r="N298" s="46"/>
      <c r="O298" s="46"/>
      <c r="P298" s="46"/>
      <c r="Q298" s="46"/>
      <c r="R298" s="46" t="s">
        <v>1065</v>
      </c>
      <c r="S298" s="46" t="s">
        <v>1066</v>
      </c>
    </row>
    <row r="299" spans="1:36" s="5" customFormat="1" ht="15.75" customHeight="1" x14ac:dyDescent="0.25">
      <c r="A299" s="46" t="s">
        <v>1055</v>
      </c>
      <c r="B299" s="46" t="s">
        <v>1056</v>
      </c>
      <c r="C299" s="47"/>
      <c r="D299" s="47">
        <v>1.2566454466448366E-2</v>
      </c>
      <c r="E299" s="47"/>
      <c r="F299" s="47"/>
      <c r="G299" s="47"/>
      <c r="H299" s="47"/>
      <c r="I299" s="47"/>
      <c r="J299" s="46" t="s">
        <v>1050</v>
      </c>
      <c r="K299" s="46" t="s">
        <v>342</v>
      </c>
      <c r="L299" s="46" t="s">
        <v>929</v>
      </c>
      <c r="M299" s="46" t="s">
        <v>1947</v>
      </c>
      <c r="N299" s="46"/>
      <c r="O299" s="46"/>
      <c r="P299" s="46"/>
      <c r="Q299" s="46"/>
      <c r="R299" s="46" t="s">
        <v>1051</v>
      </c>
      <c r="S299" s="46" t="s">
        <v>1052</v>
      </c>
    </row>
    <row r="300" spans="1:36" s="5" customFormat="1" ht="15.75" customHeight="1" x14ac:dyDescent="0.25">
      <c r="A300" s="46" t="s">
        <v>1048</v>
      </c>
      <c r="B300" s="46" t="s">
        <v>1049</v>
      </c>
      <c r="C300" s="47"/>
      <c r="D300" s="47">
        <v>2.3457381670703614E-2</v>
      </c>
      <c r="E300" s="47"/>
      <c r="F300" s="47"/>
      <c r="G300" s="47"/>
      <c r="H300" s="47"/>
      <c r="I300" s="47"/>
      <c r="J300" s="46" t="s">
        <v>1050</v>
      </c>
      <c r="K300" s="46" t="s">
        <v>342</v>
      </c>
      <c r="L300" s="46" t="s">
        <v>929</v>
      </c>
      <c r="M300" s="46" t="s">
        <v>1947</v>
      </c>
      <c r="N300" s="46"/>
      <c r="O300" s="46"/>
      <c r="P300" s="46"/>
      <c r="Q300" s="46"/>
      <c r="R300" s="46" t="s">
        <v>1051</v>
      </c>
      <c r="S300" s="46" t="s">
        <v>1052</v>
      </c>
    </row>
    <row r="301" spans="1:36" s="5" customFormat="1" ht="15.75" customHeight="1" x14ac:dyDescent="0.25">
      <c r="A301" s="46" t="s">
        <v>780</v>
      </c>
      <c r="B301" s="46" t="s">
        <v>781</v>
      </c>
      <c r="C301" s="47"/>
      <c r="D301" s="47"/>
      <c r="E301" s="47"/>
      <c r="F301" s="47"/>
      <c r="G301" s="47">
        <v>4.2120290169002789E-3</v>
      </c>
      <c r="H301" s="47"/>
      <c r="I301" s="47"/>
      <c r="J301" s="46" t="s">
        <v>655</v>
      </c>
      <c r="K301" s="46" t="s">
        <v>342</v>
      </c>
      <c r="L301" s="46" t="s">
        <v>656</v>
      </c>
      <c r="M301" s="46" t="s">
        <v>657</v>
      </c>
      <c r="N301" s="46"/>
      <c r="O301" s="46"/>
      <c r="P301" s="46"/>
      <c r="Q301" s="46"/>
      <c r="R301" s="46"/>
      <c r="S301" s="46"/>
    </row>
  </sheetData>
  <mergeCells count="6">
    <mergeCell ref="A291:S291"/>
    <mergeCell ref="A113:S113"/>
    <mergeCell ref="A142:S142"/>
    <mergeCell ref="A1:S1"/>
    <mergeCell ref="A3:S3"/>
    <mergeCell ref="A20:S20"/>
  </mergeCells>
  <conditionalFormatting sqref="D4:J19">
    <cfRule type="cellIs" dxfId="5" priority="12" operator="equal">
      <formula>0</formula>
    </cfRule>
  </conditionalFormatting>
  <conditionalFormatting sqref="C21:I112">
    <cfRule type="cellIs" dxfId="4" priority="10" operator="equal">
      <formula>0</formula>
    </cfRule>
  </conditionalFormatting>
  <conditionalFormatting sqref="C114:I141">
    <cfRule type="cellIs" dxfId="3" priority="9" operator="equal">
      <formula>0</formula>
    </cfRule>
  </conditionalFormatting>
  <conditionalFormatting sqref="C143:I239">
    <cfRule type="cellIs" dxfId="2" priority="8" operator="equal">
      <formula>0</formula>
    </cfRule>
  </conditionalFormatting>
  <conditionalFormatting sqref="C240:I290">
    <cfRule type="cellIs" dxfId="1" priority="2" operator="equal">
      <formula>0</formula>
    </cfRule>
  </conditionalFormatting>
  <conditionalFormatting sqref="J240:S290">
    <cfRule type="cellIs" dxfId="0" priority="1" operator="equal">
      <formula>0</formula>
    </cfRule>
  </conditionalFormatting>
  <pageMargins left="0.7" right="0.7" top="0.78740157499999996" bottom="0.78740157499999996" header="0.3" footer="0.3"/>
  <pageSetup paperSize="9"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H20" sqref="H20"/>
    </sheetView>
  </sheetViews>
  <sheetFormatPr baseColWidth="10"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Supplementary Table 6a</vt:lpstr>
      <vt:lpstr>Supplementary Table S6b</vt:lpstr>
      <vt:lpstr>Supplementary Table S6c</vt:lpstr>
      <vt:lpstr>Sheet3</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by Priyadarshini Ponnudurai</dc:creator>
  <cp:lastModifiedBy>Stephanie Markert</cp:lastModifiedBy>
  <dcterms:created xsi:type="dcterms:W3CDTF">2018-02-26T12:16:25Z</dcterms:created>
  <dcterms:modified xsi:type="dcterms:W3CDTF">2019-04-09T09:51:01Z</dcterms:modified>
</cp:coreProperties>
</file>